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8705"/>
  <workbookPr autoCompressPictures="0"/>
  <bookViews>
    <workbookView xWindow="8520" yWindow="6980" windowWidth="43800" windowHeight="20380"/>
  </bookViews>
  <sheets>
    <sheet name="title" sheetId="14" r:id="rId1"/>
    <sheet name="Table S1" sheetId="1" r:id="rId2"/>
    <sheet name="Table S2" sheetId="2" r:id="rId3"/>
    <sheet name="Table S3" sheetId="3" r:id="rId4"/>
    <sheet name="Table S4" sheetId="4" r:id="rId5"/>
    <sheet name="Table S5" sheetId="5" r:id="rId6"/>
    <sheet name="Table S7" sheetId="6" r:id="rId7"/>
    <sheet name="Table S8" sheetId="7" r:id="rId8"/>
    <sheet name="Table S9" sheetId="8" r:id="rId9"/>
    <sheet name="Table S10" sheetId="9" r:id="rId10"/>
    <sheet name="Table S13" sheetId="10" r:id="rId11"/>
    <sheet name="Table S16" sheetId="11" r:id="rId12"/>
    <sheet name="Table S17" sheetId="12" r:id="rId13"/>
    <sheet name="Table S18" sheetId="13" r:id="rId14"/>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39" i="2" l="1"/>
  <c r="G40" i="2"/>
  <c r="F39" i="2"/>
  <c r="F40" i="2"/>
  <c r="E39" i="2"/>
  <c r="E40" i="2"/>
  <c r="D39" i="2"/>
  <c r="D40" i="2"/>
  <c r="C39" i="2"/>
  <c r="C40" i="2"/>
  <c r="B39" i="2"/>
  <c r="B40" i="2"/>
  <c r="G38" i="2"/>
  <c r="F38" i="2"/>
  <c r="E38" i="2"/>
  <c r="D38" i="2"/>
  <c r="C38" i="2"/>
  <c r="B38" i="2"/>
  <c r="G9" i="12"/>
  <c r="G29" i="12"/>
  <c r="G16" i="12"/>
  <c r="G30" i="12"/>
  <c r="G23" i="12"/>
  <c r="G31" i="12"/>
  <c r="G34" i="12"/>
  <c r="G35" i="12"/>
  <c r="F9" i="12"/>
  <c r="F29" i="12"/>
  <c r="F16" i="12"/>
  <c r="F30" i="12"/>
  <c r="F23" i="12"/>
  <c r="F31" i="12"/>
  <c r="F34" i="12"/>
  <c r="F35" i="12"/>
  <c r="E9" i="12"/>
  <c r="E29" i="12"/>
  <c r="E16" i="12"/>
  <c r="E30" i="12"/>
  <c r="E23" i="12"/>
  <c r="E31" i="12"/>
  <c r="E34" i="12"/>
  <c r="E35" i="12"/>
  <c r="D9" i="12"/>
  <c r="D29" i="12"/>
  <c r="D16" i="12"/>
  <c r="D30" i="12"/>
  <c r="D23" i="12"/>
  <c r="D31" i="12"/>
  <c r="D34" i="12"/>
  <c r="D35" i="12"/>
  <c r="C9" i="12"/>
  <c r="C29" i="12"/>
  <c r="C16" i="12"/>
  <c r="C30" i="12"/>
  <c r="C23" i="12"/>
  <c r="C31" i="12"/>
  <c r="C34" i="12"/>
  <c r="C35" i="12"/>
  <c r="B9" i="12"/>
  <c r="B29" i="12"/>
  <c r="B16" i="12"/>
  <c r="B30" i="12"/>
  <c r="B23" i="12"/>
  <c r="B31" i="12"/>
  <c r="B34" i="12"/>
  <c r="B35" i="12"/>
  <c r="G33" i="12"/>
  <c r="F33" i="12"/>
  <c r="E33" i="12"/>
  <c r="D33" i="12"/>
  <c r="C33" i="12"/>
  <c r="B33" i="12"/>
  <c r="G235" i="9"/>
  <c r="G236" i="9"/>
  <c r="F235" i="9"/>
  <c r="F236" i="9"/>
  <c r="E235" i="9"/>
  <c r="E236" i="9"/>
  <c r="D235" i="9"/>
  <c r="D236" i="9"/>
  <c r="C235" i="9"/>
  <c r="C236" i="9"/>
  <c r="B235" i="9"/>
  <c r="B236" i="9"/>
  <c r="G234" i="9"/>
  <c r="F234" i="9"/>
  <c r="E234" i="9"/>
  <c r="D234" i="9"/>
  <c r="C234" i="9"/>
  <c r="B234" i="9"/>
  <c r="G188" i="9"/>
  <c r="G189" i="9"/>
  <c r="F188" i="9"/>
  <c r="F189" i="9"/>
  <c r="E188" i="9"/>
  <c r="E189" i="9"/>
  <c r="D188" i="9"/>
  <c r="D189" i="9"/>
  <c r="C188" i="9"/>
  <c r="C189" i="9"/>
  <c r="B188" i="9"/>
  <c r="B189" i="9"/>
  <c r="G187" i="9"/>
  <c r="F187" i="9"/>
  <c r="E187" i="9"/>
  <c r="D187" i="9"/>
  <c r="C187" i="9"/>
  <c r="B187" i="9"/>
  <c r="G141" i="9"/>
  <c r="G142" i="9"/>
  <c r="F141" i="9"/>
  <c r="F142" i="9"/>
  <c r="E141" i="9"/>
  <c r="E142" i="9"/>
  <c r="D141" i="9"/>
  <c r="D142" i="9"/>
  <c r="C141" i="9"/>
  <c r="C142" i="9"/>
  <c r="B141" i="9"/>
  <c r="B142" i="9"/>
  <c r="G140" i="9"/>
  <c r="F140" i="9"/>
  <c r="E140" i="9"/>
  <c r="D140" i="9"/>
  <c r="C140" i="9"/>
  <c r="B140" i="9"/>
  <c r="G94" i="9"/>
  <c r="G95" i="9"/>
  <c r="F94" i="9"/>
  <c r="F95" i="9"/>
  <c r="E94" i="9"/>
  <c r="E95" i="9"/>
  <c r="D94" i="9"/>
  <c r="D95" i="9"/>
  <c r="C94" i="9"/>
  <c r="C95" i="9"/>
  <c r="B94" i="9"/>
  <c r="B95" i="9"/>
  <c r="G93" i="9"/>
  <c r="F93" i="9"/>
  <c r="E93" i="9"/>
  <c r="D93" i="9"/>
  <c r="C93" i="9"/>
  <c r="B93" i="9"/>
  <c r="F47" i="9"/>
  <c r="F48" i="9"/>
  <c r="E47" i="9"/>
  <c r="E48" i="9"/>
  <c r="D47" i="9"/>
  <c r="D48" i="9"/>
  <c r="C47" i="9"/>
  <c r="C48" i="9"/>
  <c r="B47" i="9"/>
  <c r="B48" i="9"/>
  <c r="F46" i="9"/>
  <c r="E46" i="9"/>
  <c r="D46" i="9"/>
  <c r="C46" i="9"/>
  <c r="B46" i="9"/>
  <c r="Q9" i="8"/>
  <c r="Q29" i="8"/>
  <c r="Q16" i="8"/>
  <c r="Q30" i="8"/>
  <c r="Q23" i="8"/>
  <c r="Q31" i="8"/>
  <c r="Q34" i="8"/>
  <c r="Q35" i="8"/>
  <c r="P9" i="8"/>
  <c r="P29" i="8"/>
  <c r="P16" i="8"/>
  <c r="P30" i="8"/>
  <c r="P23" i="8"/>
  <c r="P31" i="8"/>
  <c r="P34" i="8"/>
  <c r="P35" i="8"/>
  <c r="O9" i="8"/>
  <c r="O29" i="8"/>
  <c r="O16" i="8"/>
  <c r="O30" i="8"/>
  <c r="O23" i="8"/>
  <c r="O31" i="8"/>
  <c r="O34" i="8"/>
  <c r="O35" i="8"/>
  <c r="N9" i="8"/>
  <c r="N29" i="8"/>
  <c r="N16" i="8"/>
  <c r="N30" i="8"/>
  <c r="N23" i="8"/>
  <c r="N31" i="8"/>
  <c r="N34" i="8"/>
  <c r="N35" i="8"/>
  <c r="M9" i="8"/>
  <c r="M29" i="8"/>
  <c r="M16" i="8"/>
  <c r="M30" i="8"/>
  <c r="M23" i="8"/>
  <c r="M31" i="8"/>
  <c r="M34" i="8"/>
  <c r="M35" i="8"/>
  <c r="L9" i="8"/>
  <c r="L29" i="8"/>
  <c r="L16" i="8"/>
  <c r="L30" i="8"/>
  <c r="L23" i="8"/>
  <c r="L31" i="8"/>
  <c r="L34" i="8"/>
  <c r="L35" i="8"/>
  <c r="K9" i="8"/>
  <c r="K29" i="8"/>
  <c r="K16" i="8"/>
  <c r="K30" i="8"/>
  <c r="K23" i="8"/>
  <c r="K31" i="8"/>
  <c r="K34" i="8"/>
  <c r="K35" i="8"/>
  <c r="J9" i="8"/>
  <c r="J29" i="8"/>
  <c r="J16" i="8"/>
  <c r="J30" i="8"/>
  <c r="J23" i="8"/>
  <c r="J31" i="8"/>
  <c r="J34" i="8"/>
  <c r="J35" i="8"/>
  <c r="I9" i="8"/>
  <c r="I29" i="8"/>
  <c r="I16" i="8"/>
  <c r="I30" i="8"/>
  <c r="I23" i="8"/>
  <c r="I31" i="8"/>
  <c r="I34" i="8"/>
  <c r="I35" i="8"/>
  <c r="H9" i="8"/>
  <c r="H29" i="8"/>
  <c r="H16" i="8"/>
  <c r="H30" i="8"/>
  <c r="H23" i="8"/>
  <c r="H31" i="8"/>
  <c r="H34" i="8"/>
  <c r="H35" i="8"/>
  <c r="G9" i="8"/>
  <c r="G29" i="8"/>
  <c r="G16" i="8"/>
  <c r="G30" i="8"/>
  <c r="G23" i="8"/>
  <c r="G31" i="8"/>
  <c r="G34" i="8"/>
  <c r="G35" i="8"/>
  <c r="F9" i="8"/>
  <c r="F29" i="8"/>
  <c r="F16" i="8"/>
  <c r="F30" i="8"/>
  <c r="F23" i="8"/>
  <c r="F31" i="8"/>
  <c r="F34" i="8"/>
  <c r="F35" i="8"/>
  <c r="E9" i="8"/>
  <c r="E29" i="8"/>
  <c r="E16" i="8"/>
  <c r="E30" i="8"/>
  <c r="E23" i="8"/>
  <c r="E31" i="8"/>
  <c r="E34" i="8"/>
  <c r="E35" i="8"/>
  <c r="D9" i="8"/>
  <c r="D29" i="8"/>
  <c r="D16" i="8"/>
  <c r="D30" i="8"/>
  <c r="D23" i="8"/>
  <c r="D31" i="8"/>
  <c r="D34" i="8"/>
  <c r="D35" i="8"/>
  <c r="C9" i="8"/>
  <c r="C29" i="8"/>
  <c r="C16" i="8"/>
  <c r="C30" i="8"/>
  <c r="C23" i="8"/>
  <c r="C31" i="8"/>
  <c r="C34" i="8"/>
  <c r="C35" i="8"/>
  <c r="B9" i="8"/>
  <c r="B29" i="8"/>
  <c r="B16" i="8"/>
  <c r="B30" i="8"/>
  <c r="B23" i="8"/>
  <c r="B31" i="8"/>
  <c r="B34" i="8"/>
  <c r="B35" i="8"/>
  <c r="Q33" i="8"/>
  <c r="P33" i="8"/>
  <c r="O33" i="8"/>
  <c r="N33" i="8"/>
  <c r="M33" i="8"/>
  <c r="L33" i="8"/>
  <c r="K33" i="8"/>
  <c r="J33" i="8"/>
  <c r="I33" i="8"/>
  <c r="H33" i="8"/>
  <c r="G33" i="8"/>
  <c r="F33" i="8"/>
  <c r="E33" i="8"/>
  <c r="D33" i="8"/>
  <c r="C33" i="8"/>
  <c r="B33" i="8"/>
  <c r="F304" i="7"/>
  <c r="F305" i="7"/>
  <c r="E304" i="7"/>
  <c r="E305" i="7"/>
  <c r="D304" i="7"/>
  <c r="D305" i="7"/>
  <c r="C304" i="7"/>
  <c r="C305" i="7"/>
  <c r="B304" i="7"/>
  <c r="B305" i="7"/>
  <c r="F303" i="7"/>
  <c r="E303" i="7"/>
  <c r="D303" i="7"/>
  <c r="C303" i="7"/>
  <c r="B303" i="7"/>
  <c r="F256" i="7"/>
  <c r="F257" i="7"/>
  <c r="E256" i="7"/>
  <c r="E257" i="7"/>
  <c r="D256" i="7"/>
  <c r="D257" i="7"/>
  <c r="C256" i="7"/>
  <c r="C257" i="7"/>
  <c r="B256" i="7"/>
  <c r="B257" i="7"/>
  <c r="F255" i="7"/>
  <c r="E255" i="7"/>
  <c r="D255" i="7"/>
  <c r="C255" i="7"/>
  <c r="B255" i="7"/>
  <c r="F208" i="7"/>
  <c r="F209" i="7"/>
  <c r="E208" i="7"/>
  <c r="E209" i="7"/>
  <c r="D208" i="7"/>
  <c r="D209" i="7"/>
  <c r="C208" i="7"/>
  <c r="C209" i="7"/>
  <c r="B208" i="7"/>
  <c r="B209" i="7"/>
  <c r="F207" i="7"/>
  <c r="E207" i="7"/>
  <c r="D207" i="7"/>
  <c r="C207" i="7"/>
  <c r="B207" i="7"/>
  <c r="D138" i="7"/>
  <c r="D139" i="7"/>
  <c r="C138" i="7"/>
  <c r="C139" i="7"/>
  <c r="B138" i="7"/>
  <c r="B139" i="7"/>
  <c r="D137" i="7"/>
  <c r="C137" i="7"/>
  <c r="B137" i="7"/>
  <c r="D90" i="7"/>
  <c r="D91" i="7"/>
  <c r="C90" i="7"/>
  <c r="C91" i="7"/>
  <c r="B90" i="7"/>
  <c r="B91" i="7"/>
  <c r="D89" i="7"/>
  <c r="C89" i="7"/>
  <c r="B89" i="7"/>
  <c r="D42" i="7"/>
  <c r="D43" i="7"/>
  <c r="C42" i="7"/>
  <c r="C43" i="7"/>
  <c r="B42" i="7"/>
  <c r="B43" i="7"/>
  <c r="D41" i="7"/>
  <c r="C41" i="7"/>
  <c r="B41" i="7"/>
  <c r="K9" i="6"/>
  <c r="K42" i="6"/>
  <c r="K16" i="6"/>
  <c r="K43" i="6"/>
  <c r="K23" i="6"/>
  <c r="K44" i="6"/>
  <c r="K30" i="6"/>
  <c r="K45" i="6"/>
  <c r="K37" i="6"/>
  <c r="K46" i="6"/>
  <c r="K49" i="6"/>
  <c r="K50" i="6"/>
  <c r="J16" i="6"/>
  <c r="J43" i="6"/>
  <c r="J23" i="6"/>
  <c r="J44" i="6"/>
  <c r="J30" i="6"/>
  <c r="J45" i="6"/>
  <c r="J37" i="6"/>
  <c r="J46" i="6"/>
  <c r="J49" i="6"/>
  <c r="J50" i="6"/>
  <c r="I9" i="6"/>
  <c r="I42" i="6"/>
  <c r="I16" i="6"/>
  <c r="I43" i="6"/>
  <c r="I23" i="6"/>
  <c r="I44" i="6"/>
  <c r="I30" i="6"/>
  <c r="I45" i="6"/>
  <c r="I37" i="6"/>
  <c r="I46" i="6"/>
  <c r="I49" i="6"/>
  <c r="I50" i="6"/>
  <c r="H16" i="6"/>
  <c r="H43" i="6"/>
  <c r="H23" i="6"/>
  <c r="H44" i="6"/>
  <c r="H30" i="6"/>
  <c r="H45" i="6"/>
  <c r="H37" i="6"/>
  <c r="H46" i="6"/>
  <c r="H49" i="6"/>
  <c r="H50" i="6"/>
  <c r="G9" i="6"/>
  <c r="G42" i="6"/>
  <c r="G16" i="6"/>
  <c r="G43" i="6"/>
  <c r="G23" i="6"/>
  <c r="G44" i="6"/>
  <c r="G30" i="6"/>
  <c r="G45" i="6"/>
  <c r="G37" i="6"/>
  <c r="G46" i="6"/>
  <c r="G49" i="6"/>
  <c r="G50" i="6"/>
  <c r="F16" i="6"/>
  <c r="F43" i="6"/>
  <c r="F23" i="6"/>
  <c r="F44" i="6"/>
  <c r="F30" i="6"/>
  <c r="F45" i="6"/>
  <c r="F37" i="6"/>
  <c r="F46" i="6"/>
  <c r="F49" i="6"/>
  <c r="F50" i="6"/>
  <c r="E9" i="6"/>
  <c r="E42" i="6"/>
  <c r="E16" i="6"/>
  <c r="E43" i="6"/>
  <c r="E23" i="6"/>
  <c r="E44" i="6"/>
  <c r="E30" i="6"/>
  <c r="E45" i="6"/>
  <c r="E37" i="6"/>
  <c r="E46" i="6"/>
  <c r="E49" i="6"/>
  <c r="E50" i="6"/>
  <c r="D16" i="6"/>
  <c r="D43" i="6"/>
  <c r="D23" i="6"/>
  <c r="D44" i="6"/>
  <c r="D30" i="6"/>
  <c r="D45" i="6"/>
  <c r="D37" i="6"/>
  <c r="D46" i="6"/>
  <c r="D49" i="6"/>
  <c r="D50" i="6"/>
  <c r="C9" i="6"/>
  <c r="C42" i="6"/>
  <c r="C16" i="6"/>
  <c r="C43" i="6"/>
  <c r="C23" i="6"/>
  <c r="C44" i="6"/>
  <c r="C30" i="6"/>
  <c r="C45" i="6"/>
  <c r="C37" i="6"/>
  <c r="C46" i="6"/>
  <c r="C49" i="6"/>
  <c r="C50" i="6"/>
  <c r="B9" i="6"/>
  <c r="B42" i="6"/>
  <c r="B16" i="6"/>
  <c r="B43" i="6"/>
  <c r="B23" i="6"/>
  <c r="B44" i="6"/>
  <c r="B30" i="6"/>
  <c r="B45" i="6"/>
  <c r="B37" i="6"/>
  <c r="B46" i="6"/>
  <c r="B49" i="6"/>
  <c r="B50" i="6"/>
  <c r="K48" i="6"/>
  <c r="J48" i="6"/>
  <c r="I48" i="6"/>
  <c r="H48" i="6"/>
  <c r="G48" i="6"/>
  <c r="F48" i="6"/>
  <c r="E48" i="6"/>
  <c r="D48" i="6"/>
  <c r="C48" i="6"/>
  <c r="B48" i="6"/>
  <c r="E8" i="5"/>
  <c r="E25" i="5"/>
  <c r="E14" i="5"/>
  <c r="E26" i="5"/>
  <c r="E20" i="5"/>
  <c r="E27" i="5"/>
  <c r="E30" i="5"/>
  <c r="E31" i="5"/>
  <c r="D8" i="5"/>
  <c r="D25" i="5"/>
  <c r="D14" i="5"/>
  <c r="D26" i="5"/>
  <c r="D20" i="5"/>
  <c r="D27" i="5"/>
  <c r="D30" i="5"/>
  <c r="D31" i="5"/>
  <c r="C8" i="5"/>
  <c r="C25" i="5"/>
  <c r="C14" i="5"/>
  <c r="C26" i="5"/>
  <c r="C20" i="5"/>
  <c r="C27" i="5"/>
  <c r="C30" i="5"/>
  <c r="C31" i="5"/>
  <c r="B8" i="5"/>
  <c r="B25" i="5"/>
  <c r="B14" i="5"/>
  <c r="B26" i="5"/>
  <c r="B20" i="5"/>
  <c r="B27" i="5"/>
  <c r="B30" i="5"/>
  <c r="B31" i="5"/>
  <c r="E29" i="5"/>
  <c r="D29" i="5"/>
  <c r="C29" i="5"/>
  <c r="B29" i="5"/>
  <c r="I34" i="3"/>
  <c r="I35" i="3"/>
  <c r="H34" i="3"/>
  <c r="H35" i="3"/>
  <c r="G34" i="3"/>
  <c r="G35" i="3"/>
  <c r="F34" i="3"/>
  <c r="F35" i="3"/>
  <c r="E34" i="3"/>
  <c r="E35" i="3"/>
  <c r="D34" i="3"/>
  <c r="D35" i="3"/>
  <c r="C34" i="3"/>
  <c r="C35" i="3"/>
  <c r="B34" i="3"/>
  <c r="B35" i="3"/>
  <c r="I33" i="3"/>
  <c r="H33" i="3"/>
  <c r="G33" i="3"/>
  <c r="F33" i="3"/>
  <c r="E33" i="3"/>
  <c r="D33" i="3"/>
  <c r="C33" i="3"/>
  <c r="B33" i="3"/>
  <c r="I23" i="3"/>
  <c r="H23" i="3"/>
  <c r="G23" i="3"/>
  <c r="F23" i="3"/>
  <c r="E23" i="3"/>
  <c r="D23" i="3"/>
  <c r="C23" i="3"/>
  <c r="B23" i="3"/>
  <c r="I16" i="3"/>
  <c r="H16" i="3"/>
  <c r="G16" i="3"/>
  <c r="F16" i="3"/>
  <c r="E16" i="3"/>
  <c r="D16" i="3"/>
  <c r="C16" i="3"/>
  <c r="B16" i="3"/>
  <c r="I9" i="3"/>
  <c r="H9" i="3"/>
  <c r="G9" i="3"/>
  <c r="F9" i="3"/>
  <c r="E9" i="3"/>
  <c r="D9" i="3"/>
  <c r="C9" i="3"/>
  <c r="B9" i="3"/>
  <c r="G153" i="2"/>
  <c r="G154" i="2"/>
  <c r="F153" i="2"/>
  <c r="F154" i="2"/>
  <c r="E153" i="2"/>
  <c r="E154" i="2"/>
  <c r="D153" i="2"/>
  <c r="D154" i="2"/>
  <c r="C153" i="2"/>
  <c r="C154" i="2"/>
  <c r="B153" i="2"/>
  <c r="B154" i="2"/>
  <c r="G152" i="2"/>
  <c r="F152" i="2"/>
  <c r="E152" i="2"/>
  <c r="D152" i="2"/>
  <c r="C152" i="2"/>
  <c r="B152" i="2"/>
  <c r="G190" i="2"/>
  <c r="G191" i="2"/>
  <c r="F190" i="2"/>
  <c r="F191" i="2"/>
  <c r="E190" i="2"/>
  <c r="E191" i="2"/>
  <c r="D190" i="2"/>
  <c r="D191" i="2"/>
  <c r="C190" i="2"/>
  <c r="C191" i="2"/>
  <c r="B190" i="2"/>
  <c r="B191" i="2"/>
  <c r="G189" i="2"/>
  <c r="F189" i="2"/>
  <c r="E189" i="2"/>
  <c r="D189" i="2"/>
  <c r="C189" i="2"/>
  <c r="B189" i="2"/>
  <c r="G227" i="2"/>
  <c r="G228" i="2"/>
  <c r="F227" i="2"/>
  <c r="F228" i="2"/>
  <c r="E227" i="2"/>
  <c r="E228" i="2"/>
  <c r="D227" i="2"/>
  <c r="D228" i="2"/>
  <c r="C227" i="2"/>
  <c r="C228" i="2"/>
  <c r="B227" i="2"/>
  <c r="B228" i="2"/>
  <c r="G226" i="2"/>
  <c r="F226" i="2"/>
  <c r="E226" i="2"/>
  <c r="D226" i="2"/>
  <c r="C226" i="2"/>
  <c r="B226" i="2"/>
  <c r="G76" i="2"/>
  <c r="G77" i="2"/>
  <c r="F76" i="2"/>
  <c r="F77" i="2"/>
  <c r="E76" i="2"/>
  <c r="E77" i="2"/>
  <c r="D76" i="2"/>
  <c r="D77" i="2"/>
  <c r="C76" i="2"/>
  <c r="C77" i="2"/>
  <c r="B76" i="2"/>
  <c r="B77" i="2"/>
  <c r="G75" i="2"/>
  <c r="F75" i="2"/>
  <c r="E75" i="2"/>
  <c r="D75" i="2"/>
  <c r="C75" i="2"/>
  <c r="B75" i="2"/>
  <c r="G113" i="2"/>
  <c r="G114" i="2"/>
  <c r="F113" i="2"/>
  <c r="F114" i="2"/>
  <c r="E113" i="2"/>
  <c r="E114" i="2"/>
  <c r="D113" i="2"/>
  <c r="D114" i="2"/>
  <c r="C113" i="2"/>
  <c r="C114" i="2"/>
  <c r="B113" i="2"/>
  <c r="B114" i="2"/>
  <c r="G112" i="2"/>
  <c r="F112" i="2"/>
  <c r="E112" i="2"/>
  <c r="D112" i="2"/>
  <c r="C112" i="2"/>
  <c r="B112" i="2"/>
  <c r="J80" i="1"/>
  <c r="J81" i="1"/>
  <c r="I80" i="1"/>
  <c r="I81" i="1"/>
  <c r="H80" i="1"/>
  <c r="H81" i="1"/>
  <c r="G80" i="1"/>
  <c r="G81" i="1"/>
  <c r="F80" i="1"/>
  <c r="F81" i="1"/>
  <c r="E80" i="1"/>
  <c r="E81" i="1"/>
  <c r="D80" i="1"/>
  <c r="D81" i="1"/>
  <c r="C80" i="1"/>
  <c r="C81" i="1"/>
  <c r="B80" i="1"/>
  <c r="B81" i="1"/>
  <c r="J79" i="1"/>
  <c r="I79" i="1"/>
  <c r="H79" i="1"/>
  <c r="G79" i="1"/>
  <c r="F79" i="1"/>
  <c r="E79" i="1"/>
  <c r="D79" i="1"/>
  <c r="C79" i="1"/>
  <c r="B79" i="1"/>
  <c r="J28" i="1"/>
  <c r="J29" i="1"/>
  <c r="I28" i="1"/>
  <c r="I29" i="1"/>
  <c r="H28" i="1"/>
  <c r="H29" i="1"/>
  <c r="G28" i="1"/>
  <c r="G29" i="1"/>
  <c r="F28" i="1"/>
  <c r="F29" i="1"/>
  <c r="E28" i="1"/>
  <c r="E29" i="1"/>
  <c r="D28" i="1"/>
  <c r="D29" i="1"/>
  <c r="C28" i="1"/>
  <c r="C29" i="1"/>
  <c r="B28" i="1"/>
  <c r="B29" i="1"/>
  <c r="J27" i="1"/>
  <c r="I27" i="1"/>
  <c r="H27" i="1"/>
  <c r="G27" i="1"/>
  <c r="F27" i="1"/>
  <c r="E27" i="1"/>
  <c r="D27" i="1"/>
  <c r="C27" i="1"/>
  <c r="B27" i="1"/>
</calcChain>
</file>

<file path=xl/sharedStrings.xml><?xml version="1.0" encoding="utf-8"?>
<sst xmlns="http://schemas.openxmlformats.org/spreadsheetml/2006/main" count="5588" uniqueCount="2134">
  <si>
    <t>exp1</t>
  </si>
  <si>
    <t>Col-0</t>
  </si>
  <si>
    <t>YFP:HaRxL106_No12</t>
  </si>
  <si>
    <t>YFP_No6</t>
  </si>
  <si>
    <t>HS:HaRxL106_No2</t>
  </si>
  <si>
    <t>&gt; aov.Set = aov(value~genotype,data=DataSet)</t>
  </si>
  <si>
    <t>&gt; summary(aov.Set)</t>
  </si>
  <si>
    <t xml:space="preserve">             Df Sum Sq Mean Sq F value Pr(&gt;F)    </t>
  </si>
  <si>
    <t>&gt; TukeyHSD(aov.Set)</t>
  </si>
  <si>
    <t xml:space="preserve">  Tukey multiple comparisons of means</t>
  </si>
  <si>
    <t xml:space="preserve">    95% family-wise confidence level</t>
  </si>
  <si>
    <t>Fit: aov(formula = value ~ genotype, data = DataSet)</t>
  </si>
  <si>
    <t>$genotype</t>
  </si>
  <si>
    <t>diff</t>
  </si>
  <si>
    <t>lwr</t>
  </si>
  <si>
    <t>upr</t>
  </si>
  <si>
    <t>p adj</t>
  </si>
  <si>
    <t>mean</t>
  </si>
  <si>
    <t>STD</t>
  </si>
  <si>
    <t>SEM</t>
  </si>
  <si>
    <t>exp2</t>
  </si>
  <si>
    <t>YFP_No4</t>
  </si>
  <si>
    <t>YFP:HaRxL106_No13</t>
  </si>
  <si>
    <t>HS_No1</t>
  </si>
  <si>
    <t>HS_No3</t>
  </si>
  <si>
    <t>HS:HaRxL106_No1</t>
  </si>
  <si>
    <t>genotype      8  15030  1878.8   9.594 6.13e-11 ***</t>
  </si>
  <si>
    <t xml:space="preserve">Residuals   171  33486   195.8                     </t>
  </si>
  <si>
    <t>HS:HaRxL106_No1-Col-0</t>
  </si>
  <si>
    <t>HS:HaRxL106_No2-Col-0</t>
  </si>
  <si>
    <t>HS_No1-Col-0</t>
  </si>
  <si>
    <t>HS_No3-Col-0</t>
  </si>
  <si>
    <t>YFP:HaRxL106_No12-Col-0</t>
  </si>
  <si>
    <t>YFP:HaRxL106_No13-Col-0</t>
  </si>
  <si>
    <t>YFP_No4-Col-0</t>
  </si>
  <si>
    <t>YFP_No6-Col-0</t>
  </si>
  <si>
    <t>HS:HaRxL106_No2-HS:HaRxL106_No1</t>
  </si>
  <si>
    <t>HS_No1-HS:HaRxL106_No1</t>
  </si>
  <si>
    <t>HS_No3-HS:HaRxL106_No1</t>
  </si>
  <si>
    <t>YFP:HaRxL106_No12-HS:HaRxL106_No1</t>
  </si>
  <si>
    <t>YFP:HaRxL106_No13-HS:HaRxL106_No1</t>
  </si>
  <si>
    <t>YFP_No4-HS:HaRxL106_No1</t>
  </si>
  <si>
    <t>YFP_No6-HS:HaRxL106_No1</t>
  </si>
  <si>
    <t>HS_No1-HS:HaRxL106_No2</t>
  </si>
  <si>
    <t>HS_No3-HS:HaRxL106_No2</t>
  </si>
  <si>
    <t>YFP:HaRxL106_No12-HS:HaRxL106_No2</t>
  </si>
  <si>
    <t>YFP:HaRxL106_No13-HS:HaRxL106_No2</t>
  </si>
  <si>
    <t>YFP_No4-HS:HaRxL106_No2</t>
  </si>
  <si>
    <t>YFP_No6-HS:HaRxL106_No2</t>
  </si>
  <si>
    <t>HS_No3-HS_No1</t>
  </si>
  <si>
    <t>YFP:HaRxL106_No12-HS_No1</t>
  </si>
  <si>
    <t>YFP:HaRxL106_No13-HS_No1</t>
  </si>
  <si>
    <t>YFP_No4-HS_No1</t>
  </si>
  <si>
    <t>YFP_No6-HS_No1</t>
  </si>
  <si>
    <t>YFP:HaRxL106_No12-HS_No3</t>
  </si>
  <si>
    <t>YFP:HaRxL106_No13-HS_No3</t>
  </si>
  <si>
    <t>YFP_No4-HS_No3</t>
  </si>
  <si>
    <t>YFP_No6-HS_No3</t>
  </si>
  <si>
    <t>YFP:HaRxL106_No13-YFP:HaRxL106_No12</t>
  </si>
  <si>
    <t>YFP_No4-YFP:HaRxL106_No12</t>
  </si>
  <si>
    <t>YFP_No6-YFP:HaRxL106_No12</t>
  </si>
  <si>
    <t>YFP_No4-YFP:HaRxL106_No13</t>
  </si>
  <si>
    <t>YFP_No6-YFP:HaRxL106_No13</t>
  </si>
  <si>
    <t>YFP_No6-YFP_No4</t>
  </si>
  <si>
    <t>genotype      8  23695  2961.9    14.4 5.73e-16 ***</t>
  </si>
  <si>
    <t xml:space="preserve">Residuals   171  35166   205.6                    </t>
  </si>
  <si>
    <r>
      <t xml:space="preserve">Table S2. Quantification of </t>
    </r>
    <r>
      <rPr>
        <b/>
        <i/>
        <sz val="11"/>
        <color theme="1"/>
        <rFont val="Calibri"/>
        <family val="2"/>
        <scheme val="minor"/>
      </rPr>
      <t>Arabidopsis thaliana</t>
    </r>
    <r>
      <rPr>
        <b/>
        <sz val="11"/>
        <color theme="1"/>
        <rFont val="Calibri"/>
        <family val="2"/>
        <scheme val="minor"/>
      </rPr>
      <t xml:space="preserve"> seedling hypocotyl length and statistical analysis based on three independent biological experiments.</t>
    </r>
  </si>
  <si>
    <r>
      <t xml:space="preserve">seedling hypocotyl length in cm of the indicated genotypes determined on d 5; seedlings grown in low white light (12 </t>
    </r>
    <r>
      <rPr>
        <b/>
        <sz val="11"/>
        <color theme="1"/>
        <rFont val="Symbol"/>
        <family val="1"/>
        <charset val="2"/>
      </rPr>
      <t>m</t>
    </r>
    <r>
      <rPr>
        <b/>
        <sz val="11"/>
        <color theme="1"/>
        <rFont val="Calibri"/>
        <family val="2"/>
        <scheme val="minor"/>
      </rPr>
      <t>mol m</t>
    </r>
    <r>
      <rPr>
        <b/>
        <vertAlign val="superscript"/>
        <sz val="11"/>
        <color theme="1"/>
        <rFont val="Calibri"/>
        <family val="2"/>
        <scheme val="minor"/>
      </rPr>
      <t>-2</t>
    </r>
    <r>
      <rPr>
        <b/>
        <sz val="11"/>
        <color theme="1"/>
        <rFont val="Calibri"/>
        <family val="2"/>
        <scheme val="minor"/>
      </rPr>
      <t xml:space="preserve"> s</t>
    </r>
    <r>
      <rPr>
        <b/>
        <vertAlign val="superscript"/>
        <sz val="11"/>
        <color theme="1"/>
        <rFont val="Calibri"/>
        <family val="2"/>
        <scheme val="minor"/>
      </rPr>
      <t>-1</t>
    </r>
    <r>
      <rPr>
        <b/>
        <sz val="11"/>
        <color theme="1"/>
        <rFont val="Calibri"/>
        <family val="2"/>
        <scheme val="minor"/>
      </rPr>
      <t>)</t>
    </r>
  </si>
  <si>
    <t>HS_No6</t>
  </si>
  <si>
    <t>phyB-9</t>
  </si>
  <si>
    <t>genotype      5 10.402  2.0803     197 &lt;2e-16 ***</t>
  </si>
  <si>
    <t xml:space="preserve">Residuals   174  1.838  0.0106                   </t>
  </si>
  <si>
    <t>HS_No6-Col-0</t>
  </si>
  <si>
    <t>phyB-9-Col-0</t>
  </si>
  <si>
    <t>HS_No6-HS:HaRxL106_No2</t>
  </si>
  <si>
    <t>phyB-9-HS:HaRxL106_No2</t>
  </si>
  <si>
    <t>phyB-9-HS_No6</t>
  </si>
  <si>
    <t>YFP:HaRxL106_No12-HS_No6</t>
  </si>
  <si>
    <t>YFP_No6-HS_No6</t>
  </si>
  <si>
    <t>YFP:HaRxL106_No12-phyB-9</t>
  </si>
  <si>
    <t>YFP_No6-phyB-9</t>
  </si>
  <si>
    <t>genotype      5  8.821  1.7642   163.4 &lt;2e-16 ***</t>
  </si>
  <si>
    <t xml:space="preserve">Residuals   174  1.878  0.0108                   </t>
  </si>
  <si>
    <t>exp3</t>
  </si>
  <si>
    <t>genotype      5 13.503  2.7005   215.5 &lt;2e-16 ***</t>
  </si>
  <si>
    <t xml:space="preserve">Residuals   174  2.181  0.0125                   </t>
  </si>
  <si>
    <t>seedling hypocotyl length of the indicated genotypes determined on d 5; seedlings grown in darkness</t>
  </si>
  <si>
    <t xml:space="preserve">             Df Sum Sq Mean Sq F value Pr(&gt;F)</t>
  </si>
  <si>
    <t>genotype      5  0.331 0.06612   1.369  0.238</t>
  </si>
  <si>
    <t xml:space="preserve">Residuals   174  8.407 0.04831               </t>
  </si>
  <si>
    <t xml:space="preserve">             Df Sum Sq Mean Sq F value Pr(&gt;F)  </t>
  </si>
  <si>
    <t>genotype      5  0.567 0.11333   2.592 0.0274 *</t>
  </si>
  <si>
    <t xml:space="preserve">Residuals   174  7.609 0.04373                 </t>
  </si>
  <si>
    <t>genotype      5  0.697 0.13936    3.14 0.0097 **</t>
  </si>
  <si>
    <t xml:space="preserve">Residuals   174  7.722 0.04438                  </t>
  </si>
  <si>
    <r>
      <rPr>
        <sz val="11"/>
        <color theme="1"/>
        <rFont val="Symbol"/>
        <family val="1"/>
        <charset val="2"/>
      </rPr>
      <t>D</t>
    </r>
    <r>
      <rPr>
        <sz val="11"/>
        <color theme="1"/>
        <rFont val="Calibri"/>
        <family val="2"/>
        <scheme val="minor"/>
      </rPr>
      <t>Ct values calculated from [Ct(PR1)-Ct(EF1</t>
    </r>
    <r>
      <rPr>
        <sz val="11"/>
        <color theme="1"/>
        <rFont val="Symbol"/>
        <family val="1"/>
        <charset val="2"/>
      </rPr>
      <t>a</t>
    </r>
    <r>
      <rPr>
        <sz val="11"/>
        <color theme="1"/>
        <rFont val="Calibri"/>
        <family val="2"/>
        <scheme val="minor"/>
      </rPr>
      <t>)] as determined by qRT-PCR</t>
    </r>
  </si>
  <si>
    <t>mock</t>
  </si>
  <si>
    <t>SA</t>
  </si>
  <si>
    <t>npr1-1</t>
  </si>
  <si>
    <r>
      <rPr>
        <sz val="11"/>
        <color theme="1"/>
        <rFont val="Symbol"/>
        <family val="1"/>
        <charset val="2"/>
      </rPr>
      <t>D</t>
    </r>
    <r>
      <rPr>
        <sz val="11"/>
        <color theme="1"/>
        <rFont val="Calibri"/>
        <family val="2"/>
        <scheme val="minor"/>
      </rPr>
      <t>Ct</t>
    </r>
  </si>
  <si>
    <r>
      <t>2^(-</t>
    </r>
    <r>
      <rPr>
        <sz val="11"/>
        <color theme="1"/>
        <rFont val="Symbol"/>
        <family val="1"/>
        <charset val="2"/>
      </rPr>
      <t>D</t>
    </r>
    <r>
      <rPr>
        <sz val="11"/>
        <color theme="1"/>
        <rFont val="Calibri"/>
        <family val="2"/>
        <scheme val="minor"/>
      </rPr>
      <t>Ct)</t>
    </r>
  </si>
  <si>
    <t>summary</t>
  </si>
  <si>
    <t xml:space="preserve">            Df Sum Sq Mean Sq F value   Pr(&gt;F)    </t>
  </si>
  <si>
    <t>genotype     7  7.138   1.020    78.6 3.39e-11 ***</t>
  </si>
  <si>
    <t xml:space="preserve">Residuals   16  0.208   0.013                     </t>
  </si>
  <si>
    <t>Col-0_SA-Col-0_mock</t>
  </si>
  <si>
    <t>HS:HaRxL106_No2_mock-Col-0_mock</t>
  </si>
  <si>
    <t>HS:HaRxL106_No2_SA-Col-0_mock</t>
  </si>
  <si>
    <t>npr1-1_mock-Col-0_mock</t>
  </si>
  <si>
    <t>npr1-1_SA-Col-0_mock</t>
  </si>
  <si>
    <t>YFP:HaRxL106_No12_mock-Col-0_mock</t>
  </si>
  <si>
    <t>YFP:HaRxL106_No12_SA-Col-0_mock</t>
  </si>
  <si>
    <t>HS:HaRxL106_No2_mock-Col-0_SA</t>
  </si>
  <si>
    <t>HS:HaRxL106_No2_SA-Col-0_SA</t>
  </si>
  <si>
    <t>npr1-1_mock-Col-0_SA</t>
  </si>
  <si>
    <t>npr1-1_SA-Col-0_SA</t>
  </si>
  <si>
    <t>YFP:HaRxL106_No12_mock-Col-0_SA</t>
  </si>
  <si>
    <t>YFP:HaRxL106_No12_SA-Col-0_SA</t>
  </si>
  <si>
    <t>HS:HaRxL106_No2_SA-HS:HaRxL106_No2_mock</t>
  </si>
  <si>
    <t>npr1-1_mock-HS:HaRxL106_No2_mock</t>
  </si>
  <si>
    <t>npr1-1_SA-HS:HaRxL106_No2_mock</t>
  </si>
  <si>
    <t>YFP:HaRxL106_No12_mock-HS:HaRxL106_No2_mock</t>
  </si>
  <si>
    <t>YFP:HaRxL106_No12_SA-HS:HaRxL106_No2_mock</t>
  </si>
  <si>
    <t>npr1-1_mock-HS:HaRxL106_No2_SA</t>
  </si>
  <si>
    <t>npr1-1_SA-HS:HaRxL106_No2_SA</t>
  </si>
  <si>
    <t>YFP:HaRxL106_No12_mock-HS:HaRxL106_No2_SA</t>
  </si>
  <si>
    <t>YFP:HaRxL106_No12_SA-HS:HaRxL106_No2_SA</t>
  </si>
  <si>
    <t>npr1-1_SA-npr1-1_mock</t>
  </si>
  <si>
    <t>YFP:HaRxL106_No12_mock-npr1-1_mock</t>
  </si>
  <si>
    <t>YFP:HaRxL106_No12_SA-npr1-1_mock</t>
  </si>
  <si>
    <t>YFP:HaRxL106_No12_mock-npr1-1_SA</t>
  </si>
  <si>
    <t>YFP:HaRxL106_No12_SA-npr1-1_SA</t>
  </si>
  <si>
    <t>YFP:HaRxL106_No12_SA-YFP:HaRxL106_No12_mock</t>
  </si>
  <si>
    <r>
      <t xml:space="preserve">mean values of SA levels in </t>
    </r>
    <r>
      <rPr>
        <sz val="11"/>
        <color theme="1"/>
        <rFont val="Symbol"/>
        <family val="1"/>
        <charset val="2"/>
      </rPr>
      <t>m</t>
    </r>
    <r>
      <rPr>
        <sz val="11"/>
        <color theme="1"/>
        <rFont val="Calibri"/>
        <family val="2"/>
        <scheme val="minor"/>
      </rPr>
      <t>g per g FW as determined by HPLC</t>
    </r>
  </si>
  <si>
    <t>non-treated</t>
  </si>
  <si>
    <t>Pst</t>
  </si>
  <si>
    <t>sid2-1</t>
  </si>
  <si>
    <t xml:space="preserve">            Df Sum Sq Mean Sq F value Pr(&gt;F)</t>
  </si>
  <si>
    <t>genotype    11   18.5   1.682    0.79  0.648</t>
  </si>
  <si>
    <t xml:space="preserve">Residuals   24   51.1   2.129               </t>
  </si>
  <si>
    <t>NPR1:GFP</t>
  </si>
  <si>
    <t>NPR1:GFP HS:HaRxL106_No1</t>
  </si>
  <si>
    <t>NPR1:GFP HS:HaRxL106_No3</t>
  </si>
  <si>
    <t xml:space="preserve">            Df Sum Sq Mean Sq F value Pr(&gt;F)  </t>
  </si>
  <si>
    <t>genotype     3  8.138  2.7128   5.931 0.0197 *</t>
  </si>
  <si>
    <t xml:space="preserve">Residuals    8  3.659  0.4574                 </t>
  </si>
  <si>
    <t>NPR1:GFP-Col-0</t>
  </si>
  <si>
    <t>NPR1:GFP_HS:HaRxL106_No1-Col-0</t>
  </si>
  <si>
    <t>NPR1:GFP_HS:HaRxL106_No3-Col-0</t>
  </si>
  <si>
    <t>NPR1:GFP_HS:HaRxL106_No1-NPR1:GFP</t>
  </si>
  <si>
    <t>NPR1:GFP_HS:HaRxL106_No3-NPR1:GFP</t>
  </si>
  <si>
    <t>NPR1:GFP_HS:HaRxL106_No3-NPR1:GFP_HS:HaRxL106_No1</t>
  </si>
  <si>
    <t>rcd1-1</t>
  </si>
  <si>
    <t>sro1-1</t>
  </si>
  <si>
    <t>nd</t>
  </si>
  <si>
    <t>nd = not determined in exp1</t>
  </si>
  <si>
    <t>exp4</t>
  </si>
  <si>
    <t>exp5</t>
  </si>
  <si>
    <t>genotype     9 10.235  1.1372   7.717 3.24e-06 ***</t>
  </si>
  <si>
    <t xml:space="preserve">Residuals   36  5.305  0.1474                     </t>
  </si>
  <si>
    <t>rcd1-1_mock-Col-0_mock</t>
  </si>
  <si>
    <t>rcd1-1_SA-Col-0_mock</t>
  </si>
  <si>
    <t>sro1-1_mock-Col-0_mock</t>
  </si>
  <si>
    <t>sro1-1_SA-Col-0_mock</t>
  </si>
  <si>
    <t>rcd1-1_mock-Col-0_SA</t>
  </si>
  <si>
    <t>rcd1-1_SA-Col-0_SA</t>
  </si>
  <si>
    <t>sro1-1_mock-Col-0_SA</t>
  </si>
  <si>
    <t>sro1-1_SA-Col-0_SA</t>
  </si>
  <si>
    <t>rcd1-1_mock-npr1-1_mock</t>
  </si>
  <si>
    <t>rcd1-1_SA-npr1-1_mock</t>
  </si>
  <si>
    <t>sro1-1_mock-npr1-1_mock</t>
  </si>
  <si>
    <t>sro1-1_SA-npr1-1_mock</t>
  </si>
  <si>
    <t>rcd1-1_mock-npr1-1_SA</t>
  </si>
  <si>
    <t>rcd1-1_SA-npr1-1_SA</t>
  </si>
  <si>
    <t>sro1-1_mock-npr1-1_SA</t>
  </si>
  <si>
    <t>sro1-1_SA-npr1-1_SA</t>
  </si>
  <si>
    <t>rcd1-1_SA-rcd1-1_mock</t>
  </si>
  <si>
    <t>sro1-1_mock-rcd1-1_mock</t>
  </si>
  <si>
    <t>sro1-1_SA-rcd1-1_mock</t>
  </si>
  <si>
    <t>YFP:HaRxL106_No12_mock-rcd1-1_mock</t>
  </si>
  <si>
    <t>YFP:HaRxL106_No12_SA-rcd1-1_mock</t>
  </si>
  <si>
    <t>sro1-1_mock-rcd1-1_SA</t>
  </si>
  <si>
    <t>sro1-1_SA-rcd1-1_SA</t>
  </si>
  <si>
    <t>YFP:HaRxL106_No12_mock-rcd1-1_SA</t>
  </si>
  <si>
    <t>YFP:HaRxL106_No12_SA-rcd1-1_SA</t>
  </si>
  <si>
    <t>sro1-1_SA-sro1-1_mock</t>
  </si>
  <si>
    <t>YFP:HaRxL106_No12_mock-sro1-1_mock</t>
  </si>
  <si>
    <t>YFP:HaRxL106_No12_SA-sro1-1_mock</t>
  </si>
  <si>
    <t>YFP:HaRxL106_No12_mock-sro1-1_SA</t>
  </si>
  <si>
    <t>YFP:HaRxL106_No12_SA-sro1-1_SA</t>
  </si>
  <si>
    <t>Col-0 and RFP:HaRxL106 (left panel) exp1</t>
  </si>
  <si>
    <t>RFP:HaRxL106_No2</t>
  </si>
  <si>
    <t>RFP:HaRxL106_No6</t>
  </si>
  <si>
    <t>genotype      2   3665    1832   46.99 3.43e-15 ***</t>
  </si>
  <si>
    <t xml:space="preserve">Residuals   102   3978      39                     </t>
  </si>
  <si>
    <t>RFP:HaRxL106_No2-Col-0</t>
  </si>
  <si>
    <t>RFP:HaRxL106_No6-Col-0</t>
  </si>
  <si>
    <t>RFP:HaRxL106_No6-RFP:HaRxL106_No2</t>
  </si>
  <si>
    <t>Col-0 and RFP:HaRxL106 (left panel) exp2</t>
  </si>
  <si>
    <t>genotype      2   4764  2381.9   35.61 8.33e-13 ***</t>
  </si>
  <si>
    <t xml:space="preserve">Residuals   117   7825    66.9                     </t>
  </si>
  <si>
    <t>Col-0 and RFP:HaRxL106 (left panel) exp3</t>
  </si>
  <si>
    <t>genotype      2  410.4  205.22   9.882 0.000108 ***</t>
  </si>
  <si>
    <t xml:space="preserve">Residuals   117 2429.9   20.77                    </t>
  </si>
  <si>
    <t>statistics for pooled data set</t>
  </si>
  <si>
    <t>genotype      2   6772    3386   54.14 &lt;2e-16 ***</t>
  </si>
  <si>
    <t xml:space="preserve">Residuals   342  21390      63                   </t>
  </si>
  <si>
    <r>
      <t>Col-0, RFP:HaRxL106</t>
    </r>
    <r>
      <rPr>
        <b/>
        <sz val="11"/>
        <color theme="1"/>
        <rFont val="Symbol"/>
        <family val="1"/>
        <charset val="2"/>
      </rPr>
      <t>D</t>
    </r>
    <r>
      <rPr>
        <b/>
        <sz val="11"/>
        <color theme="1"/>
        <rFont val="Calibri"/>
        <family val="2"/>
        <scheme val="minor"/>
      </rPr>
      <t>C and RFP:Cterm58 (right panel) exp1</t>
    </r>
  </si>
  <si>
    <r>
      <t>RFP:HaRxL106</t>
    </r>
    <r>
      <rPr>
        <sz val="11"/>
        <color theme="1"/>
        <rFont val="Symbol"/>
        <family val="1"/>
        <charset val="2"/>
      </rPr>
      <t>D</t>
    </r>
    <r>
      <rPr>
        <sz val="11"/>
        <color theme="1"/>
        <rFont val="Calibri"/>
        <family val="2"/>
        <scheme val="minor"/>
      </rPr>
      <t>C_No2</t>
    </r>
  </si>
  <si>
    <r>
      <t>RFP:HaRxL106</t>
    </r>
    <r>
      <rPr>
        <sz val="11"/>
        <color theme="1"/>
        <rFont val="Symbol"/>
        <family val="1"/>
        <charset val="2"/>
      </rPr>
      <t>D</t>
    </r>
    <r>
      <rPr>
        <sz val="11"/>
        <color theme="1"/>
        <rFont val="Calibri"/>
        <family val="2"/>
        <scheme val="minor"/>
      </rPr>
      <t>C_No24</t>
    </r>
  </si>
  <si>
    <t>RFP:Cterm58_No2</t>
  </si>
  <si>
    <t>RFP:Cterm58_No14</t>
  </si>
  <si>
    <t>genotype      4  712.8  178.21   13.27 1.49e-09 ***</t>
  </si>
  <si>
    <t xml:space="preserve">Residuals   190 2551.8   13.43                     </t>
  </si>
  <si>
    <t>RFP:Cterm58_No14-Col-0</t>
  </si>
  <si>
    <t>RFP:Cterm58_No2-Col-0</t>
  </si>
  <si>
    <t>RFP:HaRxL106DC_No2-Col-0</t>
  </si>
  <si>
    <t>RFP:HaRxL106DC_No24-Col-0</t>
  </si>
  <si>
    <t>RFP:Cterm58_No2-RFP:Cterm58_No14</t>
  </si>
  <si>
    <t>RFP:HaRxL106DC_No2-RFP:Cterm58_No14</t>
  </si>
  <si>
    <t>RFP:HaRxL106DC_No24-RFP:Cterm58_No14</t>
  </si>
  <si>
    <t>RFP:HaRxL106DC_No2-RFP:Cterm58_No2</t>
  </si>
  <si>
    <t>RFP:HaRxL106DC_No24-RFP:Cterm58_No2</t>
  </si>
  <si>
    <t>RFP:HaRxL106DC_No24-RFP:HaRxL106DC_No2</t>
  </si>
  <si>
    <r>
      <t>Col-0, RFP:HaRxL106</t>
    </r>
    <r>
      <rPr>
        <b/>
        <sz val="11"/>
        <color theme="1"/>
        <rFont val="Symbol"/>
        <family val="1"/>
        <charset val="2"/>
      </rPr>
      <t>D</t>
    </r>
    <r>
      <rPr>
        <b/>
        <sz val="11"/>
        <color theme="1"/>
        <rFont val="Calibri"/>
        <family val="2"/>
        <scheme val="minor"/>
      </rPr>
      <t>C and RFP:Cterm58 (right panel) exp2</t>
    </r>
  </si>
  <si>
    <t>genotype      4  899.8  224.95   14.51 2.18e-10 ***</t>
  </si>
  <si>
    <t xml:space="preserve">Residuals   195 3024.2   15.51                     </t>
  </si>
  <si>
    <r>
      <t>Col-0, RFP:HaRxL106</t>
    </r>
    <r>
      <rPr>
        <b/>
        <sz val="11"/>
        <color theme="1"/>
        <rFont val="Symbol"/>
        <family val="1"/>
        <charset val="2"/>
      </rPr>
      <t>D</t>
    </r>
    <r>
      <rPr>
        <b/>
        <sz val="11"/>
        <color theme="1"/>
        <rFont val="Calibri"/>
        <family val="2"/>
        <scheme val="minor"/>
      </rPr>
      <t>C and RFP:Cterm58 (right panel) exp3</t>
    </r>
  </si>
  <si>
    <t>genotype      4    855  213.79   10.37 1.24e-07 ***</t>
  </si>
  <si>
    <t xml:space="preserve">Residuals   195   4021   20.62                     </t>
  </si>
  <si>
    <t>genotype      4   2240   559.9   32.44 &lt;2e-16 ***</t>
  </si>
  <si>
    <t xml:space="preserve">Residuals   590  10184    17.3                   </t>
  </si>
  <si>
    <r>
      <t>RFP:NLS:HaRxL106</t>
    </r>
    <r>
      <rPr>
        <sz val="11"/>
        <color theme="1"/>
        <rFont val="Symbol"/>
        <family val="1"/>
        <charset val="2"/>
      </rPr>
      <t>D</t>
    </r>
    <r>
      <rPr>
        <sz val="11"/>
        <color theme="1"/>
        <rFont val="Calibri"/>
        <family val="2"/>
        <scheme val="minor"/>
      </rPr>
      <t>C_No2</t>
    </r>
  </si>
  <si>
    <r>
      <t>RFP:NLS:HaRxL106</t>
    </r>
    <r>
      <rPr>
        <sz val="11"/>
        <color theme="1"/>
        <rFont val="Symbol"/>
        <family val="1"/>
        <charset val="2"/>
      </rPr>
      <t>D</t>
    </r>
    <r>
      <rPr>
        <sz val="11"/>
        <color theme="1"/>
        <rFont val="Calibri"/>
        <family val="2"/>
        <scheme val="minor"/>
      </rPr>
      <t>C_No24</t>
    </r>
  </si>
  <si>
    <t>genotype    15 0.18083 0.012055   5.859 1.4e-05 ***</t>
  </si>
  <si>
    <t xml:space="preserve">Residuals   32 0.06584 0.002058                    </t>
  </si>
  <si>
    <t>NB: all values from exp3 divided by factor 15 for summary statistics</t>
  </si>
  <si>
    <t>RFP:Cterm58_No14_mock-Col-0_mock</t>
  </si>
  <si>
    <t>RFP:Cterm58_No14_SA-Col-0_mock</t>
  </si>
  <si>
    <t>RFP:Cterm58_No2_mock-Col-0_mock</t>
  </si>
  <si>
    <t>RFP:Cterm58_No2_SA-Col-0_mock</t>
  </si>
  <si>
    <t>RFP:HaRxL106_No2_mock-Col-0_mock</t>
  </si>
  <si>
    <t>RFP:HaRxL106_No2_SA-Col-0_mock</t>
  </si>
  <si>
    <t>RFP:HaRxL106_No6_mock-Col-0_mock</t>
  </si>
  <si>
    <t>RFP:HaRxL106_No6_SA-Col-0_mock</t>
  </si>
  <si>
    <t>RFP:NLS:HaRxL106DC_No2_mock-Col-0_mock</t>
  </si>
  <si>
    <t>RFP:NLS:HaRxL106DC_No2_SA-Col-0_mock</t>
  </si>
  <si>
    <t>RFP:NLS:HaRxL106DC_No24_mock-Col-0_mock</t>
  </si>
  <si>
    <t>RFP:NLS:HaRxL106DC_No24_SA-Col-0_mock</t>
  </si>
  <si>
    <t>RFP:Cterm58_No14_mock-Col-0_SA</t>
  </si>
  <si>
    <t>RFP:Cterm58_No14_SA-Col-0_SA</t>
  </si>
  <si>
    <t>RFP:Cterm58_No2_mock-Col-0_SA</t>
  </si>
  <si>
    <t>RFP:Cterm58_No2_SA-Col-0_SA</t>
  </si>
  <si>
    <t>RFP:HaRxL106_No2_mock-Col-0_SA</t>
  </si>
  <si>
    <t>RFP:HaRxL106_No2_SA-Col-0_SA</t>
  </si>
  <si>
    <t>RFP:HaRxL106_No6_mock-Col-0_SA</t>
  </si>
  <si>
    <t>RFP:HaRxL106_No6_SA-Col-0_SA</t>
  </si>
  <si>
    <t>RFP:NLS:HaRxL106DC_No2_mock-Col-0_SA</t>
  </si>
  <si>
    <t>RFP:NLS:HaRxL106DC_No2_SA-Col-0_SA</t>
  </si>
  <si>
    <t>RFP:NLS:HaRxL106DC_No24_mock-Col-0_SA</t>
  </si>
  <si>
    <t>RFP:NLS:HaRxL106DC_No24_SA-Col-0_SA</t>
  </si>
  <si>
    <t>RFP:Cterm58_No14_mock-npr1-1_mock</t>
  </si>
  <si>
    <t>RFP:Cterm58_No14_SA-npr1-1_mock</t>
  </si>
  <si>
    <t>RFP:Cterm58_No2_mock-npr1-1_mock</t>
  </si>
  <si>
    <t>RFP:Cterm58_No2_SA-npr1-1_mock</t>
  </si>
  <si>
    <t>RFP:HaRxL106_No2_mock-npr1-1_mock</t>
  </si>
  <si>
    <t>RFP:HaRxL106_No2_SA-npr1-1_mock</t>
  </si>
  <si>
    <t>RFP:HaRxL106_No6_mock-npr1-1_mock</t>
  </si>
  <si>
    <t>RFP:HaRxL106_No6_SA-npr1-1_mock</t>
  </si>
  <si>
    <t>RFP:NLS:HaRxL106DC_No2_mock-npr1-1_mock</t>
  </si>
  <si>
    <t>RFP:NLS:HaRxL106DC_No2_SA-npr1-1_mock</t>
  </si>
  <si>
    <t>RFP:NLS:HaRxL106DC_No24_mock-npr1-1_mock</t>
  </si>
  <si>
    <t>RFP:NLS:HaRxL106DC_No24_SA-npr1-1_mock</t>
  </si>
  <si>
    <t>RFP:Cterm58_No14_mock-npr1-1_SA</t>
  </si>
  <si>
    <t>RFP:Cterm58_No14_SA-npr1-1_SA</t>
  </si>
  <si>
    <t>RFP:Cterm58_No2_mock-npr1-1_SA</t>
  </si>
  <si>
    <t>RFP:Cterm58_No2_SA-npr1-1_SA</t>
  </si>
  <si>
    <t>RFP:HaRxL106_No2_mock-npr1-1_SA</t>
  </si>
  <si>
    <t>RFP:HaRxL106_No2_SA-npr1-1_SA</t>
  </si>
  <si>
    <t>RFP:HaRxL106_No6_mock-npr1-1_SA</t>
  </si>
  <si>
    <t>RFP:HaRxL106_No6_SA-npr1-1_SA</t>
  </si>
  <si>
    <t>RFP:NLS:HaRxL106DC_No2_mock-npr1-1_SA</t>
  </si>
  <si>
    <t>RFP:NLS:HaRxL106DC_No2_SA-npr1-1_SA</t>
  </si>
  <si>
    <t>RFP:NLS:HaRxL106DC_No24_mock-npr1-1_SA</t>
  </si>
  <si>
    <t>RFP:NLS:HaRxL106DC_No24_SA-npr1-1_SA</t>
  </si>
  <si>
    <t>RFP:Cterm58_No14_SA-RFP:Cterm58_No14_mock</t>
  </si>
  <si>
    <t>RFP:Cterm58_No2_mock-RFP:Cterm58_No14_mock</t>
  </si>
  <si>
    <t>RFP:Cterm58_No2_SA-RFP:Cterm58_No14_mock</t>
  </si>
  <si>
    <t>RFP:HaRxL106_No2_mock-RFP:Cterm58_No14_mock</t>
  </si>
  <si>
    <t>RFP:HaRxL106_No2_SA-RFP:Cterm58_No14_mock</t>
  </si>
  <si>
    <t>RFP:HaRxL106_No6_mock-RFP:Cterm58_No14_mock</t>
  </si>
  <si>
    <t>RFP:HaRxL106_No6_SA-RFP:Cterm58_No14_mock</t>
  </si>
  <si>
    <t>RFP:NLS:HaRxL106DC_No2_mock-RFP:Cterm58_No14_mock</t>
  </si>
  <si>
    <t>RFP:NLS:HaRxL106DC_No2_SA-RFP:Cterm58_No14_mock</t>
  </si>
  <si>
    <t>RFP:NLS:HaRxL106DC_No24_mock-RFP:Cterm58_No14_mock</t>
  </si>
  <si>
    <t>RFP:NLS:HaRxL106DC_No24_SA-RFP:Cterm58_No14_mock</t>
  </si>
  <si>
    <t>RFP:Cterm58_No2_mock-RFP:Cterm58_No14_SA</t>
  </si>
  <si>
    <t>RFP:Cterm58_No2_SA-RFP:Cterm58_No14_SA</t>
  </si>
  <si>
    <t>RFP:HaRxL106_No2_mock-RFP:Cterm58_No14_SA</t>
  </si>
  <si>
    <t>RFP:HaRxL106_No2_SA-RFP:Cterm58_No14_SA</t>
  </si>
  <si>
    <t>RFP:HaRxL106_No6_mock-RFP:Cterm58_No14_SA</t>
  </si>
  <si>
    <t>RFP:HaRxL106_No6_SA-RFP:Cterm58_No14_SA</t>
  </si>
  <si>
    <t>RFP:NLS:HaRxL106DC_No2_mock-RFP:Cterm58_No14_SA</t>
  </si>
  <si>
    <t>RFP:NLS:HaRxL106DC_No2_SA-RFP:Cterm58_No14_SA</t>
  </si>
  <si>
    <t>RFP:NLS:HaRxL106DC_No24_mock-RFP:Cterm58_No14_SA</t>
  </si>
  <si>
    <t>RFP:NLS:HaRxL106DC_No24_SA-RFP:Cterm58_No14_SA</t>
  </si>
  <si>
    <t>RFP:Cterm58_No2_SA-RFP:Cterm58_No2_mock</t>
  </si>
  <si>
    <t>RFP:HaRxL106_No2_mock-RFP:Cterm58_No2_mock</t>
  </si>
  <si>
    <t>RFP:HaRxL106_No2_SA-RFP:Cterm58_No2_mock</t>
  </si>
  <si>
    <t>RFP:HaRxL106_No6_mock-RFP:Cterm58_No2_mock</t>
  </si>
  <si>
    <t>RFP:HaRxL106_No6_SA-RFP:Cterm58_No2_mock</t>
  </si>
  <si>
    <t>RFP:NLS:HaRxL106DC_No2_mock-RFP:Cterm58_No2_mock</t>
  </si>
  <si>
    <t>RFP:NLS:HaRxL106DC_No2_SA-RFP:Cterm58_No2_mock</t>
  </si>
  <si>
    <t>RFP:NLS:HaRxL106DC_No24_mock-RFP:Cterm58_No2_mock</t>
  </si>
  <si>
    <t>RFP:NLS:HaRxL106DC_No24_SA-RFP:Cterm58_No2_mock</t>
  </si>
  <si>
    <t>RFP:HaRxL106_No2_mock-RFP:Cterm58_No2_SA</t>
  </si>
  <si>
    <t>RFP:HaRxL106_No2_SA-RFP:Cterm58_No2_SA</t>
  </si>
  <si>
    <t>RFP:HaRxL106_No6_mock-RFP:Cterm58_No2_SA</t>
  </si>
  <si>
    <t>RFP:HaRxL106_No6_SA-RFP:Cterm58_No2_SA</t>
  </si>
  <si>
    <t>RFP:NLS:HaRxL106DC_No2_mock-RFP:Cterm58_No2_SA</t>
  </si>
  <si>
    <t>RFP:NLS:HaRxL106DC_No2_SA-RFP:Cterm58_No2_SA</t>
  </si>
  <si>
    <t>RFP:NLS:HaRxL106DC_No24_mock-RFP:Cterm58_No2_SA</t>
  </si>
  <si>
    <t>RFP:NLS:HaRxL106DC_No24_SA-RFP:Cterm58_No2_SA</t>
  </si>
  <si>
    <t>RFP:HaRxL106_No2_SA-RFP:HaRxL106_No2_mock</t>
  </si>
  <si>
    <t>RFP:HaRxL106_No6_mock-RFP:HaRxL106_No2_mock</t>
  </si>
  <si>
    <t>RFP:HaRxL106_No6_SA-RFP:HaRxL106_No2_mock</t>
  </si>
  <si>
    <t>RFP:NLS:HaRxL106DC_No2_mock-RFP:HaRxL106_No2_mock</t>
  </si>
  <si>
    <t>RFP:NLS:HaRxL106DC_No2_SA-RFP:HaRxL106_No2_mock</t>
  </si>
  <si>
    <t>RFP:NLS:HaRxL106DC_No24_mock-RFP:HaRxL106_No2_mock</t>
  </si>
  <si>
    <t>RFP:NLS:HaRxL106DC_No24_SA-RFP:HaRxL106_No2_mock</t>
  </si>
  <si>
    <t>RFP:HaRxL106_No6_mock-RFP:HaRxL106_No2_SA</t>
  </si>
  <si>
    <t>RFP:HaRxL106_No6_SA-RFP:HaRxL106_No2_SA</t>
  </si>
  <si>
    <t>RFP:NLS:HaRxL106DC_No2_mock-RFP:HaRxL106_No2_SA</t>
  </si>
  <si>
    <t>RFP:NLS:HaRxL106DC_No2_SA-RFP:HaRxL106_No2_SA</t>
  </si>
  <si>
    <t>RFP:NLS:HaRxL106DC_No24_mock-RFP:HaRxL106_No2_SA</t>
  </si>
  <si>
    <t>RFP:NLS:HaRxL106DC_No24_SA-RFP:HaRxL106_No2_SA</t>
  </si>
  <si>
    <t>RFP:HaRxL106_No6_SA-RFP:HaRxL106_No6_mock</t>
  </si>
  <si>
    <t>RFP:NLS:HaRxL106DC_No2_mock-RFP:HaRxL106_No6_mock</t>
  </si>
  <si>
    <t>RFP:NLS:HaRxL106DC_No2_SA-RFP:HaRxL106_No6_mock</t>
  </si>
  <si>
    <t>RFP:NLS:HaRxL106DC_No24_mock-RFP:HaRxL106_No6_mock</t>
  </si>
  <si>
    <t>RFP:NLS:HaRxL106DC_No24_SA-RFP:HaRxL106_No6_mock</t>
  </si>
  <si>
    <t>RFP:NLS:HaRxL106DC_No2_mock-RFP:HaRxL106_No6_SA</t>
  </si>
  <si>
    <t>RFP:NLS:HaRxL106DC_No2_SA-RFP:HaRxL106_No6_SA</t>
  </si>
  <si>
    <t>RFP:NLS:HaRxL106DC_No24_mock-RFP:HaRxL106_No6_SA</t>
  </si>
  <si>
    <t>RFP:NLS:HaRxL106DC_No24_SA-RFP:HaRxL106_No6_SA</t>
  </si>
  <si>
    <t>RFP:NLS:HaRxL106DC_No2_SA-RFP:NLS:HaRxL106DC_No2_mock</t>
  </si>
  <si>
    <t>RFP:NLS:HaRxL106DC_No24_mock-RFP:NLS:HaRxL106DC_No2_mock</t>
  </si>
  <si>
    <t>RFP:NLS:HaRxL106DC_No24_SA-RFP:NLS:HaRxL106DC_No2_mock</t>
  </si>
  <si>
    <t>RFP:NLS:HaRxL106DC_No24_mock-RFP:NLS:HaRxL106DC_No2_SA</t>
  </si>
  <si>
    <t>RFP:NLS:HaRxL106DC_No24_SA-RFP:NLS:HaRxL106DC_No2_SA</t>
  </si>
  <si>
    <t>RFP:NLS:HaRxL106DC_No24_SA-RFP:NLS:HaRxL106DC_No24_mock</t>
  </si>
  <si>
    <t>YFP:HaRxL106_rcd1</t>
  </si>
  <si>
    <t>BC_No55</t>
  </si>
  <si>
    <t>BC_No56</t>
  </si>
  <si>
    <t>genotype      4  705.6  176.40    13.1 1.93e-09 ***</t>
  </si>
  <si>
    <t xml:space="preserve">Residuals   190 2559.0   13.47    </t>
  </si>
  <si>
    <t>BC_No56-BC_No55</t>
  </si>
  <si>
    <t>Col-0-BC_No55</t>
  </si>
  <si>
    <t>rcd1-1-BC_No55</t>
  </si>
  <si>
    <t>YFP:HaRxL106_rcd1-BC_No55</t>
  </si>
  <si>
    <t>Col-0-BC_No56</t>
  </si>
  <si>
    <t>rcd1-1-BC_No56</t>
  </si>
  <si>
    <t>YFP:HaRxL106_rcd1-BC_No56</t>
  </si>
  <si>
    <t>rcd1-1-Col-0</t>
  </si>
  <si>
    <t>YFP:HaRxL106_rcd1-Col-0</t>
  </si>
  <si>
    <t>YFP:HaRxL106_rcd1-rcd1-1</t>
  </si>
  <si>
    <t>genotype      5   2279   455.8   40.27 &lt;2e-16 ***</t>
  </si>
  <si>
    <t xml:space="preserve">Residuals   234   2648    11.3         </t>
  </si>
  <si>
    <t>YFP:HaRxL106_No12-BC_No55</t>
  </si>
  <si>
    <t>YFP:HaRxL106_No12-BC_No56</t>
  </si>
  <si>
    <t>YFP:HaRxL106_No12-rcd1-1</t>
  </si>
  <si>
    <t>YFP:HaRxL106_rcd1-YFP:HaRxL106_No12</t>
  </si>
  <si>
    <t>genotype      5   1900   380.0    17.6 8.64e-15 ***</t>
  </si>
  <si>
    <t xml:space="preserve">Residuals   234   5054    21.6                     </t>
  </si>
  <si>
    <t>genotype      5   1804   360.9   29.26 &lt;2e-16 ***</t>
  </si>
  <si>
    <t xml:space="preserve">Residuals   234   2886    12.3                   </t>
  </si>
  <si>
    <t>genotype      5  562.7  112.54    11.7 4.2e-10 ***</t>
  </si>
  <si>
    <t xml:space="preserve">Residuals   234 2251.3    9.62                    </t>
  </si>
  <si>
    <t>genotype       5   6028  1205.6   79.22 &lt;2e-16 ***</t>
  </si>
  <si>
    <t xml:space="preserve">Residuals   1149  17486    15.2                   </t>
  </si>
  <si>
    <r>
      <t xml:space="preserve">Table S13. Quantification of Paraquat tolerance in </t>
    </r>
    <r>
      <rPr>
        <b/>
        <i/>
        <sz val="11"/>
        <color theme="1"/>
        <rFont val="Calibri"/>
        <family val="2"/>
        <scheme val="minor"/>
      </rPr>
      <t>Arabidopsis thaliana</t>
    </r>
    <r>
      <rPr>
        <b/>
        <sz val="11"/>
        <color theme="1"/>
        <rFont val="Calibri"/>
        <family val="2"/>
        <scheme val="minor"/>
      </rPr>
      <t xml:space="preserve"> Col-0, </t>
    </r>
    <r>
      <rPr>
        <b/>
        <i/>
        <sz val="11"/>
        <color theme="1"/>
        <rFont val="Calibri"/>
        <family val="2"/>
        <scheme val="minor"/>
      </rPr>
      <t>rcd1-1</t>
    </r>
    <r>
      <rPr>
        <b/>
        <sz val="11"/>
        <color theme="1"/>
        <rFont val="Calibri"/>
        <family val="2"/>
        <scheme val="minor"/>
      </rPr>
      <t xml:space="preserve"> and transgenic lines expressing RCD1 mutant variants in the</t>
    </r>
    <r>
      <rPr>
        <b/>
        <i/>
        <sz val="11"/>
        <color theme="1"/>
        <rFont val="Calibri"/>
        <family val="2"/>
        <scheme val="minor"/>
      </rPr>
      <t xml:space="preserve"> rcd1-1</t>
    </r>
    <r>
      <rPr>
        <b/>
        <sz val="11"/>
        <color theme="1"/>
        <rFont val="Calibri"/>
        <family val="2"/>
        <scheme val="minor"/>
      </rPr>
      <t xml:space="preserve"> background based on two independent experiments.</t>
    </r>
  </si>
  <si>
    <r>
      <t xml:space="preserve">tolerance to 1 </t>
    </r>
    <r>
      <rPr>
        <sz val="11"/>
        <color theme="1"/>
        <rFont val="Symbol"/>
        <family val="1"/>
        <charset val="2"/>
      </rPr>
      <t>m</t>
    </r>
    <r>
      <rPr>
        <sz val="11"/>
        <color theme="1"/>
        <rFont val="Calibri"/>
        <family val="2"/>
        <scheme val="minor"/>
      </rPr>
      <t>M paraquat; numbers of seedlings that developed true leaves within two wk</t>
    </r>
  </si>
  <si>
    <t>line</t>
  </si>
  <si>
    <t>mutation</t>
  </si>
  <si>
    <t>true leaves</t>
  </si>
  <si>
    <t>number of plants</t>
  </si>
  <si>
    <t>percentage</t>
  </si>
  <si>
    <t>WT</t>
  </si>
  <si>
    <t>H365Q</t>
  </si>
  <si>
    <t>S375W</t>
  </si>
  <si>
    <t>D421A</t>
  </si>
  <si>
    <t>RCD1 (A)</t>
  </si>
  <si>
    <t>RCD1 (B)</t>
  </si>
  <si>
    <t>H365Q (A)</t>
  </si>
  <si>
    <t>H365Q (B)</t>
  </si>
  <si>
    <t>S375W (A)</t>
  </si>
  <si>
    <t>S375W (B)</t>
  </si>
  <si>
    <t>D421A (A)</t>
  </si>
  <si>
    <t>D421A (B)</t>
  </si>
  <si>
    <t>150318_CmOxP, Samples report created on 04/08/2017</t>
  </si>
  <si>
    <t>Experiment: 150318_CmOxP</t>
  </si>
  <si>
    <t>Peak List Generator: unknown</t>
  </si>
  <si>
    <t>Version: unknown</t>
  </si>
  <si>
    <t>Charge States Calculated: unknown</t>
  </si>
  <si>
    <t>Deisotoped: unknown</t>
  </si>
  <si>
    <t>Textual Annotation: unknown</t>
  </si>
  <si>
    <t>Database Set: 1 Database</t>
  </si>
  <si>
    <t>Database Name: the constructs_20150528 database</t>
  </si>
  <si>
    <t>Taxonomy: All Entries</t>
  </si>
  <si>
    <t>Number of Proteins: 35850</t>
  </si>
  <si>
    <t>Does database contain common contaminants?: unknown</t>
  </si>
  <si>
    <t>Search Engine Set: 1 Search Engine</t>
  </si>
  <si>
    <t>Search Engine: Mascot</t>
  </si>
  <si>
    <t>Version: 2.4.1</t>
  </si>
  <si>
    <t>Samples: All Samples</t>
  </si>
  <si>
    <t>Fragment Tolerance: 0.80 Da (Monoisotopic)</t>
  </si>
  <si>
    <t>Parent Tolerance: 10.0 PPM (Monoisotopic)</t>
  </si>
  <si>
    <t>Fixed Modifications: +57 on C (Carbamidomethyl)</t>
  </si>
  <si>
    <t>Variable Modifications: +16 on M (Oxidation), +80 on STY (Phospho)</t>
  </si>
  <si>
    <t>Database: the constructs_20150528 database (unknown version, 35850 entries)</t>
  </si>
  <si>
    <t>Digestion Enzyme: Trypsin</t>
  </si>
  <si>
    <t>Max Missed Cleavages: 2</t>
  </si>
  <si>
    <t xml:space="preserve">Probability Model: </t>
  </si>
  <si>
    <t>lw150318_W1 (F089659): LFDR Model, Classifier data: Bayes, Good (50%) m:44.6/s:13.1 m:26.1/s:1.07 m:NA m:36.9/s:14.6, Bad (50%) m:12.6/s:4.07 m:26.0/s:1.12 m:NA m:5.22/s:4.02 [all charge states]</t>
  </si>
  <si>
    <t>lw150318_W2 (F089657): LFDR Model, Classifier data: Bayes, Good (50%) m:44.8/s:12.7 m:26.3/s:1.13 m:NA m:37.2/s:14.4, Bad (50%) m:11.9/s:3.68 m:26.1/s:1.11 m:NA m:4.84/s:3.91 [all charge states]</t>
  </si>
  <si>
    <t>lw150318_W3 (F089639): LFDR Model, Classifier data: Bayes, Good (50%) m:48.3/s:13.8 m:26.4/s:1.19 m:NA m:39.5/s:16.5, Bad (50%) m:10.7/s:3.94 m:26.2/s:1.20 m:NA m:4.33/s:3.62 [all charge states]</t>
  </si>
  <si>
    <t>lw150318_W4 (F089655): LFDR Model, Classifier data: Bayes, Good (50%) m:52.3/s:15.7 m:26.5/s:1.10 m:NA m:44.1/s:17.8, Bad (50%) m:12.5/s:3.81 m:26.3/s:1.14 m:NA m:4.79/s:3.90 [all charge states]</t>
  </si>
  <si>
    <t>lw150318_W5 (F089660): LFDR Model, Classifier data: Bayes, Good (50%) m:46.6/s:13.5 m:26.5/s:1.10 m:NA m:39.0/s:15.1, Bad (50%) m:11.8/s:3.65 m:26.1/s:1.16 m:NA m:4.91/s:3.92 [all charge states]</t>
  </si>
  <si>
    <t>lw150318_W6 (F089644): LFDR Model, Classifier data: Bayes, Good (50%) m:56.8/s:17.8 m:26.9/s:1.10 m:NA m:49.0/s:19.6, Bad (50%) m:15.5/s:3.75 m:26.3/s:1.18 m:NA m:6.27/s:4.57 [all charge states]</t>
  </si>
  <si>
    <t>lw150318_G1 (F089662): LFDR Model, Classifier data: Bayes, Good (50%) m:52.2/s:16.0 m:26.7/s:1.25 m:NA m:44.4/s:17.8, Bad (50%) m:12.6/s:3.84 m:26.2/s:1.22 m:NA m:4.53/s:3.79 [all charge states]</t>
  </si>
  <si>
    <t>lw150318_G2 (F089648): LFDR Model, Classifier data: Bayes, Good (50%) m:65.2/s:15.7 m:27.1/s:1.05 m:NA m:57.4/s:17.9, Bad (50%) m:12.9/s:3.97 m:26.3/s:1.20 m:NA m:4.25/s:3.92 [all charge states]</t>
  </si>
  <si>
    <t>lw150318_G3 (F089647): LFDR Model, Classifier data: Bayes, Good (50%) m:47.2/s:13.7 m:26.5/s:1.16 m:NA m:38.8/s:16.2, Bad (50%) m:11.1/s:3.74 m:26.1/s:1.17 m:NA m:4.42/s:3.64 [all charge states]</t>
  </si>
  <si>
    <t>lw150318_G4 (F089637): LFDR Model, Classifier data: Bayes, Good (50%) m:47.0/s:13.7 m:26.5/s:1.07 m:NA m:39.8/s:15.1, Bad (50%) m:11.7/s:3.69 m:26.1/s:1.14 m:NA m:4.86/s:3.81 [all charge states]</t>
  </si>
  <si>
    <t>lw150318_G5 (F089640): LFDR Model, Classifier data: Bayes, Good (50%) m:46.6/s:13.8 m:26.4/s:1.09 m:NA m:39.9/s:15.0, Bad (50%) m:12.8/s:3.64 m:26.0/s:1.17 m:NA m:5.21/s:4.31 [all charge states]</t>
  </si>
  <si>
    <t>lw150318_G6 (F089661): LFDR Model, Classifier data: Bayes, Good (50%) m:52.2/s:15.0 m:26.5/s:1.05 m:NA m:44.7/s:17.1, Bad (50%) m:14.6/s:3.41 m:26.1/s:1.18 m:NA m:6.38/s:4.70 [all charge states]</t>
  </si>
  <si>
    <t>Scaffold: Version: Scaffold_4.3.2</t>
  </si>
  <si>
    <t>Modification Metadata Set: 1541 modifications</t>
  </si>
  <si>
    <t>Source: C:\Program Files\Scaffold 4\parameters\unimod.xml</t>
  </si>
  <si>
    <t xml:space="preserve">Comment: </t>
  </si>
  <si>
    <t>Protein Grouping Strategy: Experiment-wide grouping with binary peptide-protein weights</t>
  </si>
  <si>
    <t xml:space="preserve">Peptide Thresholds: 95.0% minimum </t>
  </si>
  <si>
    <t>Protein Thresholds: 99.0% minimum and 2 peptides minimum</t>
  </si>
  <si>
    <t>Peptide FDR: 0.0% (Decoy)</t>
  </si>
  <si>
    <t>Protein FDR: 0.3% (Decoy)</t>
  </si>
  <si>
    <t xml:space="preserve">GO Annotation Source(s): </t>
  </si>
  <si>
    <t>150318_CmOxP</t>
  </si>
  <si>
    <t>Displaying:Exclusive Unique Spectrum Count</t>
  </si>
  <si>
    <t>GFP</t>
  </si>
  <si>
    <t>GFP-WWE+</t>
  </si>
  <si>
    <t>#</t>
  </si>
  <si>
    <t>Visible?</t>
  </si>
  <si>
    <t>Starred?</t>
  </si>
  <si>
    <t>Identified Proteins (752/758)</t>
  </si>
  <si>
    <t>Accession Number</t>
  </si>
  <si>
    <t>Molecular Weight</t>
  </si>
  <si>
    <t>Protein Grouping Ambiguity</t>
  </si>
  <si>
    <t>Quantitative Variance</t>
  </si>
  <si>
    <t>Taxonomy</t>
  </si>
  <si>
    <t>G</t>
  </si>
  <si>
    <t>W</t>
  </si>
  <si>
    <t>Empty</t>
  </si>
  <si>
    <t>eGFP-RCD1-WWE_1-265|added_for_Lennart</t>
  </si>
  <si>
    <t>At|cstr7_150318</t>
  </si>
  <si>
    <t>59 kDa</t>
  </si>
  <si>
    <t>unknown</t>
  </si>
  <si>
    <t>| Symbols:  | Protein kinase family protein | chr3:4469434-4473234 FORWARD LENGTH=703</t>
  </si>
  <si>
    <t>AT3G13670.1</t>
  </si>
  <si>
    <t>79 kDa</t>
  </si>
  <si>
    <t>| Symbols: AT-IMP, ATKAP ALPHA, AIMP ALPHA, IMPA-1, IMPA1 | importin alpha isoform 1 | chr3:2120559-2123555 FORWARD LENGTH=532</t>
  </si>
  <si>
    <t>AT3G06720.1 (+1)</t>
  </si>
  <si>
    <t>| Symbols: IMPA-4 | importin alpha isoform 4 | chr1:2994506-2997833 FORWARD LENGTH=538</t>
  </si>
  <si>
    <t>AT1G09270.1 (+1)</t>
  </si>
  <si>
    <t>| Symbols:  | Protein kinase family protein | chr3:1014412-1018244 REVERSE LENGTH=701</t>
  </si>
  <si>
    <t>AT3G03940.1</t>
  </si>
  <si>
    <t>78 kDa</t>
  </si>
  <si>
    <t>| Symbols: RCD1, CEO, CEO1, ATP8, AtRCD1 | WWE protein-protein interaction domain protein family | chr1:11613427-11615894 FORWARD LENGTH=588</t>
  </si>
  <si>
    <t>AT1G32230.2</t>
  </si>
  <si>
    <t>66 kDa</t>
  </si>
  <si>
    <t>| Symbols:  | Protein kinase family protein | chr5:6010215-6013724 REVERSE LENGTH=691</t>
  </si>
  <si>
    <t>AT5G18190.1</t>
  </si>
  <si>
    <t>77 kDa</t>
  </si>
  <si>
    <t>| Symbols:  | ARM repeat superfamily protein | chr5:21714016-21716709 FORWARD LENGTH=870</t>
  </si>
  <si>
    <t>AT5G53480.1</t>
  </si>
  <si>
    <t>96 kDa</t>
  </si>
  <si>
    <t>| Symbols:  | CONTAINS InterPro DOMAIN/s: Histone deacetylation protein Rxt3 (InterPro:IPR013951); Has 34444 Blast hits to 20801 proteins in 1175 species: Archae - 64; Bacteria - 2390; Metazoa - 15568; Fungi - 3729; Plants - 1886; Viruses - 208; Other Eukaryotes - 10599 (source: NCBI BLink). | chr5:2727970-2732572 REVERSE LENGTH=918</t>
  </si>
  <si>
    <t>AT5G08450.1 (+2)</t>
  </si>
  <si>
    <t>104 kDa</t>
  </si>
  <si>
    <t>| Symbols: GTA02, GTA2 | global transcription factor group A2 | chr4:5286351-5292072 FORWARD LENGTH=1041</t>
  </si>
  <si>
    <t>AT4G08350.1</t>
  </si>
  <si>
    <t>115 kDa</t>
  </si>
  <si>
    <t>| Symbols:  | Protein kinase family protein | chr2:10985118-10988652 REVERSE LENGTH=676</t>
  </si>
  <si>
    <t>AT2G25760.2</t>
  </si>
  <si>
    <t>76 kDa</t>
  </si>
  <si>
    <t>| Symbols: SRO1 | similar to RCD one 1 | chr2:14916898-14919198 REVERSE LENGTH=568</t>
  </si>
  <si>
    <t>AT2G35510.1</t>
  </si>
  <si>
    <t>64 kDa</t>
  </si>
  <si>
    <t>| Symbols: PDX1, ATPDX1.3, RSR4, PDX1.3, ATPDX1 | Aldolase-type TIM barrel family protein | chr5:172576-173505 REVERSE LENGTH=309</t>
  </si>
  <si>
    <t>AT5G01410.1</t>
  </si>
  <si>
    <t>33 kDa</t>
  </si>
  <si>
    <t>| Symbols:  | glycine-rich protein | chr4:11944050-11945565 REVERSE LENGTH=356</t>
  </si>
  <si>
    <t>AT4G22740.1 (+1)</t>
  </si>
  <si>
    <t>39 kDa</t>
  </si>
  <si>
    <t>| Symbols: CLPR1, NCLPP5, SVR2 | CLP protease proteolytic subunit 1 | chr1:18501936-18504462 REVERSE LENGTH=387</t>
  </si>
  <si>
    <t>AT1G49970.1</t>
  </si>
  <si>
    <t>43 kDa</t>
  </si>
  <si>
    <t>| Symbols: THI1, TZ, THI4 | thiazole biosynthetic enzyme, chloroplast (ARA6) (THI1) (THI4) | chr5:22246634-22247891 FORWARD LENGTH=349</t>
  </si>
  <si>
    <t>AT5G54770.1</t>
  </si>
  <si>
    <t>37 kDa</t>
  </si>
  <si>
    <t>| Symbols:  | CONTAINS InterPro DOMAIN/s: Protein of unknown function DUF482 (InterPro:IPR007434), Acyl-CoA N-acyltransferase (InterPro:IPR016181); Has 2165 Blast hits to 2163 proteins in 543 species: Archae - 0; Bacteria - 1044; Metazoa - 0; Fungi - 0; Plants - 33; Viruses - 0; Other Eukaryotes - 1088 (source: NCBI BLink). | chr2:9960568-9963476 REVERSE LENGTH=469</t>
  </si>
  <si>
    <t>AT2G23390.1</t>
  </si>
  <si>
    <t>54 kDa</t>
  </si>
  <si>
    <t>| Symbols:  | Thioredoxin family protein | chr5:1038674-1041453 REVERSE LENGTH=339</t>
  </si>
  <si>
    <t>AT5G03880.1</t>
  </si>
  <si>
    <t>| Symbols: AR192 | Co-chaperone GrpE family protein | chr4:13485066-13486560 REVERSE LENGTH=327</t>
  </si>
  <si>
    <t>AT4G26780.1</t>
  </si>
  <si>
    <t>36 kDa</t>
  </si>
  <si>
    <t>| Symbols:  | Mov34/MPN/PAD-1 family protein | chr5:7937772-7939339 FORWARD LENGTH=308</t>
  </si>
  <si>
    <t>AT5G23540.1</t>
  </si>
  <si>
    <t>34 kDa</t>
  </si>
  <si>
    <t>| Symbols:  | Transducin family protein / WD-40 repeat family protein | chr2:8461804-8464347 FORWARD LENGTH=469</t>
  </si>
  <si>
    <t>AT2G19540.1</t>
  </si>
  <si>
    <t>51 kDa</t>
  </si>
  <si>
    <t>| Symbols: CHLM | magnesium-protoporphyrin IX methyltransferase | chr4:12877015-12878128 FORWARD LENGTH=312</t>
  </si>
  <si>
    <t>AT4G25080.1 (+3)</t>
  </si>
  <si>
    <t>| Symbols: HSP70, ATHSP70 | heat shock protein 70 | chr3:3991487-3993689 REVERSE LENGTH=650</t>
  </si>
  <si>
    <t>AT3G12580.1</t>
  </si>
  <si>
    <t>71 kDa</t>
  </si>
  <si>
    <t>| Symbols:  | RNA polymerase I-associated factor PAF67 | chr5:8953564-8955511 FORWARD LENGTH=514</t>
  </si>
  <si>
    <t>AT5G25754.1 (+1)</t>
  </si>
  <si>
    <t>60 kDa</t>
  </si>
  <si>
    <t>| Symbols: FIB4 | Plastid-lipid associated protein PAP / fibrillin family protein | chr3:8376636-8378225 REVERSE LENGTH=284</t>
  </si>
  <si>
    <t>AT3G23400.1</t>
  </si>
  <si>
    <t>30 kDa</t>
  </si>
  <si>
    <t>| Symbols: HEMC | hydroxymethylbilane synthase | chr5:2663763-2665596 REVERSE LENGTH=382</t>
  </si>
  <si>
    <t>AT5G08280.1</t>
  </si>
  <si>
    <t>41 kDa</t>
  </si>
  <si>
    <t>| Symbols:  | RNA-binding (RRM/RBD/RNP motifs) family protein | chr3:19342074-19343090 FORWARD LENGTH=253</t>
  </si>
  <si>
    <t>AT3G52150.1 (+1)</t>
  </si>
  <si>
    <t>28 kDa</t>
  </si>
  <si>
    <t>| Symbols:  | Translation elongation  factor EF1B/ribosomal protein S6 family protein | chr5:6581854-6583137 REVERSE LENGTH=224</t>
  </si>
  <si>
    <t>AT5G19510.1</t>
  </si>
  <si>
    <t>24 kDa</t>
  </si>
  <si>
    <t>| Symbols: MIND, ARC11, ATMIND1 | septum site-determining protein (MIND) | chr5:8116731-8117711 FORWARD LENGTH=326</t>
  </si>
  <si>
    <t>AT5G24020.1</t>
  </si>
  <si>
    <t>| Symbols: MAB1 | Transketolase family protein | chr5:20689671-20692976 FORWARD LENGTH=363</t>
  </si>
  <si>
    <t>AT5G50850.1</t>
  </si>
  <si>
    <t>| Symbols: FRA1 | P-loop containing nucleoside triphosphate hydrolases superfamily protein | chr5:19366505-19372229 FORWARD LENGTH=1035</t>
  </si>
  <si>
    <t>AT5G47820.1 (+1)</t>
  </si>
  <si>
    <t>117 kDa</t>
  </si>
  <si>
    <t>| Symbols: NCED4, CCD4 | nine-cis-epoxycarotenoid dioxygenase 4 | chr4:10481835-10483622 FORWARD LENGTH=595</t>
  </si>
  <si>
    <t>AT4G19170.1</t>
  </si>
  <si>
    <t>| Symbols: PAC1 | 20S proteasome alpha subunit C1 | chr3:7792819-7793571 REVERSE LENGTH=250</t>
  </si>
  <si>
    <t>AT3G22110.1</t>
  </si>
  <si>
    <t>27 kDa</t>
  </si>
  <si>
    <t>| Symbols: FIB | fibrillin | chr4:1932161-1933546 FORWARD LENGTH=318</t>
  </si>
  <si>
    <t>AT4G04020.1</t>
  </si>
  <si>
    <t>35 kDa</t>
  </si>
  <si>
    <t>| Symbols: MOS6, ATIMPALPHA3, IMPA-3 | ARM repeat superfamily protein | chr4:950884-953602 REVERSE LENGTH=531</t>
  </si>
  <si>
    <t>AT4G02150.1</t>
  </si>
  <si>
    <t>| Symbols: CHUP1 | Hydroxyproline-rich glycoprotein family protein | chr3:9354061-9357757 FORWARD LENGTH=1004</t>
  </si>
  <si>
    <t>AT3G25690.1 (+2)</t>
  </si>
  <si>
    <t>112 kDa</t>
  </si>
  <si>
    <t>| Symbols: UBP23 | ubiquitin-specific protease 23 | chr5:23470218-23473997 REVERSE LENGTH=859</t>
  </si>
  <si>
    <t>AT5G57990.1</t>
  </si>
  <si>
    <t>95 kDa</t>
  </si>
  <si>
    <t>| Symbols: PKS2 | phytochrome kinase substrate 2 | chr1:4877657-4878985 FORWARD LENGTH=442</t>
  </si>
  <si>
    <t>AT1G14280.1</t>
  </si>
  <si>
    <t>49 kDa</t>
  </si>
  <si>
    <t>| Symbols: EIF3E, TIF3E1, ATEIF3E-1, INT-6, ATINT6, INT6 | eukaryotic translation initiation factor 3E | chr3:21196786-21199073 REVERSE LENGTH=441</t>
  </si>
  <si>
    <t>AT3G57290.1</t>
  </si>
  <si>
    <t>52 kDa</t>
  </si>
  <si>
    <t>| Symbols: MEE5, CLO, GFA1 | Ribosomal protein S5/Elongation factor G/III/V family protein | chr1:1900524-1904583 FORWARD LENGTH=987</t>
  </si>
  <si>
    <t>AT1G06220.1 (+1)</t>
  </si>
  <si>
    <t>110 kDa</t>
  </si>
  <si>
    <t>| Symbols:  | vacuolar ATP synthase subunit D (VATD) / V-ATPase D subunit / vacuolar proton pump D subunit (VATPD) | chr3:21718495-21719280 REVERSE LENGTH=261</t>
  </si>
  <si>
    <t>AT3G58730.1</t>
  </si>
  <si>
    <t>29 kDa</t>
  </si>
  <si>
    <t>| Symbols: PTAC4, VIPP1 | plastid transcriptionally active 4 | chr1:24236329-24240428 FORWARD LENGTH=330</t>
  </si>
  <si>
    <t>AT1G65260.1</t>
  </si>
  <si>
    <t>| Symbols: ATBCA4, BCA4, CA4 | beta carbonic anhydrase 4 | chr1:26534167-26536505 REVERSE LENGTH=258</t>
  </si>
  <si>
    <t>AT1G70410.1 (+2)</t>
  </si>
  <si>
    <t>| Symbols: OASB, ACS1, CPACS1, ATCS-B | O-acetylserine (thiol) lyase B | chr2:18129604-18132322 REVERSE LENGTH=392</t>
  </si>
  <si>
    <t>AT2G43750.1 (+1)</t>
  </si>
  <si>
    <t>42 kDa</t>
  </si>
  <si>
    <t>| Symbols:  | Lactate/malate dehydrogenase family protein | chr1:1189418-1191267 REVERSE LENGTH=332</t>
  </si>
  <si>
    <t>AT1G04410.1</t>
  </si>
  <si>
    <t>| Symbols: TUF, emb2448, TUFF, VHA-E1 | vacuolar ATP synthase subunit E1 | chr4:6800091-6801696 FORWARD LENGTH=230</t>
  </si>
  <si>
    <t>AT4G11150.1</t>
  </si>
  <si>
    <t>26 kDa</t>
  </si>
  <si>
    <t>| Symbols:  | unknown protein; FUNCTIONS IN: molecular_function unknown; INVOLVED IN: biological_process unknown; LOCATED IN: chloroplast; EXPRESSED IN: 24 plant structures; EXPRESSED DURING: 15 growth stages; CONTAINS InterPro DOMAIN/s: Protein of unknown function DUF1517 (InterPro:IPR010903); Has 276 Blast hits to 275 proteins in 83 species: Archae - 0; Bacteria - 108; Metazoa - 6; Fungi - 0; Plants - 113; Viruses - 0; Other Eukaryotes - 49 (source: NCBI BLink). | chr1:20363565-20365874 FORWARD LENGTH=391</t>
  </si>
  <si>
    <t>AT1G54520.1</t>
  </si>
  <si>
    <t>| Symbols: PAF1, ATPSM30, ARS5 | proteasome alpha subunit F1 | chr5:17159270-17160975 REVERSE LENGTH=278</t>
  </si>
  <si>
    <t>AT5G42790.1</t>
  </si>
  <si>
    <t>| Symbols: PGR5-LIKE A | PGR5-LIKE A | chr4:12007157-12009175 FORWARD LENGTH=324</t>
  </si>
  <si>
    <t>AT4G22890.1 (+2)</t>
  </si>
  <si>
    <t>| Symbols:  | Ribose 5-phosphate isomerase, type A protein | chr3:1313365-1314195 FORWARD LENGTH=276</t>
  </si>
  <si>
    <t>AT3G04790.1</t>
  </si>
  <si>
    <t>| Symbols: MDAR6 | monodehydroascorbate reductase 6 | chr1:23730206-23733534 FORWARD LENGTH=486</t>
  </si>
  <si>
    <t>AT1G63940.1 (+2)</t>
  </si>
  <si>
    <t>53 kDa</t>
  </si>
  <si>
    <t>| Symbols: HCF164 | Thioredoxin superfamily protein | chr4:17509836-17511230 REVERSE LENGTH=261</t>
  </si>
  <si>
    <t>AT4G37200.1</t>
  </si>
  <si>
    <t>| Symbols: CDKA;1, CDC2AAT, CDK2, CDC2, CDC2A, CDKA1 | cell division control 2 | chr3:18072238-18074296 FORWARD LENGTH=294</t>
  </si>
  <si>
    <t>AT3G48750.1</t>
  </si>
  <si>
    <t>| Symbols:  | NAD(P)-binding Rossmann-fold superfamily protein | chr2:15795481-15796977 REVERSE LENGTH=325</t>
  </si>
  <si>
    <t>AT2G37660.1</t>
  </si>
  <si>
    <t>| Symbols:  | Ribosomal protein L13e family protein | chr5:8064176-8065081 REVERSE LENGTH=206</t>
  </si>
  <si>
    <t>AT5G23900.1</t>
  </si>
  <si>
    <t>23 kDa</t>
  </si>
  <si>
    <t>| Symbols: CIP7 | COP1-interacting protein 7 | chr4:13718817-13722736 FORWARD LENGTH=1058</t>
  </si>
  <si>
    <t>AT4G27430.1 (+1)</t>
  </si>
  <si>
    <t>118 kDa</t>
  </si>
  <si>
    <t>| Symbols: RPN10, MCB1, ATMCB1, MBP1 | regulatory particle non-ATPase 10 | chr4:18057357-18059459 REVERSE LENGTH=386</t>
  </si>
  <si>
    <t>AT4G38630.1</t>
  </si>
  <si>
    <t>| Symbols: HCF101 | ATP binding | chr3:8868731-8872154 REVERSE LENGTH=532</t>
  </si>
  <si>
    <t>AT3G24430.1</t>
  </si>
  <si>
    <t>58 kDa</t>
  </si>
  <si>
    <t>| Symbols: TRIP-1, TIF3I1 | TGF-beta receptor interacting protein 1 | chr2:19003656-19005393 REVERSE LENGTH=328</t>
  </si>
  <si>
    <t>AT2G46280.1 (+1)</t>
  </si>
  <si>
    <t>| Symbols: MDH | malate dehydrogenase | chr3:17513657-17514868 FORWARD LENGTH=403</t>
  </si>
  <si>
    <t>AT3G47520.1</t>
  </si>
  <si>
    <t>| Symbols: EIF3G1, ATEIF3G1 | eukaryotic translation initiation factor 3G1 | chr3:3578536-3580366 FORWARD LENGTH=321</t>
  </si>
  <si>
    <t>AT3G11400.2</t>
  </si>
  <si>
    <t>SWISS-PROT:P60712 (Bos taurus) Actin, cytoplasmic 1</t>
  </si>
  <si>
    <t>P60712</t>
  </si>
  <si>
    <t>?</t>
  </si>
  <si>
    <t>| Symbols:  | RNA-binding (RRM/RBD/RNP motifs) family protein with retrovirus zinc finger-like domain | chr5:1192461-1195413 FORWARD LENGTH=310</t>
  </si>
  <si>
    <t>AT5G04280.1</t>
  </si>
  <si>
    <t>| Symbols:  | rhodanese-like domain-containing protein / PPIC-type PPIASE domain-containing protein | chr5:6524247-6526629 REVERSE LENGTH=299</t>
  </si>
  <si>
    <t>AT5G19370.1</t>
  </si>
  <si>
    <t>| Symbols:  | Ribosomal protein L30/L7 family protein | chr3:4433809-4435109 FORWARD LENGTH=244</t>
  </si>
  <si>
    <t>AT3G13580.1 (+2)</t>
  </si>
  <si>
    <t>| Symbols: ABIL4 | ABL interactor-like protein 4 | chr5:16811518-16813087 REVERSE LENGTH=279</t>
  </si>
  <si>
    <t>AT5G42030.1</t>
  </si>
  <si>
    <t>32 kDa</t>
  </si>
  <si>
    <t>| Symbols:  | AAA-type ATPase family protein | chr1:17009220-17011607 FORWARD LENGTH=399</t>
  </si>
  <si>
    <t>AT1G45000.1</t>
  </si>
  <si>
    <t>45 kDa</t>
  </si>
  <si>
    <t>| Symbols: RAN-1, RAN1, ATRAN1 | RAS-related nuclear protein-1 | chr5:6760364-6761747 FORWARD LENGTH=221</t>
  </si>
  <si>
    <t>AT5G20010.1 (+2)</t>
  </si>
  <si>
    <t>25 kDa</t>
  </si>
  <si>
    <t>| Symbols: OASA1, OLD3, CYTACS1 | O-acetylserine (thiol) lyase (OAS-TL) isoform A1 | chr4:8518209-8520050 REVERSE LENGTH=322</t>
  </si>
  <si>
    <t>AT4G14880.1 (+3)</t>
  </si>
  <si>
    <t>| Symbols:  | Cleavage/polyadenylation specificity factor, 25kDa subunit | chr4:13048519-13050873 FORWARD LENGTH=200</t>
  </si>
  <si>
    <t>AT4G25550.1</t>
  </si>
  <si>
    <t>| Symbols: ATSRL1 | PRP38 family protein | chr5:14812845-14815988 REVERSE LENGTH=385</t>
  </si>
  <si>
    <t>AT5G37370.2</t>
  </si>
  <si>
    <t>| Symbols: ATEXPA6, ATEXP6, ATHEXP ALPHA 1.8, EXPA6 | expansin A6 | chr2:12431840-12433482 REVERSE LENGTH=257</t>
  </si>
  <si>
    <t>AT2G28950.1</t>
  </si>
  <si>
    <t>| Symbols: APFI, GAMMA CA2 | gamma carbonic anhydrase 2 | chr1:17321384-17323347 REVERSE LENGTH=278</t>
  </si>
  <si>
    <t>AT1G47260.1</t>
  </si>
  <si>
    <t>| Symbols: SBE2.2 | starch branching enzyme 2.2 | chr5:931924-937470 FORWARD LENGTH=805</t>
  </si>
  <si>
    <t>AT5G03650.1</t>
  </si>
  <si>
    <t>93 kDa</t>
  </si>
  <si>
    <t>| Symbols: ATP3 | gamma subunit of Mt ATP synthase | chr2:14018978-14021047 REVERSE LENGTH=325</t>
  </si>
  <si>
    <t>AT2G33040.1</t>
  </si>
  <si>
    <t>| Symbols:  | unknown protein; Has 23 Blast hits to 23 proteins in 9 species: Archae - 0; Bacteria - 0; Metazoa - 0; Fungi - 0; Plants - 23; Viruses - 0; Other Eukaryotes - 0 (source: NCBI BLink). | chr5:4646897-4647398 REVERSE LENGTH=133</t>
  </si>
  <si>
    <t>AT5G14410.1</t>
  </si>
  <si>
    <t>16 kDa</t>
  </si>
  <si>
    <t>| Symbols: PRXIIF, ATPRXIIF | peroxiredoxin IIF | chr3:1826311-1827809 REVERSE LENGTH=201</t>
  </si>
  <si>
    <t>AT3G06050.1</t>
  </si>
  <si>
    <t>21 kDa</t>
  </si>
  <si>
    <t>| Symbols: PAG1 | 20S proteasome alpha subunit G1 | chr2:11528515-11530858 REVERSE LENGTH=249</t>
  </si>
  <si>
    <t>AT2G27020.1</t>
  </si>
  <si>
    <t>| Symbols:  | RNA-binding (RRM/RBD/RNP motifs) family protein | chr1:4499633-4501354 FORWARD LENGTH=573</t>
  </si>
  <si>
    <t>AT1G13190.1</t>
  </si>
  <si>
    <t>61 kDa</t>
  </si>
  <si>
    <t>| Symbols: MGP1 | copper ion binding;cobalt ion binding;zinc ion binding | chr2:9320456-9322618 REVERSE LENGTH=240</t>
  </si>
  <si>
    <t>AT2G21870.1</t>
  </si>
  <si>
    <t>| Symbols: IMPA-6 | importin alpha isoform 6 | chr1:584397-587036 FORWARD LENGTH=538</t>
  </si>
  <si>
    <t>AT1G02690.1</t>
  </si>
  <si>
    <t>| Symbols: TIM, PDTPI | triosephosphate isomerase | chr2:9071047-9073106 REVERSE LENGTH=315</t>
  </si>
  <si>
    <t>AT2G21170.1</t>
  </si>
  <si>
    <t>| Symbols: ROC1 | rotamase CYP 1 | chr4:18083620-18084138 REVERSE LENGTH=172</t>
  </si>
  <si>
    <t>AT4G38740.1</t>
  </si>
  <si>
    <t>18 kDa</t>
  </si>
  <si>
    <t>| Symbols:  | Phosphoglycerate mutase, 2,3-bisphosphoglycerate-independent | chr3:2608683-2611237 REVERSE LENGTH=560</t>
  </si>
  <si>
    <t>AT3G08590.1 (+1)</t>
  </si>
  <si>
    <t>| Symbols: EIF2, AteIF3f, eIF3F | eukaryotic translation initiation factor 2 | chr2:16698332-16699929 REVERSE LENGTH=293</t>
  </si>
  <si>
    <t>AT2G39990.1</t>
  </si>
  <si>
    <t>| Symbols: ATSFGH, SFGH | S-formylglutathione hydrolase | chr2:17323656-17325430 REVERSE LENGTH=284</t>
  </si>
  <si>
    <t>AT2G41530.1</t>
  </si>
  <si>
    <t>| Symbols: PSRP4 | plastid-specific ribosomal protein 4 | chr2:15980948-15981459 FORWARD LENGTH=118</t>
  </si>
  <si>
    <t>AT2G38140.1</t>
  </si>
  <si>
    <t>13 kDa</t>
  </si>
  <si>
    <t>| Symbols: GRF2, 14-3-3OMEGA, GF14 OMEGA | general regulatory factor 2 | chr1:29461883-29463052 FORWARD LENGTH=259</t>
  </si>
  <si>
    <t>AT1G78300.1</t>
  </si>
  <si>
    <t>| Symbols: CP29 | chloroplast RNA-binding protein 29 | chr3:19819738-19821423 REVERSE LENGTH=342</t>
  </si>
  <si>
    <t>AT3G53460.1 (+3)</t>
  </si>
  <si>
    <t>| Symbols:  | Ribosomal protein L7Ae/L30e/S12e/Gadd45 family protein | chr2:13639228-13640104 REVERSE LENGTH=144</t>
  </si>
  <si>
    <t>AT2G32060.1 (+2)</t>
  </si>
  <si>
    <t>15 kDa</t>
  </si>
  <si>
    <t>| Symbols: ATGCN1, GCN1 | ABC transporter family protein | chr5:24453760-24455767 REVERSE LENGTH=595</t>
  </si>
  <si>
    <t>AT5G60790.1</t>
  </si>
  <si>
    <t>67 kDa</t>
  </si>
  <si>
    <t>| Symbols:  | Translation protein SH3-like family protein | chr5:26937970-26938410 REVERSE LENGTH=146</t>
  </si>
  <si>
    <t>AT5G67510.1</t>
  </si>
  <si>
    <t>17 kDa</t>
  </si>
  <si>
    <t>| Symbols: PAB1 | proteasome subunit PAB1 | chr1:5623122-5625439 FORWARD LENGTH=235</t>
  </si>
  <si>
    <t>AT1G16470.1 (+1)</t>
  </si>
  <si>
    <t>| Symbols:  | Ribosomal protein S7e family protein | chr3:542341-543168 FORWARD LENGTH=191</t>
  </si>
  <si>
    <t>AT3G02560.1 (+1)</t>
  </si>
  <si>
    <t>22 kDa</t>
  </si>
  <si>
    <t>| Symbols: SEC5A | exocyst complex component sec5 | chr1:28848013-28854282 FORWARD LENGTH=1090</t>
  </si>
  <si>
    <t>AT1G76850.1</t>
  </si>
  <si>
    <t>122 kDa</t>
  </si>
  <si>
    <t>| Symbols: SEC8, ATSEC8 | subunit of exocyst complex 8 | chr3:3219922-3228356 REVERSE LENGTH=1053</t>
  </si>
  <si>
    <t>AT3G10380.1</t>
  </si>
  <si>
    <t>| Symbols:  | 26S proteasome, regulatory subunit Rpn7;Proteasome component (PCI) domain | chr4:12790471-12792599 REVERSE LENGTH=387</t>
  </si>
  <si>
    <t>AT4G24820.1 (+1)</t>
  </si>
  <si>
    <t>44 kDa</t>
  </si>
  <si>
    <t>| Symbols: ASP2, AAT2 | aspartate aminotransferase 2 | chr5:6598201-6601597 FORWARD LENGTH=405</t>
  </si>
  <si>
    <t>AT5G19550.1</t>
  </si>
  <si>
    <t>| Symbols: DHS1 | 3-deoxy-D-arabino-heptulosonate 7-phosphate synthase 1 | chr4:18539654-18541832 FORWARD LENGTH=525</t>
  </si>
  <si>
    <t>AT4G39980.1</t>
  </si>
  <si>
    <t>| Symbols: PKT3, PED1, KAT2 | peroxisomal 3-ketoacyl-CoA thiolase 3 | chr2:14047814-14050983 REVERSE LENGTH=462</t>
  </si>
  <si>
    <t>AT2G33150.1</t>
  </si>
  <si>
    <t>| Symbols:  | Adenine nucleotide alpha hydrolases-like superfamily protein | chr3:5802728-5804063 REVERSE LENGTH=163</t>
  </si>
  <si>
    <t>AT3G17020.1</t>
  </si>
  <si>
    <t>| Symbols: DHS2 | 3-deoxy-d-arabino-heptulosonate 7-phosphate synthase | chr4:16116496-16118549 FORWARD LENGTH=507</t>
  </si>
  <si>
    <t>AT4G33510.1</t>
  </si>
  <si>
    <t>56 kDa</t>
  </si>
  <si>
    <t>| Symbols:  | ketol-acid reductoisomerase | chr3:21671561-21674639 FORWARD LENGTH=591</t>
  </si>
  <si>
    <t>AT3G58610.1 (+2)</t>
  </si>
  <si>
    <t>| Symbols:  | L-Aspartase-like family protein | chr4:10186385-10188832 REVERSE LENGTH=536</t>
  </si>
  <si>
    <t>AT4G18440.1</t>
  </si>
  <si>
    <t>| Symbols: ATPGLP1, PGLP1 | 2-phosphoglycolate phosphatase 1 | chr5:14421929-14424430 REVERSE LENGTH=362</t>
  </si>
  <si>
    <t>AT5G36700.1 (+5)</t>
  </si>
  <si>
    <t>40 kDa</t>
  </si>
  <si>
    <t>| Symbols: ATPUMP1, UCP, PUMP1, ATUCP1, UCP1 | plant uncoupling mitochondrial protein 1 | chr3:20038890-20040996 FORWARD LENGTH=306</t>
  </si>
  <si>
    <t>AT3G54110.1</t>
  </si>
  <si>
    <t>| Symbols: PAD1 | 20S proteasome  alpha subunit PAD1 | chr3:19031086-19032746 FORWARD LENGTH=250</t>
  </si>
  <si>
    <t>AT3G51260.1 (+2)</t>
  </si>
  <si>
    <t>| Symbols: anac090, NAC090 | NAC domain containing protein 90 | chr5:7408924-7410038 REVERSE LENGTH=235</t>
  </si>
  <si>
    <t>AT5G22380.1</t>
  </si>
  <si>
    <t>AT3G15000.1</t>
  </si>
  <si>
    <t>| Symbols:  | RING/U-box superfamily protein | chr3:6942853-6943839 FORWARD LENGTH=328</t>
  </si>
  <si>
    <t>AT3G19950.1</t>
  </si>
  <si>
    <t>| Symbols:  | Oxidoreductase, zinc-binding dehydrogenase family protein | chr1:8398245-8399656 REVERSE LENGTH=386</t>
  </si>
  <si>
    <t>AT1G23740.1</t>
  </si>
  <si>
    <t>| Symbols:  | phenylalanyl-tRNA synthetase class IIc family protein | chr3:21529988-21532386 REVERSE LENGTH=429</t>
  </si>
  <si>
    <t>AT3G58140.1</t>
  </si>
  <si>
    <t>| Symbols: GHBDH, ATGHBDH, GLYR1, GR1 | glyoxylate reductase 1 | chr3:9271949-9273514 REVERSE LENGTH=289</t>
  </si>
  <si>
    <t>AT3G25530.1</t>
  </si>
  <si>
    <t>31 kDa</t>
  </si>
  <si>
    <t>| Symbols: UREG, PSKF109 | urease accessory protein G | chr2:14530900-14532411 REVERSE LENGTH=275</t>
  </si>
  <si>
    <t>AT2G34470.1 (+1)</t>
  </si>
  <si>
    <t>| Symbols: RPS19 | ribosomal protein S19 | chrC:84005-84283 REVERSE LENGTH=92</t>
  </si>
  <si>
    <t>ATCG00820.1</t>
  </si>
  <si>
    <t>11 kDa</t>
  </si>
  <si>
    <t>| Symbols: PTAC3 | plastid transcriptionally active 3 | chr3:1123231-1127515 REVERSE LENGTH=910</t>
  </si>
  <si>
    <t>AT3G04260.1</t>
  </si>
  <si>
    <t>103 kDa</t>
  </si>
  <si>
    <t>| Symbols: PUR ALPHA-1 | purin-rich alpha 1 | chr2:13642716-13644036 REVERSE LENGTH=296</t>
  </si>
  <si>
    <t>AT2G32080.1 (+1)</t>
  </si>
  <si>
    <t>| Symbols: APX1, MEE6, CS1, ATAPX1, ATAPX01 | ascorbate peroxidase 1 | chr1:2438005-2439435 FORWARD LENGTH=250</t>
  </si>
  <si>
    <t>AT1G07890.1 (+7)</t>
  </si>
  <si>
    <t>| Symbols: ATCTIMC, TPI, CYTOTPI | triosephosphate isomerase | chr3:20553794-20556078 FORWARD LENGTH=254</t>
  </si>
  <si>
    <t>AT3G55440.1</t>
  </si>
  <si>
    <t>| Symbols: ALB1, ALB-1V, V157, PDE166, CHLD | ALBINA 1 | chr1:2696538-2700819 FORWARD LENGTH=760</t>
  </si>
  <si>
    <t>AT1G08520.1</t>
  </si>
  <si>
    <t>83 kDa</t>
  </si>
  <si>
    <t>| Symbols:  | Ribosomal protein L2 family | chr4:17097613-17098656 FORWARD LENGTH=258</t>
  </si>
  <si>
    <t>AT4G36130.1</t>
  </si>
  <si>
    <t>| Symbols: ACD32.1, ACD31.2 | alpha-crystallin domain 32.1 | chr1:1967308-1969414 REVERSE LENGTH=285</t>
  </si>
  <si>
    <t>AT1G06460.1</t>
  </si>
  <si>
    <t>| Symbols: ARA3, ARA-3, ATRABE1C, ATRAB8A, RAB8A | RAB GTPase homolog 8A | chr3:16917908-16919740 FORWARD LENGTH=216</t>
  </si>
  <si>
    <t>AT3G46060.1 (+2)</t>
  </si>
  <si>
    <t>| Symbols: PBA1 | N-terminal nucleophile aminohydrolases (Ntn hydrolases) superfamily protein | chr4:15188927-15190935 FORWARD LENGTH=233</t>
  </si>
  <si>
    <t>AT4G31300.1 (+2)</t>
  </si>
  <si>
    <t>| Symbols: RPE, EMB2728 | D-ribulose-5-phosphate-3-epimerase | chr5:24684085-24685836 REVERSE LENGTH=281</t>
  </si>
  <si>
    <t>AT5G61410.1 (+1)</t>
  </si>
  <si>
    <t>| Symbols: APX4, TL29 | ascorbate peroxidase 4 | chr4:5777502-5779338 REVERSE LENGTH=349</t>
  </si>
  <si>
    <t>AT4G09010.1</t>
  </si>
  <si>
    <t>38 kDa</t>
  </si>
  <si>
    <t>| Symbols: SAM-2, MAT2, SAM2, AtSAM2 | S-adenosylmethionine synthetase 2 | chr4:796298-797479 REVERSE LENGTH=393</t>
  </si>
  <si>
    <t>AT4G01850.1 (+1)</t>
  </si>
  <si>
    <t>| Symbols: PQL1, PQL2 | PsbQ-like 2 | chr1:4839885-4840632 FORWARD LENGTH=190</t>
  </si>
  <si>
    <t>AT1G14150.1</t>
  </si>
  <si>
    <t>| Symbols: RPN12a | regulatory particle non-ATPase 12A | chr1:23956459-23958120 FORWARD LENGTH=267</t>
  </si>
  <si>
    <t>AT1G64520.1</t>
  </si>
  <si>
    <t>| Symbols: SDRB, DECR | short-chain dehydrogenase-reductase B | chr3:4063463-4064757 REVERSE LENGTH=298</t>
  </si>
  <si>
    <t>AT3G12800.1</t>
  </si>
  <si>
    <t>| Symbols: ATCDSP32, CDSP32 | chloroplastic drought-induced stress protein of 32 kD | chr1:28548063-28549348 REVERSE LENGTH=302</t>
  </si>
  <si>
    <t>AT1G76080.1</t>
  </si>
  <si>
    <t>| Symbols:  | Ribosomal L22e protein family | chr5:9836166-9837113 FORWARD LENGTH=124</t>
  </si>
  <si>
    <t>AT5G27770.1</t>
  </si>
  <si>
    <t>14 kDa</t>
  </si>
  <si>
    <t>| Symbols: DHAR3 | dehydroascorbate reductase 1 | chr5:5483312-5484926 FORWARD LENGTH=258</t>
  </si>
  <si>
    <t>AT5G16710.1</t>
  </si>
  <si>
    <t>| Symbols:  | Aldolase superfamily protein | chr2:15296929-15298387 REVERSE LENGTH=358</t>
  </si>
  <si>
    <t>AT2G36460.1</t>
  </si>
  <si>
    <t>| Symbols: ROC3 | rotamase CYP 3 | chr2:7200862-7201383 FORWARD LENGTH=173</t>
  </si>
  <si>
    <t>AT2G16600.1 (+1)</t>
  </si>
  <si>
    <t>| Symbols: ANNAT1, OXY5, ATOXY5 | annexin 1 | chr1:13225304-13226939 FORWARD LENGTH=317</t>
  </si>
  <si>
    <t>AT1G35720.1</t>
  </si>
  <si>
    <t>| Symbols: PBG1 | 20S proteasome beta subunit G1 | chr1:21141970-21144186 FORWARD LENGTH=246</t>
  </si>
  <si>
    <t>AT1G56450.1</t>
  </si>
  <si>
    <t>| Symbols:  | Ribosomal protein L19e family protein | chr3:5708982-5710249 FORWARD LENGTH=209</t>
  </si>
  <si>
    <t>AT3G16780.1</t>
  </si>
  <si>
    <t>| Symbols:  | SPFH/Band 7/PHB domain-containing membrane-associated protein family | chr3:88252-89356 REVERSE LENGTH=285</t>
  </si>
  <si>
    <t>AT3G01290.1</t>
  </si>
  <si>
    <t>| Symbols:  | unknown protein; BEST Arabidopsis thaliana protein match is: unknown protein (TAIR:AT3G04550.1). | chr5:10477810-10478945 FORWARD LENGTH=269</t>
  </si>
  <si>
    <t>AT5G28500.2 (+1)</t>
  </si>
  <si>
    <t>| Symbols:  | unknown protein; FUNCTIONS IN: molecular_function unknown; INVOLVED IN: biological_process unknown; LOCATED IN: chloroplast outer membrane, chloroplast thylakoid membrane, chloroplast, chloroplast envelope; EXPRESSED IN: 24 plant structures; EXPRESSED DURING: 13 growth stages; Has 29 Blast hits to 29 proteins in 12 species: Archae - 0; Bacteria - 0; Metazoa - 3; Fungi - 0; Plants - 26; Viruses - 0; Other Eukaryotes - 0 (source: NCBI BLink). | chr3:19371325-19372397 FORWARD LENGTH=145</t>
  </si>
  <si>
    <t>AT3G52230.1</t>
  </si>
  <si>
    <t>| Symbols: XW6 | Ribosomal protein S5 family protein | chr1:21689115-21690085 FORWARD LENGTH=284</t>
  </si>
  <si>
    <t>AT1G58380.1 (+3)</t>
  </si>
  <si>
    <t>SWISS-PROT:P19013 Tax_Id=9606 Gene_Symbol=KRT4 keratin 4</t>
  </si>
  <si>
    <t>P19013</t>
  </si>
  <si>
    <t>| Symbols: FBA1 | fructose-bisphosphate aldolase 1 | chr2:9128416-9130152 REVERSE LENGTH=399</t>
  </si>
  <si>
    <t>AT2G21330.1</t>
  </si>
  <si>
    <t>SWISS-PROT:P13646-1 Tax_Id=9606 Gene_Symbol=KRT13 Isoform 1 of Keratin, type I cytoskeletal 13</t>
  </si>
  <si>
    <t>P13646-1</t>
  </si>
  <si>
    <t>| Symbols: CaS | calcium sensing receptor | chr5:7736760-7738412 REVERSE LENGTH=387</t>
  </si>
  <si>
    <t>AT5G23060.1</t>
  </si>
  <si>
    <t>| Symbols:  | unknown protein; FUNCTIONS IN: molecular_function unknown; INVOLVED IN: biological_process unknown; LOCATED IN: endomembrane system; EXPRESSED IN: 14 plant structures; EXPRESSED DURING: 8 growth stages; Has 694543 Blast hits to 47111 p</t>
  </si>
  <si>
    <t>AT3G23450.1</t>
  </si>
  <si>
    <t>| Symbols:  | GDSL-like Lipase/Acylhydrolase superfamily protein | chr1:10375843-10377717 FORWARD LENGTH=363</t>
  </si>
  <si>
    <t>AT1G29670.1</t>
  </si>
  <si>
    <t>| Symbols:  | Ribosomal protein L13 family protein | chr3:9064613-9065871 FORWARD LENGTH=206</t>
  </si>
  <si>
    <t>AT3G24830.1</t>
  </si>
  <si>
    <t>| Symbols:  | FUNCTIONS IN: molecular_function unknown; INVOLVED IN: biological_process unknown; LOCATED IN: chloroplast outer membrane, thylakoid, chloroplast thylakoid membrane, chloroplast, chloroplast envelope; EXPRESSED IN: 21 plant structures; EXPRESSED DURING: 13 growth stages; BEST Arabidopsis thaliana protein match is: outer envelope membrane protein 7 (TAIR:AT3G52420.1); Has 26 Blast hits to 26 proteins in 8 species: Archae - 0; Bacteria - 0; Metazoa - 0; Fungi - 0; Plants - 26; Viruses - 0; Other Eukaryotes - 0 (source: NCBI BLink). | chr3:23333773-23333982 REVERSE LENGTH=69</t>
  </si>
  <si>
    <t>AT3G63160.1</t>
  </si>
  <si>
    <t>7 kDa</t>
  </si>
  <si>
    <t>| Symbols:  | Molecular chaperone Hsp40/DnaJ family protein | chr4:18534194-18536320 FORWARD LENGTH=447</t>
  </si>
  <si>
    <t>AT4G39960.1</t>
  </si>
  <si>
    <t>48 kDa</t>
  </si>
  <si>
    <t>| Symbols: ABA1, LOS6, NPQ2, ATABA1, ZEP, IBS3, ATZEP | zeaxanthin epoxidase (ZEP) (ABA1) | chr5:26753745-26757090 REVERSE LENGTH=667</t>
  </si>
  <si>
    <t>AT5G67030.1</t>
  </si>
  <si>
    <t>74 kDa</t>
  </si>
  <si>
    <t>| Symbols:  | binding | chr5:19317899-19327014 FORWARD LENGTH=1605</t>
  </si>
  <si>
    <t>AT5G47690.1</t>
  </si>
  <si>
    <t>181 kDa</t>
  </si>
  <si>
    <t>| Symbols: mMDH1 | Lactate/malate dehydrogenase family protein | chr1:19854966-19856802 REVERSE LENGTH=341</t>
  </si>
  <si>
    <t>AT1G53240.1</t>
  </si>
  <si>
    <t>| Symbols:  | P-loop containing nucleoside triphosphate hydrolases superfamily protein | chr5:26967535-26969306 REVERSE LENGTH=469</t>
  </si>
  <si>
    <t>AT5G67630.1</t>
  </si>
  <si>
    <t>| Symbols: DEGP1, Deg1 | DegP protease 1 | chr3:10366659-10368864 REVERSE LENGTH=439</t>
  </si>
  <si>
    <t>AT3G27925.1</t>
  </si>
  <si>
    <t>47 kDa</t>
  </si>
  <si>
    <t>| Symbols: APS1 | ATP sulfurylase 1 | chr3:8112837-8114734 FORWARD LENGTH=463</t>
  </si>
  <si>
    <t>AT3G22890.1</t>
  </si>
  <si>
    <t>| Symbols:  | Ribosomal protein S5 domain 2-like superfamily protein | chr5:6090253-6090693 REVERSE LENGTH=146</t>
  </si>
  <si>
    <t>AT5G18380.1</t>
  </si>
  <si>
    <t>| Symbols: PKT1, KAT5 | peroxisomal 3-keto-acyl-CoA thiolase 2 | chr5:19814576-19816775 REVERSE LENGTH=414</t>
  </si>
  <si>
    <t>AT5G48880.1 (+2)</t>
  </si>
  <si>
    <t>| Symbols: EXGT-A1, EXT, XTH4 | xyloglucan endotransglucosylase/hydrolase 4 | chr2:2763619-2765490 FORWARD LENGTH=296</t>
  </si>
  <si>
    <t>AT2G06850.1</t>
  </si>
  <si>
    <t>| Symbols: ATMDAR1, MDAR1 | monodehydroascorbate reductase 1 | chr3:19601477-19604366 REVERSE LENGTH=466</t>
  </si>
  <si>
    <t>AT3G52880.2</t>
  </si>
  <si>
    <t>50 kDa</t>
  </si>
  <si>
    <t>| Symbols: RPL16 | ribosomal protein L16 | chrC:81189-82652 REVERSE LENGTH=135</t>
  </si>
  <si>
    <t>ATCG00790.1</t>
  </si>
  <si>
    <t>| Symbols: RBP31, ATRBP31, CP31, ATRBP33 | 31-kDa RNA binding protein | chr4:12766223-12767952 REVERSE LENGTH=329</t>
  </si>
  <si>
    <t>AT4G24770.1</t>
  </si>
  <si>
    <t>| Symbols: ACLB-1 | ATP-citrate lyase B-1 | chr3:2079247-2082633 REVERSE LENGTH=608</t>
  </si>
  <si>
    <t>AT3G06650.1</t>
  </si>
  <si>
    <t>| Symbols: UGP, UGP1, AtUGP1 | UDP-GLUCOSE PYROPHOSPHORYLASE 1 | chr3:749761-754014 REVERSE LENGTH=469</t>
  </si>
  <si>
    <t>AT3G03250.1</t>
  </si>
  <si>
    <t>| Symbols: MGD1, MGDA | monogalactosyl diacylglycerol synthase 1 | chr4:15374222-15376961 FORWARD LENGTH=533</t>
  </si>
  <si>
    <t>AT4G31780.2</t>
  </si>
  <si>
    <t>| Symbols: FUG1 | Translation initiation factor 2, small GTP-binding protein | chr1:5885383-5890165 FORWARD LENGTH=1026</t>
  </si>
  <si>
    <t>AT1G17220.1</t>
  </si>
  <si>
    <t>| Symbols: ATMIN7, BEN1 | HOPM interactor 7 | chr3:15234235-15245034 REVERSE LENGTH=1758</t>
  </si>
  <si>
    <t>AT3G43300.1 (+1)</t>
  </si>
  <si>
    <t>195 kDa</t>
  </si>
  <si>
    <t>| Symbols:  | Subtilisin-like serine endopeptidase family protein | chr2:16630626-16634100 FORWARD LENGTH=775</t>
  </si>
  <si>
    <t>AT2G39850.1</t>
  </si>
  <si>
    <t>88 kDa</t>
  </si>
  <si>
    <t>| Symbols:  | ACT domain-containing small subunit of acetolactate synthase protein | chr2:13524271-13528246 FORWARD LENGTH=491</t>
  </si>
  <si>
    <t>AT2G31810.1 (+1)</t>
  </si>
  <si>
    <t>| Symbols: HEME2 | Uroporphyrinogen decarboxylase | chr2:16912961-16914988 FORWARD LENGTH=394</t>
  </si>
  <si>
    <t>AT2G40490.1</t>
  </si>
  <si>
    <t>| Symbols: ARS27A, RS27A | ribosomal protein S27 | chr3:22611710-22612632 FORWARD LENGTH=86</t>
  </si>
  <si>
    <t>AT3G61110.1</t>
  </si>
  <si>
    <t>10 kDa</t>
  </si>
  <si>
    <t>| Symbols: CCH | copper chaperone | chr3:20863460-20864402 REVERSE LENGTH=121</t>
  </si>
  <si>
    <t>AT3G56240.1</t>
  </si>
  <si>
    <t>| Symbols: APG1, VTE3, IEP37, E37 | S-adenosyl-L-methionine-dependent methyltransferases superfamily protein | chr3:23415816-23417002 REVERSE LENGTH=338</t>
  </si>
  <si>
    <t>AT3G63410.1</t>
  </si>
  <si>
    <t>| Symbols:  | coatomer gamma-2 subunit, putative / gamma-2 coat protein, putative / gamma-2 COP, putative | chr4:16471956-16476795 FORWARD LENGTH=886</t>
  </si>
  <si>
    <t>AT4G34450.1</t>
  </si>
  <si>
    <t>98 kDa</t>
  </si>
  <si>
    <t>| Symbols: cICDH | cytosolic NADP+-dependent isocitrate dehydrogenase | chr1:24539088-24541861 FORWARD LENGTH=410</t>
  </si>
  <si>
    <t>AT1G65930.1</t>
  </si>
  <si>
    <t>46 kDa</t>
  </si>
  <si>
    <t>| Symbols: HCF136 | photosystem II stability/assembly factor, chloroplast (HCF136) | chr5:7778154-7780463 FORWARD LENGTH=403</t>
  </si>
  <si>
    <t>AT5G23120.1</t>
  </si>
  <si>
    <t>| Symbols:  | GTP binding Elongation factor Tu family protein | chr4:1295751-1298354 REVERSE LENGTH=454</t>
  </si>
  <si>
    <t>AT4G02930.1</t>
  </si>
  <si>
    <t>| Symbols:  | SPFH/Band 7/PHB domain-containing membrane-associated protein family | chr4:13766984-13769832 REVERSE LENGTH=411</t>
  </si>
  <si>
    <t>AT4G27585.1</t>
  </si>
  <si>
    <t>| Symbols: ATTIC110, TIC110 | translocon at the inner envelope membrane of chloroplasts 110 | chr1:2130303-2135563 REVERSE LENGTH=1016</t>
  </si>
  <si>
    <t>AT1G06950.1</t>
  </si>
  <si>
    <t>| Symbols: CNX1, ATCNX1 | calnexin 1 | chr5:24827394-24829642 REVERSE LENGTH=530</t>
  </si>
  <si>
    <t>AT5G61790.1</t>
  </si>
  <si>
    <t>| Symbols: CLPR2, NCLPP2, CLP2 | CLP protease proteolytic subunit 2 | chr1:4223099-4224954 FORWARD LENGTH=279</t>
  </si>
  <si>
    <t>AT1G12410.1</t>
  </si>
  <si>
    <t>| Symbols: ATPREP1, ATZNMP, PREP1 | presequence protease 1 | chr3:6625578-6631874 REVERSE LENGTH=1080</t>
  </si>
  <si>
    <t>AT3G19170.1 (+1)</t>
  </si>
  <si>
    <t>121 kDa</t>
  </si>
  <si>
    <t>| Symbols: SAG24, RPL10C | senescence associated gene 24 | chr1:24839208-24840439 FORWARD LENGTH=221</t>
  </si>
  <si>
    <t>AT1G66580.1</t>
  </si>
  <si>
    <t>| Symbols: RPL9 | ribosomal protein L9 | chr3:16386505-16387963 FORWARD LENGTH=197</t>
  </si>
  <si>
    <t>AT3G44890.1</t>
  </si>
  <si>
    <t>| Symbols:  | Transducin/WD40 repeat-like superfamily protein | chr5:8459148-8467920 REVERSE LENGTH=1377</t>
  </si>
  <si>
    <t>AT5G24710.1</t>
  </si>
  <si>
    <t>148 kDa</t>
  </si>
  <si>
    <t>| Symbols: OHP2 | one-helix protein 2 | chr1:12358151-12358902 REVERSE LENGTH=172</t>
  </si>
  <si>
    <t>AT1G34000.1</t>
  </si>
  <si>
    <t>19 kDa</t>
  </si>
  <si>
    <t>| Symbols: AVP1, ATAVP3, AVP-3, AtVHP1;1 | Inorganic H pyrophosphatase family protein | chr1:5399115-5402185 FORWARD LENGTH=770</t>
  </si>
  <si>
    <t>AT1G15690.1</t>
  </si>
  <si>
    <t>81 kDa</t>
  </si>
  <si>
    <t>| Symbols: ECT3 | evolutionarily conserved C-terminal region 3 | chr5:24557485-24559780 REVERSE LENGTH=493</t>
  </si>
  <si>
    <t>AT5G61020.2</t>
  </si>
  <si>
    <t>55 kDa</t>
  </si>
  <si>
    <t>| Symbols:  | RNA-binding (RRM/RBD/RNP motifs) family protein | chr5:564332-565776 REVERSE LENGTH=292</t>
  </si>
  <si>
    <t>AT5G02530.1 (+1)</t>
  </si>
  <si>
    <t>| Symbols: EDA9 | D-3-phosphoglycerate dehydrogenase | chr4:16374041-16376561 REVERSE LENGTH=603</t>
  </si>
  <si>
    <t>AT4G34200.1</t>
  </si>
  <si>
    <t>63 kDa</t>
  </si>
  <si>
    <t>| Symbols: EIF4A-2 | eif4a-2 | chr1:20260495-20262018 FORWARD LENGTH=412</t>
  </si>
  <si>
    <t>AT1G54270.1</t>
  </si>
  <si>
    <t>| Symbols:  | 6-phosphogluconate dehydrogenase family protein | chr5:16665647-16667110 REVERSE LENGTH=487</t>
  </si>
  <si>
    <t>AT5G41670.1 (+1)</t>
  </si>
  <si>
    <t>| Symbols: ALDH2B4, ALDH2, ALDH2A | aldehyde dehydrogenase 2B4 | chr3:17717082-17719843 REVERSE LENGTH=538</t>
  </si>
  <si>
    <t>AT3G48000.1</t>
  </si>
  <si>
    <t>| Symbols:  | Transducin/WD40 repeat-like superfamily protein | chr3:18771292-18779220 FORWARD LENGTH=1614</t>
  </si>
  <si>
    <t>AT3G50590.1</t>
  </si>
  <si>
    <t>176 kDa</t>
  </si>
  <si>
    <t>| Symbols:  | Thioredoxin superfamily protein | chr3:19639699-19640403 FORWARD LENGTH=234</t>
  </si>
  <si>
    <t>AT3G52960.1</t>
  </si>
  <si>
    <t>| Symbols: PSAG | photosystem I subunit G | chr1:20802874-20803356 REVERSE LENGTH=160</t>
  </si>
  <si>
    <t>AT1G55670.1</t>
  </si>
  <si>
    <t>| Symbols: NAD7 | NADH dehydrogenase subunit 7 | chrM:132071-138153 FORWARD LENGTH=394</t>
  </si>
  <si>
    <t>ATMG00510.1</t>
  </si>
  <si>
    <t>| Symbols:  | RNA-binding (RRM/RBD/RNP motifs) family protein | chr2:14898341-14899590 FORWARD LENGTH=308</t>
  </si>
  <si>
    <t>AT2G35410.1</t>
  </si>
  <si>
    <t>| Symbols: ADK1, ATADK1 | adenosine kinase 1 | chr3:3012122-3014624 FORWARD LENGTH=344</t>
  </si>
  <si>
    <t>AT3G09820.1 (+1)</t>
  </si>
  <si>
    <t>| Symbols:  | Polyketide cyclase/dehydrase and lipid transport superfamily protein | chr4:12332846-12333656 REVERSE LENGTH=151</t>
  </si>
  <si>
    <t>AT4G23670.1</t>
  </si>
  <si>
    <t>| Symbols:  | Proteasome component (PCI) domain protein | chr5:18501590-18503868 FORWARD LENGTH=386</t>
  </si>
  <si>
    <t>AT5G45620.1</t>
  </si>
  <si>
    <t>| Symbols:  | Protein of unknown function, DUF642 | chr3:2564191-2565819 FORWARD LENGTH=365</t>
  </si>
  <si>
    <t>AT3G08030.1</t>
  </si>
  <si>
    <t>| Symbols: GRF8, 14-3-3KAPPA, GF14 KAPPA | general regulatory factor 8 | chr5:26148546-26150255 REVERSE LENGTH=248</t>
  </si>
  <si>
    <t>AT5G65430.1 (+2)</t>
  </si>
  <si>
    <t>| Symbols: EMB1241 | Co-chaperone GrpE family protein | chr5:5839560-5841639 REVERSE LENGTH=324</t>
  </si>
  <si>
    <t>AT5G17710.1</t>
  </si>
  <si>
    <t>| Symbols:  | Phosphoglycerate kinase family protein | chr1:21028403-21030454 FORWARD LENGTH=478</t>
  </si>
  <si>
    <t>AT1G56190.1</t>
  </si>
  <si>
    <t>| Symbols:  | biotin/lipoyl attachment domain-containing protein | chr3:20826852-20829007 FORWARD LENGTH=281</t>
  </si>
  <si>
    <t>AT3G56130.1</t>
  </si>
  <si>
    <t>| Symbols: TUB9 | tubulin beta-9 chain | chr4:11182218-11183840 FORWARD LENGTH=444</t>
  </si>
  <si>
    <t>AT4G20890.1</t>
  </si>
  <si>
    <t>| Symbols:  | nonsense-mediated mRNA decay NMD3 family protein | chr2:1165149-1166699 REVERSE LENGTH=516</t>
  </si>
  <si>
    <t>AT2G03820.1</t>
  </si>
  <si>
    <t>| Symbols:  | ARM repeat superfamily protein | chr3:23132219-23133121 FORWARD LENGTH=221</t>
  </si>
  <si>
    <t>AT3G62530.1</t>
  </si>
  <si>
    <t>| Symbols: VAR1, FTSH5 | FtsH extracellular protease family | chr5:16902659-16905102 FORWARD LENGTH=704</t>
  </si>
  <si>
    <t>AT5G42270.1</t>
  </si>
  <si>
    <t>75 kDa</t>
  </si>
  <si>
    <t>| Symbols: MLP423 | MLP-like protein 423 | chr1:8500653-8501458 REVERSE LENGTH=155</t>
  </si>
  <si>
    <t>AT1G24020.1 (+1)</t>
  </si>
  <si>
    <t>| Symbols: PMSR4 | peptide met sulfoxide reductase 4 | chr4:12898802-12899998 REVERSE LENGTH=258</t>
  </si>
  <si>
    <t>AT4G25130.1</t>
  </si>
  <si>
    <t>| Symbols: RPN8A, AE3, ATHMOV34 | RP non-ATPase subunit 8A | chr5:1735862-1738176 FORWARD LENGTH=308</t>
  </si>
  <si>
    <t>AT5G05780.1</t>
  </si>
  <si>
    <t>| Symbols: PCAP1 | plasma-membrane associated cation-binding protein 1 | chr4:10941593-10943227 FORWARD LENGTH=166</t>
  </si>
  <si>
    <t>AT4G20260.6</t>
  </si>
  <si>
    <t>| Symbols: PSAA | Photosystem I, PsaA/PsaB protein | chrC:39605-41857 REVERSE LENGTH=750</t>
  </si>
  <si>
    <t>ATCG00350.1</t>
  </si>
  <si>
    <t>| Symbols:  | Eukaryotic aspartyl protease family protein | chr1:29997259-29998951 REVERSE LENGTH=484</t>
  </si>
  <si>
    <t>AT1G79720.1</t>
  </si>
  <si>
    <t>| Symbols: ATTLL1, TLL1 | triacylglycerol lipase-like 1 | chr1:17123889-17128462 FORWARD LENGTH=479</t>
  </si>
  <si>
    <t>AT1G45201.1 (+1)</t>
  </si>
  <si>
    <t>| Symbols:  | Coatomer, beta' subunit | chr3:5411699-5418313 REVERSE LENGTH=909</t>
  </si>
  <si>
    <t>AT3G15980.1 (+3)</t>
  </si>
  <si>
    <t>102 kDa</t>
  </si>
  <si>
    <t>| Symbols: ANNAT4 | annexin 4 | chr2:16196582-16198431 REVERSE LENGTH=319</t>
  </si>
  <si>
    <t>AT2G38750.1</t>
  </si>
  <si>
    <t>| Symbols:  | Nucleic acid-binding, OB-fold-like protein | chr2:16966011-16968866 FORWARD LENGTH=389</t>
  </si>
  <si>
    <t>AT2G40660.1</t>
  </si>
  <si>
    <t>| Symbols:  | Ribosomal protein S11 family protein | chr3:19503324-19504701 FORWARD LENGTH=150</t>
  </si>
  <si>
    <t>AT3G52580.1</t>
  </si>
  <si>
    <t>| Symbols: PETD | photosynthetic electron transfer D | chrC:76481-77672 FORWARD LENGTH=160</t>
  </si>
  <si>
    <t>ATCG00730.1</t>
  </si>
  <si>
    <t>| Symbols:  | Zinc-binding ribosomal protein family protein | chr5:19406423-19407329 REVERSE LENGTH=84</t>
  </si>
  <si>
    <t>AT5G47930.1</t>
  </si>
  <si>
    <t>9 kDa</t>
  </si>
  <si>
    <t>| Symbols: GDCH | glycine decarboxylase complex H | chr2:14891239-14892050 FORWARD LENGTH=165</t>
  </si>
  <si>
    <t>AT2G35370.1</t>
  </si>
  <si>
    <t>| Symbols:  | GDSL-like Lipase/Acylhydrolase superfamily protein | chr1:10371955-10373624 FORWARD LENGTH=364</t>
  </si>
  <si>
    <t>AT1G29660.1</t>
  </si>
  <si>
    <t>| Symbols:  | Calcium-binding EF-hand family protein | chr1:4187500-4187946 REVERSE LENGTH=148</t>
  </si>
  <si>
    <t>AT1G12310.1</t>
  </si>
  <si>
    <t>| Symbols:  | ubiquinol-cytochrome C reductase UQCRX/QCR9-like family protein | chr3:19543146-19544167 REVERSE LENGTH=72</t>
  </si>
  <si>
    <t>AT3G52730.1</t>
  </si>
  <si>
    <t>8 kDa</t>
  </si>
  <si>
    <t>| Symbols: TPR4 | Tetratricopeptide repeat (TPR)-like superfamily protein | chr1:1234456-1235895 REVERSE LENGTH=310</t>
  </si>
  <si>
    <t>AT1G04530.1</t>
  </si>
  <si>
    <t>| Symbols:  | Protein of unknown function (DUF1118) | chr5:2578418-2578964 FORWARD LENGTH=158</t>
  </si>
  <si>
    <t>AT5G08050.1</t>
  </si>
  <si>
    <t>| Symbols:  | unknown protein; LOCATED IN: chloroplast; EXPRESSED IN: 22 plant structures; EXPRESSED DURING: 13 growth stages; BEST Arabidopsis thaliana protein match is: unknown protein (TAIR:AT1G56180.1); Has 224 Blast hits to 222 proteins in 59 species: Archae - 0; Bacteria - 65; Metazoa - 0; Fungi - 0; Plants - 134; Viruses - 0; Other Eukaryotes - 25 (source: NCBI BLink). | chr2:9354990-9356958 FORWARD LENGTH=332</t>
  </si>
  <si>
    <t>AT2G21960.1</t>
  </si>
  <si>
    <t>| Symbols: MSRB2 | methionine sulfoxide reductase B 2 | chr4:11600238-11601507 REVERSE LENGTH=202</t>
  </si>
  <si>
    <t>AT4G21860.1 (+2)</t>
  </si>
  <si>
    <t>| Symbols:  | vacuolar ATP synthase subunit H family protein | chr3:14228846-14232228 REVERSE LENGTH=441</t>
  </si>
  <si>
    <t>AT3G42050.1</t>
  </si>
  <si>
    <t>| Symbols: NOP10, EDA27 | nucleolar RNA-binding Nop10p family protein | chr2:8831897-8832723 FORWARD LENGTH=63</t>
  </si>
  <si>
    <t>AT2G20490.2</t>
  </si>
  <si>
    <t>| Symbols: FBR12, ATELF5A-2, ELF5A-2 | Eukaryotic translation initiation factor 5A-1 (eIF-5A 1) protein | chr1:9205968-9207098 FORWARD LENGTH=159</t>
  </si>
  <si>
    <t>AT1G26630.1 (+1)</t>
  </si>
  <si>
    <t>SWISS-PROT:P00761|TRYP_PIG Trypsin - Sus scrofa (Pig).</t>
  </si>
  <si>
    <t>P00761</t>
  </si>
  <si>
    <t>| Symbols: IMPA-2 | importin alpha isoform 2 | chr4:9134450-9137134 REVERSE LENGTH=535</t>
  </si>
  <si>
    <t>AT4G16143.1 (+1)</t>
  </si>
  <si>
    <t>| Symbols: PETA | photosynthetic electron transfer A | chrC:61657-62619 FORWARD LENGTH=320</t>
  </si>
  <si>
    <t>ATCG00540.1</t>
  </si>
  <si>
    <t>SWISS-PROT:P02538 Tax_Id=9606 Gene_Symbol=KRT6A Keratin, type II cytoskeletal 6A</t>
  </si>
  <si>
    <t>P02538</t>
  </si>
  <si>
    <t>SWISS-PROT:P04259 Tax_Id=9606 Gene_Symbol=KRT6B Keratin, type II cytoskeletal 6B</t>
  </si>
  <si>
    <t>P04259</t>
  </si>
  <si>
    <t>| Symbols: ATLFNR1, FNR1 | ferredoxin-NADP(+)-oxidoreductase 1 | chr5:26451203-26453012 REVERSE LENGTH=360</t>
  </si>
  <si>
    <t>AT5G66190.1</t>
  </si>
  <si>
    <t>| Symbols:  | Glycine cleavage T-protein family | chr1:4001801-4003245 FORWARD LENGTH=408</t>
  </si>
  <si>
    <t>AT1G11860.1 (+2)</t>
  </si>
  <si>
    <t>| Symbols: CDC48, ATCDC48, CDC48A | cell division cycle 48 | chr3:3019494-3022832 FORWARD LENGTH=809</t>
  </si>
  <si>
    <t>AT3G09840.1</t>
  </si>
  <si>
    <t>89 kDa</t>
  </si>
  <si>
    <t>| Symbols: ATTIP49A, RIN1 | P-loop containing nucleoside triphosphate hydrolases superfamily protein | chr5:7391026-7394071 REVERSE LENGTH=458</t>
  </si>
  <si>
    <t>AT5G22330.1</t>
  </si>
  <si>
    <t>| Symbols:  | Ribosomal protein L30/L7 family protein | chr2:18249227-18250402 REVERSE LENGTH=242</t>
  </si>
  <si>
    <t>AT2G44120.1 (+1)</t>
  </si>
  <si>
    <t>| Symbols:  | Aldolase-type TIM barrel family protein | chr3:4821804-4823899 FORWARD LENGTH=367</t>
  </si>
  <si>
    <t>AT3G14420.1 (+1)</t>
  </si>
  <si>
    <t>| Symbols:  | Ribosomal L28 family | chr2:14173620-14174380 FORWARD LENGTH=143</t>
  </si>
  <si>
    <t>AT2G33450.1</t>
  </si>
  <si>
    <t>| Symbols: PMDH2 | peroxisomal NAD-malate dehydrogenase 2 | chr5:2993645-2995169 REVERSE LENGTH=333</t>
  </si>
  <si>
    <t>AT5G09660.2</t>
  </si>
  <si>
    <t>| Symbols: FTSZ2-2 | Tubulin/FtsZ family protein | chr3:19549841-19552435 REVERSE LENGTH=473</t>
  </si>
  <si>
    <t>AT3G52750.1</t>
  </si>
  <si>
    <t>| Symbols:  | Heat shock protein 70 (Hsp 70) family protein | chr5:550296-552565 REVERSE LENGTH=653</t>
  </si>
  <si>
    <t>AT5G02490.1</t>
  </si>
  <si>
    <t>| Symbols: RPL23.1, RPL23 | ribosomal protein L23.1 | chrC:85862-86143 REVERSE LENGTH=93</t>
  </si>
  <si>
    <t>ATCG00840.1 (+1)</t>
  </si>
  <si>
    <t>| Symbols: CPN20, CPN10, CHCPN10, ATCPN21, CPN21 | chaperonin 20 | chr5:7015015-7016354 FORWARD LENGTH=253</t>
  </si>
  <si>
    <t>AT5G20720.1 (+2)</t>
  </si>
  <si>
    <t>| Symbols: LHB1B1, LHCB1.4 | light-harvesting chlorophyll-protein complex II subunit B1 | chr2:14524818-14525618 FORWARD LENGTH=266</t>
  </si>
  <si>
    <t>AT2G34430.1</t>
  </si>
  <si>
    <t>SWISS-PROT:Q7RTS7 Tax_Id=9606 Gene_Symbol=KRT74 Keratin, type II cytoskeletal 74</t>
  </si>
  <si>
    <t>Q7RTS7</t>
  </si>
  <si>
    <t>| Symbols: LOS2, ENO2 | Enolase | chr2:15321081-15323786 REVERSE LENGTH=444</t>
  </si>
  <si>
    <t>AT2G36530.1</t>
  </si>
  <si>
    <t>| Symbols: RPOC2 | DNA-directed RNA polymerase family protein | chrC:15938-20068 REVERSE LENGTH=1376</t>
  </si>
  <si>
    <t>ATCG00170.1</t>
  </si>
  <si>
    <t>156 kDa</t>
  </si>
  <si>
    <t>| Symbols:  | structural molecules | chr1:30084522-30091949 FORWARD LENGTH=1135</t>
  </si>
  <si>
    <t>AT1G79990.1</t>
  </si>
  <si>
    <t>129 kDa</t>
  </si>
  <si>
    <t>| Symbols: EIF3C, ATEIF3C-1, EIF3C-1, ATTIF3C1, TIF3C1 | eukaryotic translation initiation factor 3C | chr3:20833790-20836820 REVERSE LENGTH=900</t>
  </si>
  <si>
    <t>AT3G56150.1 (+1)</t>
  </si>
  <si>
    <t>| Symbols: KAC1 | kinesin like protein for actin based chloroplast movement 1 | chr5:3290121-3297248 REVERSE LENGTH=1274</t>
  </si>
  <si>
    <t>AT5G10470.2</t>
  </si>
  <si>
    <t>141 kDa</t>
  </si>
  <si>
    <t>| Symbols: PFK1 | phosphofructokinase 1 | chr4:14403621-14406071 REVERSE LENGTH=473</t>
  </si>
  <si>
    <t>AT4G29220.1</t>
  </si>
  <si>
    <t>| Symbols: TIF3H1 | translation initiation factor 3 subunit H1 | chr1:3607885-3610299 REVERSE LENGTH=337</t>
  </si>
  <si>
    <t>AT1G10840.1</t>
  </si>
  <si>
    <t>| Symbols:  | Eukaryotic aspartyl protease family protein | chr3:20140291-20142599 REVERSE LENGTH=425</t>
  </si>
  <si>
    <t>AT3G54400.1</t>
  </si>
  <si>
    <t>| Symbols: HSP60, HSP60-3B | heat shock protein 60 | chr3:8669013-8672278 FORWARD LENGTH=577</t>
  </si>
  <si>
    <t>AT3G23990.1</t>
  </si>
  <si>
    <t>| Symbols: ALDH11A3 | aldehyde dehydrogenase 11A3 | chr2:10327325-10329601 REVERSE LENGTH=496</t>
  </si>
  <si>
    <t>AT2G24270.1 (+2)</t>
  </si>
  <si>
    <t>| Symbols: LHCB4.2 | light harvesting complex photosystem II | chr3:2717717-2718665 FORWARD LENGTH=287</t>
  </si>
  <si>
    <t>AT3G08940.2</t>
  </si>
  <si>
    <t>SWISS-PROT:Q9NSB2 Keratin, type II cuticular Hb4 (Hair keratin, type II Hb4) - Homo sapiens (Human).</t>
  </si>
  <si>
    <t>Q9NSB2</t>
  </si>
  <si>
    <t>| Symbols:  | Tetratricopeptide repeat (TPR)-like superfamily protein | chr1:408779-410433 FORWARD LENGTH=524</t>
  </si>
  <si>
    <t>AT1G02150.1</t>
  </si>
  <si>
    <t>| Symbols: ATPD | ATP synthase delta-subunit gene | chr4:6100799-6101503 FORWARD LENGTH=234</t>
  </si>
  <si>
    <t>AT4G09650.1</t>
  </si>
  <si>
    <t>| Symbols:  | Ribosomal protein S7e family protein | chr1:18059854-18060935 REVERSE LENGTH=191</t>
  </si>
  <si>
    <t>AT1G48830.1 (+1)</t>
  </si>
  <si>
    <t>| Symbols: PSBP-1, OEE2, PSII-P, OE23 | photosystem II subunit P-1 | chr1:2047940-2049186 FORWARD LENGTH=263</t>
  </si>
  <si>
    <t>AT1G06680.1</t>
  </si>
  <si>
    <t>| Symbols: ATTCP-1, TCP-1 | T-complex protein 1 alpha subunit | chr3:6998544-7002266 REVERSE LENGTH=545</t>
  </si>
  <si>
    <t>AT3G20050.1</t>
  </si>
  <si>
    <t>| Symbols: XTH32 | xyloglucan endotransglucosylase/hydrolase 32 | chr2:15472869-15474630 REVERSE LENGTH=299</t>
  </si>
  <si>
    <t>AT2G36870.1</t>
  </si>
  <si>
    <t>| Symbols:  | Tetratricopeptide repeat (TPR)-like superfamily protein | chr1:121582-130099 REVERSE LENGTH=1797</t>
  </si>
  <si>
    <t>AT1G01320.1 (+1)</t>
  </si>
  <si>
    <t>199 kDa</t>
  </si>
  <si>
    <t>| Symbols:  | Dihydrolipoamide acetyltransferase, long form protein | chr1:20246460-20250208 REVERSE LENGTH=539</t>
  </si>
  <si>
    <t>AT1G54220.1 (+1)</t>
  </si>
  <si>
    <t>| Symbols: sks5 | SKU5 similar 5 | chr1:28578211-28581020 REVERSE LENGTH=541</t>
  </si>
  <si>
    <t>AT1G76160.1</t>
  </si>
  <si>
    <t>| Symbols: emb2004 | RNI-like superfamily protein | chr1:3461771-3465590 FORWARD LENGTH=605</t>
  </si>
  <si>
    <t>AT1G10510.1</t>
  </si>
  <si>
    <t>65 kDa</t>
  </si>
  <si>
    <t>| Symbols:  | Ribosomal protein L7Ae/L30e/S12e/Gadd45 family protein | chr3:23242862-23244273 REVERSE LENGTH=256</t>
  </si>
  <si>
    <t>AT3G62870.1</t>
  </si>
  <si>
    <t>| Symbols:  | Plastid-lipid associated protein PAP / fibrillin family protein | chr2:14912309-14913797 REVERSE LENGTH=376</t>
  </si>
  <si>
    <t>AT2G35490.1</t>
  </si>
  <si>
    <t>| Symbols: FAB1, KAS2, ATKAS2 | fatty acid biosynthesis 1 | chr1:28152564-28155948 REVERSE LENGTH=541</t>
  </si>
  <si>
    <t>AT1G74960.1 (+2)</t>
  </si>
  <si>
    <t>| Symbols: HTA3, H2AXB, G-H2AX, GAMMA-H2AX | gamma histone variant H2AX | chr1:20414607-20415206 REVERSE LENGTH=142</t>
  </si>
  <si>
    <t>AT1G54690.1</t>
  </si>
  <si>
    <t>| Symbols: RHM1, ROL1, ATRHM1 | rhamnose biosynthesis 1 | chr1:29550110-29552207 FORWARD LENGTH=669</t>
  </si>
  <si>
    <t>AT1G78570.1</t>
  </si>
  <si>
    <t>| Symbols: EMB2753 | tetratricopeptide repeat (TPR)-containing protein | chr1:30227963-30234832 REVERSE LENGTH=897</t>
  </si>
  <si>
    <t>AT1G80410.1</t>
  </si>
  <si>
    <t>| Symbols: CSP41A | chloroplast stem-loop binding protein of  41 kDa | chr3:23327006-23328620 REVERSE LENGTH=406</t>
  </si>
  <si>
    <t>AT3G63140.1</t>
  </si>
  <si>
    <t>| Symbols: ATPDX1.1, PDX1.1 | pyridoxine biosynthesis 1.1 | chr2:16011475-16012404 FORWARD LENGTH=309</t>
  </si>
  <si>
    <t>AT2G38230.1</t>
  </si>
  <si>
    <t>| Symbols:  | Ribosomal protein S30 family protein | chr2:8515037-8515806 FORWARD LENGTH=62</t>
  </si>
  <si>
    <t>AT2G19750.1 (+2)</t>
  </si>
  <si>
    <t>| Symbols:  | Ribosomal protein S3Ae | chr4:16548724-16550222 FORWARD LENGTH=262</t>
  </si>
  <si>
    <t>AT4G34670.1</t>
  </si>
  <si>
    <t>| Symbols:  | UDP-glucose 6-dehydrogenase family protein | chr5:5027872-5029314 REVERSE LENGTH=480</t>
  </si>
  <si>
    <t>AT5G15490.1</t>
  </si>
  <si>
    <t>| Symbols: SHM4 | serine hydroxymethyltransferase 4 | chr4:8048013-8050021 REVERSE LENGTH=471</t>
  </si>
  <si>
    <t>AT4G13930.1</t>
  </si>
  <si>
    <t>| Symbols:  | P-loop containing nucleoside triphosphate hydrolases superfamily protein | chr2:14265679-14267880 REVERSE LENGTH=733</t>
  </si>
  <si>
    <t>AT2G33730.1</t>
  </si>
  <si>
    <t>85 kDa</t>
  </si>
  <si>
    <t>| Symbols:  | Ribosomal protein L39 family protein | chr4:15469931-15470366 FORWARD LENGTH=51</t>
  </si>
  <si>
    <t>AT4G31985.1</t>
  </si>
  <si>
    <t>6 kDa</t>
  </si>
  <si>
    <t>| Symbols:  | Plastid-lipid associated protein PAP / fibrillin family protein | chr5:6739693-6740661 FORWARD LENGTH=239</t>
  </si>
  <si>
    <t>AT5G19940.1 (+1)</t>
  </si>
  <si>
    <t>| Symbols:  | glycine-rich protein | chr1:9404041-9406098 REVERSE LENGTH=420</t>
  </si>
  <si>
    <t>AT1G27090.1</t>
  </si>
  <si>
    <t>| Symbols:  | Late embryogenesis abundant protein, group 2 | chr2:18226922-18227988 FORWARD LENGTH=325</t>
  </si>
  <si>
    <t>AT2G44060.1 (+1)</t>
  </si>
  <si>
    <t>| Symbols: SUS1, ASUS1, atsus1 | sucrose synthase 1 | chr5:7050599-7054032 REVERSE LENGTH=808</t>
  </si>
  <si>
    <t>AT5G20830.1 (+1)</t>
  </si>
  <si>
    <t>| Symbols:  | Pyruvate kinase family protein | chr3:19649046-19652237 FORWARD LENGTH=527</t>
  </si>
  <si>
    <t>AT3G52990.1 (+1)</t>
  </si>
  <si>
    <t>57 kDa</t>
  </si>
  <si>
    <t>| Symbols:  | Ribosomal L22e protein family | chr3:1614641-1615204 FORWARD LENGTH=124</t>
  </si>
  <si>
    <t>AT3G05560.1 (+2)</t>
  </si>
  <si>
    <t>| Symbols: SVR7 | pentatricopeptide (PPR) repeat-containing protein | chr4:9257985-9260093 FORWARD LENGTH=702</t>
  </si>
  <si>
    <t>AT4G16390.1</t>
  </si>
  <si>
    <t>| Symbols: FUC95A | 1,2-alpha-L-fucosidases | chr4:16398130-16401591 FORWARD LENGTH=843</t>
  </si>
  <si>
    <t>AT4G34260.1</t>
  </si>
  <si>
    <t>94 kDa</t>
  </si>
  <si>
    <t>| Symbols: HEMB1 | Aldolase superfamily protein | chr1:26232197-26234713 FORWARD LENGTH=430</t>
  </si>
  <si>
    <t>AT1G69740.1 (+1)</t>
  </si>
  <si>
    <t>| Symbols:  | Ribosomal protein L22p/L17e family protein | chr1:25262209-25263627 FORWARD LENGTH=175</t>
  </si>
  <si>
    <t>AT1G67430.1 (+1)</t>
  </si>
  <si>
    <t>20 kDa</t>
  </si>
  <si>
    <t>| Symbols: ATARP4, ARP4 | actin-related protein 4 | chr1:6348199-6351766 FORWARD LENGTH=441</t>
  </si>
  <si>
    <t>AT1G18450.1</t>
  </si>
  <si>
    <t>| Symbols: DRT112, PETE2 | Cupredoxin superfamily protein | chr1:7042770-7043273 REVERSE LENGTH=167</t>
  </si>
  <si>
    <t>AT1G20340.1</t>
  </si>
  <si>
    <t>| Symbols: LP1, LTP1, ATLTP1 | lipid transfer protein 1 | chr2:16130418-16130893 FORWARD LENGTH=118</t>
  </si>
  <si>
    <t>AT2G38540.1</t>
  </si>
  <si>
    <t>12 kDa</t>
  </si>
  <si>
    <t>| Symbols: ATHM2 | Thioredoxin superfamily protein | chr4:1562585-1564055 REVERSE LENGTH=186</t>
  </si>
  <si>
    <t>AT4G03520.1</t>
  </si>
  <si>
    <t>| Symbols: ACCD | acetyl-CoA carboxylase carboxyl transferase subunit beta | chrC:57075-58541 FORWARD LENGTH=488</t>
  </si>
  <si>
    <t>ATCG00500.1</t>
  </si>
  <si>
    <t>| Symbols:  | Plastid-lipid associated protein PAP / fibrillin family protein | chr1:18935380-18937484 FORWARD LENGTH=409</t>
  </si>
  <si>
    <t>AT1G51110.1</t>
  </si>
  <si>
    <t>| Symbols: THFS | 10-formyltetrahydrofolate synthetase | chr1:18702064-18704687 FORWARD LENGTH=634</t>
  </si>
  <si>
    <t>AT1G50480.1</t>
  </si>
  <si>
    <t>68 kDa</t>
  </si>
  <si>
    <t>| Symbols:  | unknown protein; Has 640 Blast hits to 638 proteins in 201 species: Archae - 0; Bacteria - 293; Metazoa - 0; Fungi - 71; Plants - 72; Viruses - 0; Other Eukaryotes - 204 (source: NCBI BLink). | chr3:16831-18782 REVERSE LENGTH=455</t>
  </si>
  <si>
    <t>AT3G01060.1 (+1)</t>
  </si>
  <si>
    <t>| Symbols: PME61 | pectin methylesterase 61 | chr3:21803015-21805098 REVERSE LENGTH=529</t>
  </si>
  <si>
    <t>AT3G59010.1</t>
  </si>
  <si>
    <t>| Symbols:  | Glycosyl hydrolase family 38 protein | chr3:9816707-9823056 FORWARD LENGTH=1019</t>
  </si>
  <si>
    <t>AT3G26720.1</t>
  </si>
  <si>
    <t>| Symbols: RPS11 | ribosomal protein S11 | chrC:78960-79376 REVERSE LENGTH=138</t>
  </si>
  <si>
    <t>ATCG00750.1</t>
  </si>
  <si>
    <t>| Symbols: MTHFR2 | methylenetetrahydrofolate reductase 2 | chr2:18262301-18265185 FORWARD LENGTH=594</t>
  </si>
  <si>
    <t>AT2G44160.1</t>
  </si>
  <si>
    <t>| Symbols: PSAE-2 | photosystem I subunit E-2 | chr2:8736780-8737644 FORWARD LENGTH=145</t>
  </si>
  <si>
    <t>AT2G20260.1</t>
  </si>
  <si>
    <t>| Symbols:  | Bifunctional inhibitor/lipid-transfer protein/seed storage 2S albumin superfamily protein | chr2:18626377-18626781 FORWARD LENGTH=134</t>
  </si>
  <si>
    <t>AT2G45180.1</t>
  </si>
  <si>
    <t>| Symbols:  | Ras-related small GTP-binding family protein | chr3:23137539-23138880 FORWARD LENGTH=193</t>
  </si>
  <si>
    <t>AT3G62560.1</t>
  </si>
  <si>
    <t>| Symbols: NAD9 | NADH dehydrogenase subunit 9 | chrM:23663-24235 REVERSE LENGTH=190</t>
  </si>
  <si>
    <t>ATMG00070.1</t>
  </si>
  <si>
    <t>| Symbols: NDPK1 | Nucleoside diphosphate kinase family protein | chr4:5923424-5924366 FORWARD LENGTH=169</t>
  </si>
  <si>
    <t>AT4G09320.1</t>
  </si>
  <si>
    <t>| Symbols:  | Embryo-specific protein 3, (ATS3) | chr5:24984463-24985674 REVERSE LENGTH=190</t>
  </si>
  <si>
    <t>AT5G62200.1</t>
  </si>
  <si>
    <t>| Symbols:  | Clathrin light chain protein | chr2:8943279-8945108 REVERSE LENGTH=338</t>
  </si>
  <si>
    <t>AT2G20760.1</t>
  </si>
  <si>
    <t>| Symbols: IBR3 | acyl-CoA dehydrogenase-related | chr3:2146534-2150654 FORWARD LENGTH=824</t>
  </si>
  <si>
    <t>AT3G06810.1</t>
  </si>
  <si>
    <t>92 kDa</t>
  </si>
  <si>
    <t>| Symbols:  | unknown protein; FUNCTIONS IN: molecular_function unknown; INVOLVED IN: biological_process unknown; LOCATED IN: chloroplast, chloroplast envelope; EXPRESSED IN: 22 plant structures; EXPRESSED DURING: 13 growth stages; Has 49 Blast hits to 49 proteins in 20 species: Archae - 0; Bacteria - 0; Metazoa - 0; Fungi - 0; Plants - 44; Viruses - 0; Other Eukaryotes - 5 (source: NCBI BLink). | chr1:25374295-25375716 FORWARD LENGTH=230</t>
  </si>
  <si>
    <t>AT1G67700.1 (+2)</t>
  </si>
  <si>
    <t>| Symbols: RPOC1 | DNA-directed RNA polymerase family protein | chrC:20251-23084 REVERSE LENGTH=680</t>
  </si>
  <si>
    <t>ATCG00180.1</t>
  </si>
  <si>
    <t>| Symbols:  | copper ion binding | chr2:11820056-11820867 REVERSE LENGTH=113</t>
  </si>
  <si>
    <t>AT2G27730.1</t>
  </si>
  <si>
    <t>| Symbols:  | Glucose-methanol-choline (GMC) oxidoreductase family protein | chr1:4278192-4280753 REVERSE LENGTH=572</t>
  </si>
  <si>
    <t>AT1G12570.1</t>
  </si>
  <si>
    <t>62 kDa</t>
  </si>
  <si>
    <t>| Symbols:  | Uncharacterised protein family (UPF0041) | chr5:6787246-6788000 REVERSE LENGTH=110</t>
  </si>
  <si>
    <t>AT5G20090.1 (+1)</t>
  </si>
  <si>
    <t>| Symbols: GAPC, GAPC-1, GAPC1 | glyceraldehyde-3-phosphate dehydrogenase C subunit 1 | chr3:1081077-1083131 FORWARD LENGTH=338</t>
  </si>
  <si>
    <t>AT3G04120.1</t>
  </si>
  <si>
    <t>| Symbols: SDD1 | Subtilase family protein | chr1:1061457-1063784 REVERSE LENGTH=775</t>
  </si>
  <si>
    <t>AT1G04110.1</t>
  </si>
  <si>
    <t>84 kDa</t>
  </si>
  <si>
    <t>| Symbols: PIP1A, ATPIP1, PIP1, PIP1;1 | plasma membrane intrinsic protein 1A | chr3:22733657-22735113 FORWARD LENGTH=286</t>
  </si>
  <si>
    <t>AT3G61430.1 (+1)</t>
  </si>
  <si>
    <t>| Symbols:  | Alba DNA/RNA-binding protein | chr1:7005090-7007285 REVERSE LENGTH=315</t>
  </si>
  <si>
    <t>AT1G20220.1</t>
  </si>
  <si>
    <t>| Symbols: RPS11-BETA | ribosomal protein S11-beta | chr5:8008251-8009330 REVERSE LENGTH=159</t>
  </si>
  <si>
    <t>AT5G23740.1</t>
  </si>
  <si>
    <t>| Symbols: GASA4 | GAST1 protein homolog 4 | chr5:4945017-4946025 FORWARD LENGTH=106</t>
  </si>
  <si>
    <t>AT5G15230.1 (+1)</t>
  </si>
  <si>
    <t>| Symbols:  | BEST Arabidopsis thaliana protein match is: copper ion binding (TAIR:AT4G32610.1); Has 43784 Blast hits to 26928 proteins in 1799 species: Archae - 86; Bacteria - 6347; Metazoa - 15971; Fungi - 5398; Plants - 1931; Viruses - 259; Other Eukaryotes - 13792 (source: NCBI BLink). | chr2:10929062-10930619 REVERSE LENGTH=318</t>
  </si>
  <si>
    <t>AT2G25670.1 (+1)</t>
  </si>
  <si>
    <t>| Symbols: TUB1 | tubulin beta-1 chain | chr1:28451378-28453602 REVERSE LENGTH=447</t>
  </si>
  <si>
    <t>AT1G75780.1</t>
  </si>
  <si>
    <t>| Symbols:  | Pectin lyase-like superfamily protein | chr5:25341106-25343113 REVERSE LENGTH=432</t>
  </si>
  <si>
    <t>AT5G63180.1</t>
  </si>
  <si>
    <t>| Symbols: JR1 | Mannose-binding lectin superfamily protein | chr3:5596096-5597709 REVERSE LENGTH=451</t>
  </si>
  <si>
    <t>AT3G16470.1 (+1)</t>
  </si>
  <si>
    <t>| Symbols:  | Pathogenesis-related thaumatin superfamily protein | chr2:12354664-12355413 REVERSE LENGTH=249</t>
  </si>
  <si>
    <t>AT2G28790.1</t>
  </si>
  <si>
    <t>| Symbols:  | RNA-binding protein | chr2:18205535-18208031 REVERSE LENGTH=529</t>
  </si>
  <si>
    <t>AT2G43970.2</t>
  </si>
  <si>
    <t>| Symbols:  | Protein of unknown function, DUF642 | chr5:8863430-8865394 FORWARD LENGTH=369</t>
  </si>
  <si>
    <t>AT5G25460.1</t>
  </si>
  <si>
    <t>| Symbols:  | Ribosomal protein S13/S15 | chr3:22460525-22461656 REVERSE LENGTH=151</t>
  </si>
  <si>
    <t>AT3G60770.1</t>
  </si>
  <si>
    <t>| Symbols:  | GDSL-like Lipase/Acylhydrolase superfamily protein | chr3:5556928-5558351 FORWARD LENGTH=353</t>
  </si>
  <si>
    <t>AT3G16370.1</t>
  </si>
  <si>
    <t>| Symbols: PSBA | photosystem II reaction center protein A | chrC:383-1444 REVERSE LENGTH=353</t>
  </si>
  <si>
    <t>ATCG00020.1</t>
  </si>
  <si>
    <t>| Symbols:  | Ribosomal protein L17 family protein | chr3:20067672-20068385 REVERSE LENGTH=211</t>
  </si>
  <si>
    <t>AT3G54210.1</t>
  </si>
  <si>
    <t>| Symbols: PHT3;1 | phosphate transporter 3;1 | chr5:4531059-4532965 REVERSE LENGTH=375</t>
  </si>
  <si>
    <t>AT5G14040.1</t>
  </si>
  <si>
    <t>| Symbols:  | ATP-dependent caseinolytic (Clp) protease/crotonase family protein | chr1:2940063-2942217 REVERSE LENGTH=330</t>
  </si>
  <si>
    <t>AT1G09130.1 (+1)</t>
  </si>
  <si>
    <t>| Symbols: PSBD | photosystem II reaction center protein D | chrC:32711-33772 FORWARD LENGTH=353</t>
  </si>
  <si>
    <t>ATCG00270.1</t>
  </si>
  <si>
    <t>| Symbols: BOU | Mitochondrial substrate carrier family protein | chr5:18988779-18989810 REVERSE LENGTH=300</t>
  </si>
  <si>
    <t>AT5G46800.1</t>
  </si>
  <si>
    <t>| Symbols:  | RNA-binding (RRM/RBD/RNP motifs) family protein | chr2:15634980-15636331 REVERSE LENGTH=289</t>
  </si>
  <si>
    <t>AT2G37220.1</t>
  </si>
  <si>
    <t>| Symbols:  | Ribosomal protein L6 family protein | chr1:6377448-6378548 REVERSE LENGTH=233</t>
  </si>
  <si>
    <t>AT1G18540.1</t>
  </si>
  <si>
    <t>| Symbols: RPS6, RPS6A | ribosomal protein S6 | chr4:15346306-15347714 REVERSE LENGTH=250</t>
  </si>
  <si>
    <t>AT4G31700.1</t>
  </si>
  <si>
    <t>| Symbols: RPS15 | cytosolic ribosomal protein S15 | chr1:1141852-1142960 REVERSE LENGTH=152</t>
  </si>
  <si>
    <t>AT1G04270.1 (+1)</t>
  </si>
  <si>
    <t>| Symbols:  | Ribosomal protein S5 family protein | chr2:17460016-17461398 REVERSE LENGTH=285</t>
  </si>
  <si>
    <t>AT2G41840.1</t>
  </si>
  <si>
    <t>| Symbols: LHCB4.1 | light harvesting complex photosystem II | chr5:209084-210243 FORWARD LENGTH=290</t>
  </si>
  <si>
    <t>AT5G01530.1</t>
  </si>
  <si>
    <t>| Symbols: FIB2, ATFIB2 | fibrillarin 2 | chr4:13074239-13076205 FORWARD LENGTH=320</t>
  </si>
  <si>
    <t>AT4G25630.1</t>
  </si>
  <si>
    <t>| Symbols:  | Ribosomal L27e protein family | chr4:8571896-8572303 FORWARD LENGTH=135</t>
  </si>
  <si>
    <t>AT4G15000.1</t>
  </si>
  <si>
    <t>| Symbols: PSBO-1, OEE1, OEE33, OE33, PSBO1, MSP-1 | PS II oxygen-evolving complex 1 | chr5:26568744-26570124 FORWARD LENGTH=332</t>
  </si>
  <si>
    <t>AT5G66570.1</t>
  </si>
  <si>
    <t>TREMBL:Q7RTT2 Tax_Id=9606 Gene_Symbol=KRT78 Keratin-78</t>
  </si>
  <si>
    <t>Q7RTT2 (+1)</t>
  </si>
  <si>
    <t>| Symbols:  | recA DNA recombination family protein | chr1:29737084-29740140 REVERSE LENGTH=439</t>
  </si>
  <si>
    <t>AT1G79050.1</t>
  </si>
  <si>
    <t>| Symbols: PSAF | photosystem I subunit F | chr1:11215011-11215939 REVERSE LENGTH=221</t>
  </si>
  <si>
    <t>AT1G31330.1</t>
  </si>
  <si>
    <t>| Symbols: EMB2719, HAP15 | PAM domain (PCI/PINT associated module) protein | chr1:7001409-7004154 REVERSE LENGTH=488</t>
  </si>
  <si>
    <t>AT1G20200.1</t>
  </si>
  <si>
    <t>| Symbols: CAC3 | acetyl Co-enzyme a carboxylase carboxyltransferase alpha subunit | chr2:15917612-15920749 FORWARD LENGTH=769</t>
  </si>
  <si>
    <t>AT2G38040.1 (+1)</t>
  </si>
  <si>
    <t>| Symbols:  | Ribosomal protein L19 family protein | chr4:9780343-9781752 FORWARD LENGTH=225</t>
  </si>
  <si>
    <t>AT4G17560.1</t>
  </si>
  <si>
    <t>| Symbols:  | Ribosomal protein L34e superfamily protein | chr1:9315640-9316681 REVERSE LENGTH=120</t>
  </si>
  <si>
    <t>AT1G26880.1</t>
  </si>
  <si>
    <t>| Symbols: ATPHS2, PHS2 | alpha-glucan phosphorylase 2 | chr3:17301625-17306111 REVERSE LENGTH=841</t>
  </si>
  <si>
    <t>AT3G46970.1</t>
  </si>
  <si>
    <t>| Symbols: MPPBETA | Insulinase (Peptidase family M16) protein | chr3:365624-368526 FORWARD LENGTH=531</t>
  </si>
  <si>
    <t>AT3G02090.1 (+1)</t>
  </si>
  <si>
    <t>| Symbols:  | RNA binding Plectin/S10 domain-containing protein | chr5:16609377-16610583 REVERSE LENGTH=180</t>
  </si>
  <si>
    <t>AT5G41520.1</t>
  </si>
  <si>
    <t>| Symbols: AtGLDP1, GLDP1 | glycine decarboxylase P-protein 1 | chr4:15926852-15931150 REVERSE LENGTH=1037</t>
  </si>
  <si>
    <t>AT4G33010.1</t>
  </si>
  <si>
    <t>113 kDa</t>
  </si>
  <si>
    <t>| Symbols:  | Alba DNA/RNA-binding protein | chr1:28528505-28530488 REVERSE LENGTH=350</t>
  </si>
  <si>
    <t>AT1G76010.1</t>
  </si>
  <si>
    <t>| Symbols: TUA3 | tubulin alpha-3 | chr5:6682761-6684474 REVERSE LENGTH=450</t>
  </si>
  <si>
    <t>AT5G19770.1 (+1)</t>
  </si>
  <si>
    <t>| Symbols:  | Tetratricopeptide repeat (TPR)-like superfamily protein | chr4:13948993-13957840 REVERSE LENGTH=1819</t>
  </si>
  <si>
    <t>AT4G28080.1</t>
  </si>
  <si>
    <t>| Symbols:  | Insulinase (Peptidase family M16) protein | chr1:19323692-19326771 REVERSE LENGTH=503</t>
  </si>
  <si>
    <t>AT1G51980.1</t>
  </si>
  <si>
    <t>| Symbols: RPS15 | chloroplast ribosomal protein S15 | chrC:123296-123562 REVERSE LENGTH=88</t>
  </si>
  <si>
    <t>ATCG01120.1</t>
  </si>
  <si>
    <t>| Symbols: PIP2A, PIP2, PIP2;1 | plasma membrane intrinsic protein 2A | chr3:19803906-19805454 REVERSE LENGTH=287</t>
  </si>
  <si>
    <t>AT3G53420.1 (+1)</t>
  </si>
  <si>
    <t>| Symbols: SKS6 | SKU5-similar 6 | chr1:15603892-15607802 REVERSE LENGTH=542</t>
  </si>
  <si>
    <t>AT1G41830.1</t>
  </si>
  <si>
    <t>| Symbols: CRD1, CHL27, ACSF | dicarboxylate diiron protein, putative (Crd1) | chr3:21076594-21078269 FORWARD LENGTH=409</t>
  </si>
  <si>
    <t>AT3G56940.1</t>
  </si>
  <si>
    <t>SWISS-PROT:Q6KB66-1 Tax_Id=9606 Gene_Symbol=KRT80 Isoform 1 of Keratin, type II cytoskeletal 80</t>
  </si>
  <si>
    <t>Q6KB66-1</t>
  </si>
  <si>
    <t>| Symbols: ATSCO1, ATSCO1/CPEF-G, SCO1 | Translation elongation factor EFG/EF2 protein | chr1:23233622-23236321 REVERSE LENGTH=783</t>
  </si>
  <si>
    <t>AT1G62750.1</t>
  </si>
  <si>
    <t>86 kDa</t>
  </si>
  <si>
    <t>| Symbols: EMB2107, RPN5A, MSA | 26S proteasome regulatory subunit, putative (RPN5) | chr5:3089462-3092434 REVERSE LENGTH=442</t>
  </si>
  <si>
    <t>AT5G09900.2</t>
  </si>
  <si>
    <t>| Symbols: RPN1A, ATRPN1A | 26S proteasome regulatory subunit S2 1A | chr2:8859211-8864699 FORWARD LENGTH=891</t>
  </si>
  <si>
    <t>AT2G20580.1</t>
  </si>
  <si>
    <t>| Symbols: ADG2, APL1 | ADP glucose pyrophosphorylase large subunit 1 | chr5:6463931-6466775 REVERSE LENGTH=522</t>
  </si>
  <si>
    <t>AT5G19220.1</t>
  </si>
  <si>
    <t>| Symbols:  | P-loop containing nucleoside triphosphate hydrolases superfamily protein | chr1:27494344-27496844 REVERSE LENGTH=432</t>
  </si>
  <si>
    <t>AT1G73110.1</t>
  </si>
  <si>
    <t>| Symbols:  | Ribosomal protein L18e/L15 superfamily protein | chr1:26621168-26621608 REVERSE LENGTH=146</t>
  </si>
  <si>
    <t>AT1G70600.1</t>
  </si>
  <si>
    <t>| Symbols:  | Eukaryotic aspartyl protease family protein | chr1:117065-118522 FORWARD LENGTH=485</t>
  </si>
  <si>
    <t>AT1G01300.1</t>
  </si>
  <si>
    <t>| Symbols:  | RNA binding Plectin/S10 domain-containing protein | chr4:13107488-13108751 REVERSE LENGTH=177</t>
  </si>
  <si>
    <t>AT4G25740.1</t>
  </si>
  <si>
    <t>| Symbols: RPS4 | chloroplast ribosomal protein S4 | chrC:45223-45828 REVERSE LENGTH=201</t>
  </si>
  <si>
    <t>ATCG00380.1</t>
  </si>
  <si>
    <t>| Symbols: GAPA-2 | glyceraldehyde 3-phosphate dehydrogenase A subunit 2 | chr1:4392634-4394283 REVERSE LENGTH=399</t>
  </si>
  <si>
    <t>AT1G12900.1</t>
  </si>
  <si>
    <t>| Symbols: ATX1, ATATX1 | homolog of anti-oxidant 1 | chr1:24686445-24687327 REVERSE LENGTH=106</t>
  </si>
  <si>
    <t>AT1G66240.1</t>
  </si>
  <si>
    <t>| Symbols:  | 26S proteasome regulatory complex, non-ATPase subcomplex, Rpn2/Psmd1 subunit | chr2:13880189-13885464 FORWARD LENGTH=1004</t>
  </si>
  <si>
    <t>AT2G32730.1</t>
  </si>
  <si>
    <t>109 kDa</t>
  </si>
  <si>
    <t>| Symbols: ATGSTF8, ATGSTF5, GST6, GSTF8 | glutathione S-transferase phi 8 | chr2:19558213-19559266 FORWARD LENGTH=263</t>
  </si>
  <si>
    <t>AT2G47730.1</t>
  </si>
  <si>
    <t>| Symbols:  | unknown protein; FUNCTIONS IN: molecular_function unknown; INVOLVED IN: biological_process unknown; LOCATED IN: chloroplast; EXPRESSED IN: 22 plant structures; EXPRESSED DURING: 13 growth stages; BEST Arabidopsis thaliana protein match</t>
  </si>
  <si>
    <t>AT5G24165.1</t>
  </si>
  <si>
    <t>| Symbols: STN7 | STT7 homolog STN7 | chr1:25872654-25875473 REVERSE LENGTH=562</t>
  </si>
  <si>
    <t>AT1G68830.1</t>
  </si>
  <si>
    <t>| Symbols:  | lactate/malate dehydrogenase family protein | chr5:23580010-23582287 REVERSE LENGTH=443</t>
  </si>
  <si>
    <t>AT5G58330.1 (+1)</t>
  </si>
  <si>
    <t>| Symbols: ATHM4, TRX-M4, ATM4 | thioredoxin M-type 4 | chr3:5188448-5189457 FORWARD LENGTH=193</t>
  </si>
  <si>
    <t>AT3G15360.1</t>
  </si>
  <si>
    <t>| Symbols:  | Ribosomal L38e protein family | chr2:18046285-18047292 REVERSE LENGTH=69</t>
  </si>
  <si>
    <t>AT2G43460.1 (+1)</t>
  </si>
  <si>
    <t>| Symbols: PTAC12, HMR | plastid transcriptionally active 12 | chr2:14582061-14584345 REVERSE LENGTH=527</t>
  </si>
  <si>
    <t>AT2G34640.1</t>
  </si>
  <si>
    <t>| Symbols:  | eukaryotic translation initiation factor 2 (eIF-2) family protein | chr1:28831366-28836310 REVERSE LENGTH=1294</t>
  </si>
  <si>
    <t>AT1G76810.1</t>
  </si>
  <si>
    <t>142 kDa</t>
  </si>
  <si>
    <t>| Symbols: ATRZ-1A | RNA-binding (RRM/RBD/RNP motifs) family protein with retrovirus zinc finger-like domain | chr3:9671953-9673055 FORWARD LENGTH=245</t>
  </si>
  <si>
    <t>AT3G26420.1</t>
  </si>
  <si>
    <t>| Symbols:  | Ribosomal protein S11 family protein | chr2:15169925-15171159 FORWARD LENGTH=150</t>
  </si>
  <si>
    <t>AT2G36160.1</t>
  </si>
  <si>
    <t>SWISS-PROT:O43790 Keratin, type II cuticular Hb6 (Hair keratin, type II Hb6) (ghHb6) - Homo sapiens (Human).</t>
  </si>
  <si>
    <t>O43790</t>
  </si>
  <si>
    <t>| Symbols:  | transducin family protein / WD-40 repeat family protein | chr3:23431009-23437241 REVERSE LENGTH=1104</t>
  </si>
  <si>
    <t>AT3G63460.1 (+1)</t>
  </si>
  <si>
    <t>120 kDa</t>
  </si>
  <si>
    <t>| Symbols: ATJ2, J2 | DNAJ homologue 2 | chr5:7303798-7305668 REVERSE LENGTH=419</t>
  </si>
  <si>
    <t>AT5G22060.1</t>
  </si>
  <si>
    <t>| Symbols:  | HXXXD-type acyl-transferase family protein | chr5:670207-671454 REVERSE LENGTH=353</t>
  </si>
  <si>
    <t>AT5G02890.1</t>
  </si>
  <si>
    <t>| Symbols:  | Aldolase superfamily protein | chr4:13391566-13392937 FORWARD LENGTH=358</t>
  </si>
  <si>
    <t>AT4G26530.1 (+1)</t>
  </si>
  <si>
    <t>| Symbols: ATGSR2, GSR2, GLN1;2 | glutamine synthase clone F11 | chr1:24655520-24657520 REVERSE LENGTH=356</t>
  </si>
  <si>
    <t>AT1G66200.1</t>
  </si>
  <si>
    <t>| Symbols: ENODL2, AtENODL2 | early nodulin-like protein 2 | chr4:13750668-13751819 REVERSE LENGTH=349</t>
  </si>
  <si>
    <t>AT4G27520.1</t>
  </si>
  <si>
    <t>| Symbols:  | Ribosomal L28e protein family | chr4:14468439-14469964 REVERSE LENGTH=143</t>
  </si>
  <si>
    <t>AT4G29410.1 (+1)</t>
  </si>
  <si>
    <t>| Symbols:  | Ribosomal protein S26e family protein | chr3:20892309-20893343 REVERSE LENGTH=130</t>
  </si>
  <si>
    <t>AT3G56340.1</t>
  </si>
  <si>
    <t>| Symbols: RPL34 | ribosomal protein L34 | chr1:26189900-26191081 FORWARD LENGTH=119</t>
  </si>
  <si>
    <t>AT1G69620.1</t>
  </si>
  <si>
    <t>| Symbols: PYRD | pyrimidine d | chr5:7847792-7850243 REVERSE LENGTH=460</t>
  </si>
  <si>
    <t>AT5G23300.1</t>
  </si>
  <si>
    <t>| Symbols:  | Ribosomal protein L36e family protein | chr5:533501-534394 FORWARD LENGTH=108</t>
  </si>
  <si>
    <t>AT5G02450.1</t>
  </si>
  <si>
    <t>| Symbols:  | TCP-1/cpn60 chaperonin family protein | chr3:3732734-3736156 FORWARD LENGTH=557</t>
  </si>
  <si>
    <t>AT3G11830.1 (+1)</t>
  </si>
  <si>
    <t>| Symbols: RPL22 | ribosomal protein L22 | chrC:83467-83949 REVERSE LENGTH=160</t>
  </si>
  <si>
    <t>ATCG00810.1</t>
  </si>
  <si>
    <t>| Symbols:  | Nuclear transport factor 2 (NTF2) family protein with RNA binding (RRM-RBD-RNP motifs) domain | chr1:26033163-26035007 FORWARD LENGTH=389</t>
  </si>
  <si>
    <t>AT1G69250.2</t>
  </si>
  <si>
    <t>| Symbols:  | Ribosomal protein S19e family protein | chr5:24611158-24612202 FORWARD LENGTH=143</t>
  </si>
  <si>
    <t>AT5G61170.1</t>
  </si>
  <si>
    <t>| Symbols: H2B, HTB9 | Histone superfamily protein | chr3:16897492-16897944 REVERSE LENGTH=150</t>
  </si>
  <si>
    <t>AT3G45980.1</t>
  </si>
  <si>
    <t>| Symbols: ATPRX Q | Thioredoxin superfamily protein | chr3:9524807-9526123 FORWARD LENGTH=216</t>
  </si>
  <si>
    <t>AT3G26060.1 (+1)</t>
  </si>
  <si>
    <t>| Symbols:  | Involved in response to salt stress.  Knockout mutants are hypersensitive to salt stress. | chr1:4761091-4761558 FORWARD LENGTH=155</t>
  </si>
  <si>
    <t>AT1G13930.1 (+2)</t>
  </si>
  <si>
    <t>| Symbols:  | unknown protein; FUNCTIONS IN: molecular_function unknown; INVOLVED IN: biological_process unknown; LOCATED IN: mitochondrion, plastid; EXPRESSED IN: 26 plant structures; EXPRESSED DURING: 15 growth stages; Has 39 Blast hits to 39 proteins in 18 species: Archae - 0; Bacteria - 0; Metazoa - 0; Fungi - 0; Plants - 39; Viruses - 0; Other Eukaryotes - 0 (source: NCBI BLink). | chr4:14672947-14673219 FORWARD LENGTH=90</t>
  </si>
  <si>
    <t>AT4G30010.1</t>
  </si>
  <si>
    <t>| Symbols:  | Clathrin light chain protein | chr2:16726564-16728001 FORWARD LENGTH=258</t>
  </si>
  <si>
    <t>AT2G40060.1</t>
  </si>
  <si>
    <t>| Symbols: ATPDIL1-1, ATPDI5, PDI5, PDIL1-1 | PDI-like 1-1 | chr1:7645767-7648514 FORWARD LENGTH=501</t>
  </si>
  <si>
    <t>AT1G21750.1 (+1)</t>
  </si>
  <si>
    <t>| Symbols: APE1 | acclimation of photosynthesis to  environment | chr5:15473285-15475497 REVERSE LENGTH=286</t>
  </si>
  <si>
    <t>AT5G38660.1</t>
  </si>
  <si>
    <t>| Symbols: FLN1 | fructokinase-like 1 | chr3:20028145-20029835 FORWARD LENGTH=471</t>
  </si>
  <si>
    <t>AT3G54090.1</t>
  </si>
  <si>
    <t>| Symbols: GRP3S | glycine-rich protein 3 short isoform | chr2:1966851-1967820 FORWARD LENGTH=116</t>
  </si>
  <si>
    <t>AT2G05380.1</t>
  </si>
  <si>
    <t>| Symbols: Phox2 | Octicosapeptide/Phox/Bem1p (PB1) domain-containing protein / tetratricopeptide repeat (TPR)-containing protein | chr1:23084632-23086887 REVERSE LENGTH=751</t>
  </si>
  <si>
    <t>AT1G62390.1</t>
  </si>
  <si>
    <t>| Symbols: AOC2 | allene oxide cyclase 2 | chr3:9406975-9407839 FORWARD LENGTH=253</t>
  </si>
  <si>
    <t>AT3G25770.1</t>
  </si>
  <si>
    <t>| Symbols: ADL4, ADLP2, EDR3, DRP1E, ADL1E, DL1E | DYNAMIN-like 1E | chr3:22244367-22247651 REVERSE LENGTH=624</t>
  </si>
  <si>
    <t>AT3G60190.1</t>
  </si>
  <si>
    <t>70 kDa</t>
  </si>
  <si>
    <t>| Symbols:  | 60S acidic ribosomal protein family | chr2:11816929-11817670 FORWARD LENGTH=115</t>
  </si>
  <si>
    <t>AT2G27710.1 (+2)</t>
  </si>
  <si>
    <t>| Symbols:  | glycine-rich protein | chr4:11491519-11491914 FORWARD LENGTH=131</t>
  </si>
  <si>
    <t>AT4G21620.1 (+1)</t>
  </si>
  <si>
    <t>SWISS-PROT:Q04695 Tax_Id=9606 Gene_Symbol=KRT17 Keratin, type I cytoskeletal 17</t>
  </si>
  <si>
    <t>Q04695</t>
  </si>
  <si>
    <t>| Symbols:  | Ribosomal protein S3Ae | chr3:1329751-1331418 FORWARD LENGTH=262</t>
  </si>
  <si>
    <t>AT3G04840.1</t>
  </si>
  <si>
    <t>| Symbols:  | Ribosomal protein L23/L15e family protein | chr4:9400156-9401315 REVERSE LENGTH=204</t>
  </si>
  <si>
    <t>AT4G16720.1 (+1)</t>
  </si>
  <si>
    <t>| Symbols: ATLFNR2 | ferredoxin-NADP(+)-oxidoreductase 2 | chr1:6942851-6944868 FORWARD LENGTH=369</t>
  </si>
  <si>
    <t>AT1G20020.3</t>
  </si>
  <si>
    <t>| Symbols: RPL4 | ribosomal protein L4 | chr1:2249190-2250189 FORWARD LENGTH=282</t>
  </si>
  <si>
    <t>AT1G07320.1</t>
  </si>
  <si>
    <t>| Symbols: RPS1, ARRPS1 | ribosomal protein S1 | chr5:11619262-11621223 REVERSE LENGTH=416</t>
  </si>
  <si>
    <t>AT5G30510.1</t>
  </si>
  <si>
    <t>| Symbols: HSP60-2 | heat shock protein 60-2 | chr2:14075093-14078568 REVERSE LENGTH=585</t>
  </si>
  <si>
    <t>AT2G33210.1 (+1)</t>
  </si>
  <si>
    <t>| Symbols:  | Rieske (2Fe-2S) domain-containing protein | chr1:26936084-26937331 FORWARD LENGTH=287</t>
  </si>
  <si>
    <t>AT1G71500.1</t>
  </si>
  <si>
    <t>| Symbols: TGG1, BGLU38 | thioglucoside glucohydrolase 1 | chr5:9079678-9082347 REVERSE LENGTH=541</t>
  </si>
  <si>
    <t>AT5G26000.1</t>
  </si>
  <si>
    <t>| Symbols: XIK, ATXIK, XI-17 | Myosin family protein with Dil domain | chr5:6927064-6936825 REVERSE LENGTH=1545</t>
  </si>
  <si>
    <t>AT5G20490.1 (+1)</t>
  </si>
  <si>
    <t>175 kDa</t>
  </si>
  <si>
    <t>| Symbols: RPT2a | regulatory particle AAA-ATPase 2A | chr4:14312369-14314386 FORWARD LENGTH=443</t>
  </si>
  <si>
    <t>AT4G29040.1</t>
  </si>
  <si>
    <t>| Symbols: ATPPC2, PPC2 | phosphoenolpyruvate carboxylase 2 | chr2:17734541-17738679 REVERSE LENGTH=963</t>
  </si>
  <si>
    <t>AT2G42600.1 (+1)</t>
  </si>
  <si>
    <t>| Symbols:  | Ribosomal protein S7e family protein | chr5:5268984-5269912 FORWARD LENGTH=190</t>
  </si>
  <si>
    <t>AT5G16130.1</t>
  </si>
  <si>
    <t>| Symbols: PSAB | Photosystem I, PsaA/PsaB protein | chrC:37375-39579 REVERSE LENGTH=734</t>
  </si>
  <si>
    <t>ATCG00340.1</t>
  </si>
  <si>
    <t>82 kDa</t>
  </si>
  <si>
    <t>| Symbols:  | zinc finger (C3HC4-type RING finger) family protein | chr1:6421433-6425565 FORWARD LENGTH=486</t>
  </si>
  <si>
    <t>AT1G18660.1 (+3)</t>
  </si>
  <si>
    <t>| Symbols: TIF3B1, EIF3B, ATEIF3B-1, EIF3B-1, ATTIF3B1 | translation initiation factor 3B1 | chr5:9781207-9784759 REVERSE LENGTH=738</t>
  </si>
  <si>
    <t>AT5G27640.2</t>
  </si>
  <si>
    <t>| Symbols: RPT3 | regulatory particle triple-A ATPase 3 | chr5:23569155-23571116 FORWARD LENGTH=408</t>
  </si>
  <si>
    <t>AT5G58290.1</t>
  </si>
  <si>
    <t>| Symbols:  | Ribosomal protein L31e family protein | chr5:22944003-22944767 REVERSE LENGTH=119</t>
  </si>
  <si>
    <t>AT5G56710.1</t>
  </si>
  <si>
    <t>| Symbols: RPS15A | ribosomal protein S15A | chr1:2408413-2409065 REVERSE LENGTH=130</t>
  </si>
  <si>
    <t>AT1G07770.1 (+2)</t>
  </si>
  <si>
    <t>| Symbols: ATNAP6, NAP6 | non-intrinsic ABC protein 6 | chr1:11750091-11751994 REVERSE LENGTH=475</t>
  </si>
  <si>
    <t>AT1G32500.1</t>
  </si>
  <si>
    <t>| Symbols: LHCA4, CAB4 | light-harvesting chlorophyll-protein complex I subunit A4 | chr3:17493622-17494773 REVERSE LENGTH=251</t>
  </si>
  <si>
    <t>AT3G47470.1</t>
  </si>
  <si>
    <t>| Symbols: RPL27 | ribosomal protein large subunit 27 | chr5:16410866-16411845 FORWARD LENGTH=198</t>
  </si>
  <si>
    <t>AT5G40950.1</t>
  </si>
  <si>
    <t>| Symbols: POR C, PORC | protochlorophyllide oxidoreductase C | chr1:907699-909245 FORWARD LENGTH=401</t>
  </si>
  <si>
    <t>AT1G03630.1 (+1)</t>
  </si>
  <si>
    <t>| Symbols:  | Zinc-binding ribosomal protein family protein | chr3:22268803-22269750 FORWARD LENGTH=92</t>
  </si>
  <si>
    <t>AT3G60245.1</t>
  </si>
  <si>
    <t>| Symbols: NDHH | NAD(P)H dehydrogenase subunit H | chrC:122011-123192 REVERSE LENGTH=393</t>
  </si>
  <si>
    <t>ATCG01110.1</t>
  </si>
  <si>
    <t>| Symbols: GRF1, GF14 CHI | general regulatory factor 1 | chr4:5775387-5777157 FORWARD LENGTH=267</t>
  </si>
  <si>
    <t>AT4G09000.1 (+1)</t>
  </si>
  <si>
    <t>| Symbols: GSA1 | glutamate-1-semialdehyde-2,1-aminomutase | chr5:25451957-25453620 FORWARD LENGTH=474</t>
  </si>
  <si>
    <t>AT5G63570.1</t>
  </si>
  <si>
    <t>| Symbols: HCF173 | high chlorophyll fluorescence phenotype 173 | chr1:5723161-5726248 FORWARD LENGTH=598</t>
  </si>
  <si>
    <t>AT1G16720.1</t>
  </si>
  <si>
    <t>| Symbols: CR88, EMB1956, HSP90.5, Hsp88.1, AtHsp90.5 | Chaperone protein htpG family protein | chr2:1281983-1285909 FORWARD LENGTH=780</t>
  </si>
  <si>
    <t>AT2G04030.1 (+1)</t>
  </si>
  <si>
    <t>| Symbols:  | TCP-1/cpn60 chaperonin family protein | chr3:1024432-1027604 FORWARD LENGTH=549</t>
  </si>
  <si>
    <t>AT3G03960.1</t>
  </si>
  <si>
    <t>| Symbols: RPS12A, RPS12 | ribosomal protein S12A | chrC:69611-69724 REVERSE LENGTH=123</t>
  </si>
  <si>
    <t>ATCG00065.1 (+2)</t>
  </si>
  <si>
    <t>| Symbols: RPOB | RNA polymerase subunit beta | chrC:23111-26329 REVERSE LENGTH=1072</t>
  </si>
  <si>
    <t>ATCG00190.1</t>
  </si>
  <si>
    <t>| Symbols:  | Heat shock protein 70 (Hsp 70) family protein | chr1:30058935-30062224 REVERSE LENGTH=831</t>
  </si>
  <si>
    <t>AT1G79920.2</t>
  </si>
  <si>
    <t>| Symbols:  | Cytosol aminopeptidase family protein | chr2:10287017-10289450 REVERSE LENGTH=520</t>
  </si>
  <si>
    <t>AT2G24200.1 (+1)</t>
  </si>
  <si>
    <t>| Symbols: PGY1 | Ribosomal protein L1p/L10e family | chr2:11763443-11764570 REVERSE LENGTH=216</t>
  </si>
  <si>
    <t>AT2G27530.1 (+1)</t>
  </si>
  <si>
    <t>| Symbols: PSRP5 | plastid-specific 50S ribosomal protein 5 | chr3:21069558-21070257 REVERSE LENGTH=148</t>
  </si>
  <si>
    <t>AT3G56910.1</t>
  </si>
  <si>
    <t>| Symbols:  | P-loop containing nucleoside triphosphate hydrolases superfamily protein | chr2:17705382-17708744 FORWARD LENGTH=633</t>
  </si>
  <si>
    <t>AT2G42520.1</t>
  </si>
  <si>
    <t>| Symbols: PTAC8, TMP14, PSAP, PSI-P | photosystem I P subunit | chr2:19243729-19244870 FORWARD LENGTH=174</t>
  </si>
  <si>
    <t>AT2G46820.1 (+1)</t>
  </si>
  <si>
    <t>| Symbols:  | LOCATED IN: thylakoid, chloroplast thylakoid membrane, chloroplast, chloroplast envelope; EXPRESSED IN: 22 plant structures; EXPRESSED DURING: 13 growth stages; CONTAINS InterPro DOMAIN/s: Thylakoid soluble phosphoprotein TSP9 (InterPro:IPR021584); Has 37 Blast hits to 37 proteins in 10 species: Archae - 0; Bacteria - 0; Metazoa - 0; Fungi - 0; Plants - 37; Viruses - 0; Other Eukaryotes - 0 (source: NCBI BLink). | chr3:17337205-17337507 REVERSE LENGTH=100</t>
  </si>
  <si>
    <t>AT3G47070.1</t>
  </si>
  <si>
    <t>| Symbols: GLP3, GLP3A, GLP3B, ATGER3, GER3 | germin 3 | chr5:6975315-6975950 REVERSE LENGTH=211</t>
  </si>
  <si>
    <t>AT5G20630.1</t>
  </si>
  <si>
    <t>| Symbols: PMH2, ATRH53 | putative mitochondrial RNA helicase 2 | chr3:7892641-7895145 FORWARD LENGTH=616</t>
  </si>
  <si>
    <t>AT3G22330.1</t>
  </si>
  <si>
    <t>| Symbols: SDH1-1 | succinate dehydrogenase 1-1 | chr5:26653776-26657224 FORWARD LENGTH=634</t>
  </si>
  <si>
    <t>AT5G66760.1</t>
  </si>
  <si>
    <t>| Symbols: GRP-3, ATGRP-3, GRP3, ATGRP3 | glycine-rich protein 3 | chr2:2026217-2026882 FORWARD LENGTH=145</t>
  </si>
  <si>
    <t>AT2G05520.1 (+2)</t>
  </si>
  <si>
    <t>| Symbols: PETC, PGR1 | photosynthetic electron transfer C | chr4:1440314-1441717 FORWARD LENGTH=229</t>
  </si>
  <si>
    <t>AT4G03280.1 (+1)</t>
  </si>
  <si>
    <t>| Symbols:  | D-mannose binding lectin protein with Apple-like carbohydrate-binding domain | chr1:29642072-29643397 REVERSE LENGTH=441</t>
  </si>
  <si>
    <t>AT1G78850.1</t>
  </si>
  <si>
    <t>| Symbols: HPR, ATHPR1 | hydroxypyruvate reductase | chr1:25493418-25495720 FORWARD LENGTH=386</t>
  </si>
  <si>
    <t>AT1G68010.1 (+1)</t>
  </si>
  <si>
    <t>| Symbols:  | haloacid dehalogenase-like hydrolase family protein | chr1:21159775-21167092 FORWARD LENGTH=1055</t>
  </si>
  <si>
    <t>AT1G56500.1</t>
  </si>
  <si>
    <t>114 kDa</t>
  </si>
  <si>
    <t>| Symbols: emb2746 | RNA-metabolising metallo-beta-lactamase family protein | chr5:25400515-25405807 FORWARD LENGTH=911</t>
  </si>
  <si>
    <t>AT5G63420.1</t>
  </si>
  <si>
    <t>101 kDa</t>
  </si>
  <si>
    <t>| Symbols:  | Coatomer epsilon subunit | chr1:10858546-10860173 REVERSE LENGTH=292</t>
  </si>
  <si>
    <t>AT1G30630.1</t>
  </si>
  <si>
    <t>| Symbols: AtGH9C2, GH9C2 | glycosyl hydrolase 9C2 | chr1:23911329-23914642 FORWARD LENGTH=620</t>
  </si>
  <si>
    <t>AT1G64390.1</t>
  </si>
  <si>
    <t>69 kDa</t>
  </si>
  <si>
    <t>| Symbols:  | unknown protein; Has 29 Blast hits to 29 proteins in 12 species: Archae - 0; Bacteria - 0; Metazoa - 0; Fungi - 2; Plants - 27; Viruses - 0; Other Eukaryotes - 0 (source: NCBI BLink). | chr1:7530047-7530954 REVERSE LENGTH=126</t>
  </si>
  <si>
    <t>AT1G21500.1</t>
  </si>
  <si>
    <t>| Symbols: PATL1 | PATELLIN 1 | chr1:27148558-27150652 FORWARD LENGTH=573</t>
  </si>
  <si>
    <t>AT1G72150.1</t>
  </si>
  <si>
    <t>| Symbols:  | FUNCTIONS IN: molecular_function unknown; INVOLVED IN: biological_process unknown; LOCATED IN: cytosol, nucleus; EXPRESSED IN: 25 plant structures; EXPRESSED DURING: 14 growth stages; BEST Arabidopsis thaliana protein match is: glycine-rich protein (TAIR:AT3G29075.1); Has 30201 Blast hits to 17322 proteins in 780 species: Archae - 12; Bacteria - 1396; Metazoa - 17338; Fungi - 3422; Plants - 5037; Viruses - 0; Other Eukaryotes - 2996 (source: NCBI BLink). | chr5:15844021-15845827 FORWARD LENGTH=381</t>
  </si>
  <si>
    <t>AT5G39570.1</t>
  </si>
  <si>
    <t>| Symbols: FTSZ1-1, ATFTSZ1-1, CPFTSZ | homolog of bacterial cytokinesis Z-ring protein FTSZ 1-1 | chr5:22420740-22422527 REVERSE LENGTH=433</t>
  </si>
  <si>
    <t>AT5G55280.1</t>
  </si>
  <si>
    <t>| Symbols:  | Dihydrolipoamide succinyltransferase | chr4:13520127-13522889 REVERSE LENGTH=464</t>
  </si>
  <si>
    <t>AT4G26910.1 (+1)</t>
  </si>
  <si>
    <t>| Symbols:  | Galactose mutarotase-like superfamily protein | chr3:17634971-17636998 FORWARD LENGTH=358</t>
  </si>
  <si>
    <t>AT3G47800.1</t>
  </si>
  <si>
    <t>| Symbols:  | Thioredoxin superfamily protein | chr3:3672189-3673937 FORWARD LENGTH=266</t>
  </si>
  <si>
    <t>AT3G11630.1</t>
  </si>
  <si>
    <t>| Symbols:  | Peroxidase superfamily protein | chr1:26964359-26966557 FORWARD LENGTH=358</t>
  </si>
  <si>
    <t>AT1G71695.1</t>
  </si>
  <si>
    <t>| Symbols:  | Remorin family protein | chr3:22675403-22676701 REVERSE LENGTH=212</t>
  </si>
  <si>
    <t>AT3G61260.1</t>
  </si>
  <si>
    <t>| Symbols: PSBH | photosystem II reaction center protein H | chrC:74485-74706 FORWARD LENGTH=73</t>
  </si>
  <si>
    <t>ATCG00710.1</t>
  </si>
  <si>
    <t>| Symbols:  | chloroplast 30S ribosomal protein S20, putative | chr3:5116216-5117412 FORWARD LENGTH=202</t>
  </si>
  <si>
    <t>AT3G15190.1</t>
  </si>
  <si>
    <t>| Symbols:  | 60S acidic ribosomal protein family | chr5:23207089-23207835 REVERSE LENGTH=89</t>
  </si>
  <si>
    <t>AT5G57290.2</t>
  </si>
  <si>
    <t>| Symbols: emb2184 | Ribosomal protein L31 | chr1:28272163-28272687 FORWARD LENGTH=144</t>
  </si>
  <si>
    <t>AT1G75350.1</t>
  </si>
  <si>
    <t>| Symbols: PORB | protochlorophyllide oxidoreductase B | chr4:13725648-13727107 FORWARD LENGTH=401</t>
  </si>
  <si>
    <t>AT4G27440.1 (+1)</t>
  </si>
  <si>
    <t>| Symbols: TUB7 | tubulin beta-7 chain | chr2:12644258-12645932 REVERSE LENGTH=449</t>
  </si>
  <si>
    <t>AT2G29550.1</t>
  </si>
  <si>
    <t>| Symbols:  | Ribosomal L29 family protein  | chr5:26061301-26062506 FORWARD LENGTH=173</t>
  </si>
  <si>
    <t>AT5G65220.1</t>
  </si>
  <si>
    <t>| Symbols:  | winged-helix DNA-binding transcription factor family protein | chr2:13045360-13046267 FORWARD LENGTH=273</t>
  </si>
  <si>
    <t>AT2G30620.1</t>
  </si>
  <si>
    <t>| Symbols:  | Ribosomal protein L1p/L10e family | chr3:23444269-23446020 FORWARD LENGTH=346</t>
  </si>
  <si>
    <t>AT3G63490.1</t>
  </si>
  <si>
    <t>| Symbols: EIF3A, ATEIF3A-1, EIF3A-1, ATTIF3A1, TIF3A1 | eukaryotic translation initiation factor 3A | chr4:6947834-6952053 REVERSE LENGTH=987</t>
  </si>
  <si>
    <t>AT4G11420.1</t>
  </si>
  <si>
    <t>| Symbols: VAR2, FTSH2 | FtsH extracellular protease family | chr2:13174692-13177064 FORWARD LENGTH=695</t>
  </si>
  <si>
    <t>AT2G30950.1</t>
  </si>
  <si>
    <t>| Symbols:  | Coatomer, beta' subunit | chr1:19499282-19505397 FORWARD LENGTH=926</t>
  </si>
  <si>
    <t>AT1G52360.1</t>
  </si>
  <si>
    <t>| Symbols: RPS7.1, RPS7 | Ribosomal protein S7p/S5e family protein | chrC:97478-97945 REVERSE LENGTH=155</t>
  </si>
  <si>
    <t>ATCG00900.1 (+1)</t>
  </si>
  <si>
    <t>| Symbols: MAML-4, IPMS1 | methylthioalkylmalate synthase-like 4 | chr1:6369347-6372861 FORWARD LENGTH=631</t>
  </si>
  <si>
    <t>AT1G18500.1</t>
  </si>
  <si>
    <t>| Symbols: ATPE | ATP synthase epsilon chain | chrC:52265-52663 REVERSE LENGTH=132</t>
  </si>
  <si>
    <t>ATCG00470.1</t>
  </si>
  <si>
    <t>| Symbols: LTP5 | lipid transfer protein 5 | chr3:19138661-19139124 REVERSE LENGTH=118</t>
  </si>
  <si>
    <t>AT3G51600.1</t>
  </si>
  <si>
    <t>| Symbols:  | Ribulose bisphosphate carboxylase (small chain) family protein | chr5:15381203-15381978 REVERSE LENGTH=181</t>
  </si>
  <si>
    <t>AT5G38420.1</t>
  </si>
  <si>
    <t>| Symbols: RPS2 | ribosomal protein S2 | chrC:15013-15723 REVERSE LENGTH=236</t>
  </si>
  <si>
    <t>ATCG00160.1</t>
  </si>
  <si>
    <t>| Symbols: RPL14 | ribosomal protein L14 | chrC:80696-81064 REVERSE LENGTH=122</t>
  </si>
  <si>
    <t>ATCG00780.1</t>
  </si>
  <si>
    <t>| Symbols: AHA1, PMA, OST2, HA1 | H(+)-ATPase 1 | chr2:8221858-8227268 FORWARD LENGTH=949</t>
  </si>
  <si>
    <t>AT2G18960.1</t>
  </si>
  <si>
    <t>| Symbols: FTSH1 | FTSH protease 1 | chr1:18614398-18616930 REVERSE LENGTH=716</t>
  </si>
  <si>
    <t>AT1G50250.1</t>
  </si>
  <si>
    <t>| Symbols: RPS8 | ribosomal protein S8 | chrC:80068-80472 REVERSE LENGTH=134</t>
  </si>
  <si>
    <t>ATCG00770.1</t>
  </si>
  <si>
    <t>| Symbols: HDA05, HDA5, ATHDA5 | histone deacetylase 5 | chr5:24567137-24570917 REVERSE LENGTH=660</t>
  </si>
  <si>
    <t>AT5G61060.1 (+1)</t>
  </si>
  <si>
    <t>73 kDa</t>
  </si>
  <si>
    <t>| Symbols: BGL1, BGLU18, ATBG1 | beta glucosidase 18 | chr1:19515250-19517930 FORWARD LENGTH=528</t>
  </si>
  <si>
    <t>AT1G52400.1 (+1)</t>
  </si>
  <si>
    <t>| Symbols: ATRPS5B, RPS5B | ribosomal protein 5B | chr2:15647883-15649042 REVERSE LENGTH=207</t>
  </si>
  <si>
    <t>AT2G37270.1 (+3)</t>
  </si>
  <si>
    <t>| Symbols: PTAC17 | plastid transcriptionally active 17 | chr1:30258272-30260570 REVERSE LENGTH=444</t>
  </si>
  <si>
    <t>AT1G80480.1</t>
  </si>
  <si>
    <t>| Symbols: PDH-E1 BETA | pyruvate dehydrogenase E1 beta | chr1:10584350-10586477 REVERSE LENGTH=406</t>
  </si>
  <si>
    <t>AT1G30120.1</t>
  </si>
  <si>
    <t>| Symbols: emb1473 | Ribosomal protein L13 family protein | chr1:29575997-29577406 FORWARD LENGTH=241</t>
  </si>
  <si>
    <t>AT1G78630.1</t>
  </si>
  <si>
    <t>| Symbols: ADG1, APS1 | ADP glucose pyrophosphorylase  1 | chr5:19570326-19572557 FORWARD LENGTH=520</t>
  </si>
  <si>
    <t>AT5G48300.1</t>
  </si>
  <si>
    <t>| Symbols: CSY3 | citrate synthase 3 | chr2:17803132-17805991 REVERSE LENGTH=509</t>
  </si>
  <si>
    <t>AT2G42790.1</t>
  </si>
  <si>
    <t>| Symbols:  | Ribosomal protein S10p/S20e family protein | chr3:16471606-16472312 REVERSE LENGTH=124</t>
  </si>
  <si>
    <t>AT3G45030.1 (+2)</t>
  </si>
  <si>
    <t>| Symbols: MTHSC70-2, HSC70-5 | mitochondrial HSO70 2 | chr5:2975721-2978508 FORWARD LENGTH=682</t>
  </si>
  <si>
    <t>AT5G09590.1</t>
  </si>
  <si>
    <t>| Symbols:  | TCP-1/cpn60 chaperonin family protein | chr5:5247549-5251050 REVERSE LENGTH=535</t>
  </si>
  <si>
    <t>AT5G16070.1</t>
  </si>
  <si>
    <t>| Symbols: CCR1, ATGRP8, GR-RBP8, GRP8 | cold, circadian rhythm, and RNA binding 1 | chr4:18274166-18274958 REVERSE LENGTH=169</t>
  </si>
  <si>
    <t>AT4G39260.1</t>
  </si>
  <si>
    <t>| Symbols: DPE2 | disproportionating enzyme 2 | chr2:17045368-17050779 FORWARD LENGTH=955</t>
  </si>
  <si>
    <t>AT2G40840.1</t>
  </si>
  <si>
    <t>| Symbols: RPL12-C | ribosomal protein L12-C | chr3:10324905-10325468 FORWARD LENGTH=187</t>
  </si>
  <si>
    <t>AT3G27850.1</t>
  </si>
  <si>
    <t>| Symbols:  | Pectinacetylesterase family protein | chr4:10582188-10584766 REVERSE LENGTH=391</t>
  </si>
  <si>
    <t>AT4G19410.1 (+1)</t>
  </si>
  <si>
    <t>| Symbols:  | Ribosomal protein S14p/S29e family protein | chr3:15778555-15779235 REVERSE LENGTH=56</t>
  </si>
  <si>
    <t>AT3G43980.1 (+2)</t>
  </si>
  <si>
    <t>| Symbols:  | 2Fe-2S ferredoxin-like superfamily protein | chr4:15721417-15722776 FORWARD LENGTH=173</t>
  </si>
  <si>
    <t>AT4G32590.1</t>
  </si>
  <si>
    <t>| Symbols:  | NADH-ubiquinone oxidoreductase-related | chr5:21413718-21414794 FORWARD LENGTH=169</t>
  </si>
  <si>
    <t>AT5G52840.1</t>
  </si>
  <si>
    <t>| Symbols:  | Class I glutamine amidotransferase-like superfamily protein | chr3:5047510-5049621 FORWARD LENGTH=392</t>
  </si>
  <si>
    <t>AT3G14990.1</t>
  </si>
  <si>
    <t>| Symbols: ATPF | ATPase, F0 complex, subunit B/B', bacterial/chloroplast | chrC:11529-12798 REVERSE LENGTH=184</t>
  </si>
  <si>
    <t>ATCG00130.1</t>
  </si>
  <si>
    <t>| Symbols:  | Alba DNA/RNA-binding protein | chr1:10223461-10224592 REVERSE LENGTH=130</t>
  </si>
  <si>
    <t>AT1G29250.1</t>
  </si>
  <si>
    <t>| Symbols: RPL18 | ribosomal protein L18 | chr3:1621511-1622775 FORWARD LENGTH=187</t>
  </si>
  <si>
    <t>AT3G05590.1</t>
  </si>
  <si>
    <t>| Symbols: FLN2 | fructokinase-like 2 | chr1:26016018-26018365 FORWARD LENGTH=616</t>
  </si>
  <si>
    <t>AT1G69200.1</t>
  </si>
  <si>
    <t>| Symbols:  | 60S acidic ribosomal protein family | chr2:11818696-11819370 FORWARD LENGTH=130</t>
  </si>
  <si>
    <t>AT2G27720.2</t>
  </si>
  <si>
    <t>| Symbols: ATBBC1, BBC1, RSU2 | breast basic conserved 1 | chr3:18166971-18168047 REVERSE LENGTH=206</t>
  </si>
  <si>
    <t>AT3G49010.1 (+2)</t>
  </si>
  <si>
    <t>| Symbols:  | Ribosomal protein S8e family protein | chr5:6851695-6853012 REVERSE LENGTH=222</t>
  </si>
  <si>
    <t>AT5G20290.1</t>
  </si>
  <si>
    <t>| Symbols:  | Ribosomal protein S3 family protein | chr3:19951547-19952782 FORWARD LENGTH=249</t>
  </si>
  <si>
    <t>AT3G53870.1</t>
  </si>
  <si>
    <t>| Symbols: RPL16A | ribosomal protein large subunit 16A | chr2:17791794-17792946 FORWARD LENGTH=182</t>
  </si>
  <si>
    <t>AT2G42740.1 (+3)</t>
  </si>
  <si>
    <t>| Symbols: RPT5A, ATS6A.2 | regulatory particle triple-A ATPase 5A | chr3:1603540-1605993 FORWARD LENGTH=424</t>
  </si>
  <si>
    <t>AT3G05530.1</t>
  </si>
  <si>
    <t>| Symbols: PRK | phosphoribulokinase | chr1:11532668-11534406 FORWARD LENGTH=395</t>
  </si>
  <si>
    <t>AT1G32060.1</t>
  </si>
  <si>
    <t>| Symbols: ACT1, AAc1 | actin 1 | chr2:15779761-15781241 FORWARD LENGTH=377</t>
  </si>
  <si>
    <t>AT2G37620.1 (+2)</t>
  </si>
  <si>
    <t>| Symbols: CAT2 | catalase 2 | chr4:16700937-16703215 REVERSE LENGTH=492</t>
  </si>
  <si>
    <t>AT4G35090.1</t>
  </si>
  <si>
    <t>| Symbols: GLP1, ATGER1, GER1 | germin-like protein 1 | chr1:27339302-27339928 REVERSE LENGTH=208</t>
  </si>
  <si>
    <t>AT1G72610.1</t>
  </si>
  <si>
    <t>| Symbols:  | Ribosomal L5P family protein | chr4:544166-545480 REVERSE LENGTH=262</t>
  </si>
  <si>
    <t>AT4G01310.1</t>
  </si>
  <si>
    <t>| Symbols:  | Ribosomal protein L11 family protein | chr3:19809895-19810395 REVERSE LENGTH=166</t>
  </si>
  <si>
    <t>AT3G53430.1</t>
  </si>
  <si>
    <t>| Symbols: mtLPD1 | mitochondrial lipoamide dehydrogenase 1 | chr1:17717432-17719141 REVERSE LENGTH=507</t>
  </si>
  <si>
    <t>AT1G48030.1 (+1)</t>
  </si>
  <si>
    <t>| Symbols: GGT1, AOAT1, GGAT1 | glutamate:glyoxylate aminotransferase | chr1:8268720-8271329 REVERSE LENGTH=481</t>
  </si>
  <si>
    <t>AT1G23310.1</t>
  </si>
  <si>
    <t>| Symbols:  | NAD(P)-binding Rossmann-fold superfamily protein | chr4:16771401-16773269 REVERSE LENGTH=395</t>
  </si>
  <si>
    <t>AT4G35250.1</t>
  </si>
  <si>
    <t>| Symbols: TPP2 | tripeptidyl peptidase ii | chr4:11160935-11169889 REVERSE LENGTH=1380</t>
  </si>
  <si>
    <t>AT4G20850.1</t>
  </si>
  <si>
    <t>152 kDa</t>
  </si>
  <si>
    <t>| Symbols: ADL3, CF1, DRP2B, DL3 | dynamin-like 3 | chr1:21893413-21900780 FORWARD LENGTH=920</t>
  </si>
  <si>
    <t>AT1G59610.1</t>
  </si>
  <si>
    <t>100 kDa</t>
  </si>
  <si>
    <t>| Symbols: PFL, RPS18A, PFL1 | Ribosomal protein S13/S18 family | chr1:8067990-8069163 FORWARD LENGTH=152</t>
  </si>
  <si>
    <t>AT1G22780.1 (+2)</t>
  </si>
  <si>
    <t>| Symbols:  | Ribosomal protein S19e family protein | chr3:364138-365161 REVERSE LENGTH=143</t>
  </si>
  <si>
    <t>AT3G02080.1</t>
  </si>
  <si>
    <t>| Symbols: TUB6 | beta-6 tubulin | chr5:3961317-3962971 REVERSE LENGTH=449</t>
  </si>
  <si>
    <t>AT5G12250.1</t>
  </si>
  <si>
    <t>| Symbols: RPT1A | regulatory particle triple-A 1A | chr1:20065921-20068324 REVERSE LENGTH=426</t>
  </si>
  <si>
    <t>AT1G53750.1</t>
  </si>
  <si>
    <t>| Symbols: GHS1 | Ribosomal protein S21 family protein | chr3:10017531-10018854 FORWARD LENGTH=183</t>
  </si>
  <si>
    <t>AT3G27160.1</t>
  </si>
  <si>
    <t>| Symbols: ATPME3, PME3 | pectin methylesterase 3 | chr3:4772214-4775095 REVERSE LENGTH=592</t>
  </si>
  <si>
    <t>AT3G14310.1</t>
  </si>
  <si>
    <t>| Symbols: AGT, AGT1, SGAT | alanine:glyoxylate aminotransferase | chr2:5539417-5540902 REVERSE LENGTH=401</t>
  </si>
  <si>
    <t>AT2G13360.1 (+1)</t>
  </si>
  <si>
    <t>| Symbols: NOP56 | homolog of nucleolar protein NOP56 | chr1:20984544-20986893 REVERSE LENGTH=522</t>
  </si>
  <si>
    <t>AT1G56110.1</t>
  </si>
  <si>
    <t>| Symbols:  | Ribosomal protein L10 family protein | chr5:4341294-4341956 FORWARD LENGTH=220</t>
  </si>
  <si>
    <t>AT5G13510.1</t>
  </si>
  <si>
    <t>| Symbols:  | Ribosomal protein L7Ae/L30e/S12e/Gadd45 family protein | chr3:6453437-6453870 FORWARD LENGTH=112</t>
  </si>
  <si>
    <t>AT3G18740.1</t>
  </si>
  <si>
    <t>| Symbols: PSAK | photosystem I subunit K | chr1:10722325-10723013 FORWARD LENGTH=130</t>
  </si>
  <si>
    <t>AT1G30380.1</t>
  </si>
  <si>
    <t>| Symbols:  | Ribosomal protein S24e family protein | chr5:10069791-10070792 REVERSE LENGTH=133</t>
  </si>
  <si>
    <t>AT5G28060.1</t>
  </si>
  <si>
    <t>| Symbols: FVE, ACG1, MSI4, NFC4, NFC04, ATMSI4 | Transducin family protein / WD-40 repeat family protein | chr2:8456006-8459235 FORWARD LENGTH=507</t>
  </si>
  <si>
    <t>AT2G19520.1</t>
  </si>
  <si>
    <t>| Symbols: RPS9, TWN3 | ribosomal protein S9 | chr1:28157761-28159202 REVERSE LENGTH=208</t>
  </si>
  <si>
    <t>AT1G74970.1</t>
  </si>
  <si>
    <t>| Symbols:  | ATPase, F0 complex, subunit B/B', bacterial/chloroplast | chr4:15573859-15574586 REVERSE LENGTH=219</t>
  </si>
  <si>
    <t>AT4G32260.1</t>
  </si>
  <si>
    <t>| Symbols: PSBO2, PSBO-2, OEC33 | photosystem II subunit O-2 | chr3:18891008-18892311 REVERSE LENGTH=331</t>
  </si>
  <si>
    <t>AT3G50820.1</t>
  </si>
  <si>
    <t>| Symbols:  | Ribosomal protein S5 family protein | chr2:14300925-14302352 REVERSE LENGTH=303</t>
  </si>
  <si>
    <t>AT2G33800.1</t>
  </si>
  <si>
    <t>| Symbols: EIF4A1, RH4, TIF4A1 | eukaryotic translation initiation factor 4A1 | chr3:4592635-4594128 REVERSE LENGTH=412</t>
  </si>
  <si>
    <t>AT3G13920.1 (+1)</t>
  </si>
  <si>
    <t>| Symbols: EMB3010, RPS6B | Ribosomal protein S6e | chr5:3258734-3260142 REVERSE LENGTH=249</t>
  </si>
  <si>
    <t>AT5G10360.1</t>
  </si>
  <si>
    <t>| Symbols: LHCA3 | photosystem I light harvesting complex gene 3 | chr1:22700152-22701149 FORWARD LENGTH=273</t>
  </si>
  <si>
    <t>AT1G61520.1 (+2)</t>
  </si>
  <si>
    <t>| Symbols:  | Ribosomal protein L7Ae/L30e/S12e/Gadd45 family protein | chr2:19529854-19531401 FORWARD LENGTH=257</t>
  </si>
  <si>
    <t>AT2G47610.1</t>
  </si>
  <si>
    <t>| Symbols: TUB8 | tubulin beta 8 | chr5:8042962-8044528 FORWARD LENGTH=449</t>
  </si>
  <si>
    <t>AT5G23860.1 (+1)</t>
  </si>
  <si>
    <t>| Symbols: SAC52, RPL10, RPL10A | Ribosomal protein L16p/L10e family protein | chr1:4888270-4889408 FORWARD LENGTH=220</t>
  </si>
  <si>
    <t>AT1G14320.1</t>
  </si>
  <si>
    <t>| Symbols: AAC1 | ADP/ATP carrier 1 | chr3:2605706-2607030 REVERSE LENGTH=381</t>
  </si>
  <si>
    <t>AT3G08580.1 (+1)</t>
  </si>
  <si>
    <t>SWISS-PROT:Q5D862 Tax_Id=9606 Gene_Symbol=FLG2 Filaggrin-2</t>
  </si>
  <si>
    <t>Q5D862</t>
  </si>
  <si>
    <t>| Symbols:  | Ribosomal protein L13 family protein | chr3:2252092-2253332 FORWARD LENGTH=206</t>
  </si>
  <si>
    <t>AT3G07110.1 (+1)</t>
  </si>
  <si>
    <t>| Symbols: SKIP16 | SKP1/ASK-interacting protein 16 | chr1:1853237-1854938 REVERSE LENGTH=436</t>
  </si>
  <si>
    <t>AT1G06110.1</t>
  </si>
  <si>
    <t>| Symbols: PSAN | photosystem I reaction center subunit PSI-N, chloroplast, putative / PSI-N, putative (PSAN) | chr5:25628724-25629409 REVERSE LENGTH=171</t>
  </si>
  <si>
    <t>AT5G64040.1</t>
  </si>
  <si>
    <t>| Symbols: CRB, CSP41B, HIP1.3 | chloroplast RNA binding | chr1:3015473-3018035 FORWARD LENGTH=378</t>
  </si>
  <si>
    <t>AT1G09340.1</t>
  </si>
  <si>
    <t>| Symbols: CA1 | carbonic anhydrase 1 | chr3:194853-197873 REVERSE LENGTH=347</t>
  </si>
  <si>
    <t>AT3G01500.2 (+1)</t>
  </si>
  <si>
    <t>| Symbols: ATXYL1, XYL1, TRG1 | alpha-xylosidase 1 | chr1:25734435-25737897 REVERSE LENGTH=915</t>
  </si>
  <si>
    <t>AT1G68560.1</t>
  </si>
  <si>
    <t>| Symbols:  | Ribosomal protein S12/S23 family protein | chr5:693280-694396 REVERSE LENGTH=142</t>
  </si>
  <si>
    <t>AT5G02960.1</t>
  </si>
  <si>
    <t>| Symbols:  | NAD(P)-binding Rossmann-fold superfamily protein | chr3:6511169-6514729 FORWARD LENGTH=641</t>
  </si>
  <si>
    <t>AT3G18890.1</t>
  </si>
  <si>
    <t>SWISS-PROT:Q7Z794 Tax_Id=9606 Gene_Symbol=KRT77 Keratin 77</t>
  </si>
  <si>
    <t>Q7Z794</t>
  </si>
  <si>
    <t>| Symbols: RD21, RD21A | Granulin repeat cysteine protease family protein | chr1:17283139-17285609 REVERSE LENGTH=462</t>
  </si>
  <si>
    <t>AT1G47128.1</t>
  </si>
  <si>
    <t>| Symbols: NPQ4, PSBS | Chlorophyll A-B binding family protein | chr1:16871768-16873194 FORWARD LENGTH=265</t>
  </si>
  <si>
    <t>AT1G44575.1</t>
  </si>
  <si>
    <t>| Symbols:  | Aldolase superfamily protein | chr3:19627383-19628874 REVERSE LENGTH=358</t>
  </si>
  <si>
    <t>AT3G52930.1</t>
  </si>
  <si>
    <t>| Symbols: P5CS1, ATP5CS | delta1-pyrroline-5-carboxylate synthase 1 | chr2:16598516-16602939 REVERSE LENGTH=717</t>
  </si>
  <si>
    <t>AT2G39800.1 (+2)</t>
  </si>
  <si>
    <t>SWISS-PROT:P78386 Keratin, type II cuticular Hb5 (Hair keratin, type II Hb5) - Homo sapiens (Human).</t>
  </si>
  <si>
    <t>P78386</t>
  </si>
  <si>
    <t>| Symbols:  | Embryo-specific protein 3, (ATS3) | chr2:17295259-17296329 REVERSE LENGTH=179</t>
  </si>
  <si>
    <t>AT2G41475.1</t>
  </si>
  <si>
    <t>| Symbols: HCEF1 | high cyclic electron flow 1 | chr3:20016951-20018527 FORWARD LENGTH=417</t>
  </si>
  <si>
    <t>AT3G54050.1 (+1)</t>
  </si>
  <si>
    <t>| Symbols:  | Eukaryotic aspartyl protease family protein | chr3:22880074-22881525 REVERSE LENGTH=483</t>
  </si>
  <si>
    <t>AT3G61820.1</t>
  </si>
  <si>
    <t>| Symbols: PRPL11 | plastid ribosomal protein l11 | chr1:11955827-11957139 FORWARD LENGTH=222</t>
  </si>
  <si>
    <t>AT1G32990.1</t>
  </si>
  <si>
    <t>| Symbols:  | Translation elongation factor EF1B, gamma chain | chr1:3120162-3122152 FORWARD LENGTH=414</t>
  </si>
  <si>
    <t>AT1G09640.1</t>
  </si>
  <si>
    <t>| Symbols: PSBQ, PSBQ-2, PSII-Q | photosystem II subunit Q-2 | chr4:2672093-2673170 REVERSE LENGTH=230</t>
  </si>
  <si>
    <t>AT4G05180.1</t>
  </si>
  <si>
    <t>| Symbols:  | Ribosomal protein L22p/L17e family protein | chr1:9515230-9516725 FORWARD LENGTH=176</t>
  </si>
  <si>
    <t>AT1G27400.1</t>
  </si>
  <si>
    <t>| Symbols: ATRPS13A, RPS13, PFL2, RPS13A | ribosomal protein S13A | chr4:37172-38123 FORWARD LENGTH=151</t>
  </si>
  <si>
    <t>AT4G00100.1</t>
  </si>
  <si>
    <t>| Symbols: MTHFR1 | methylenetetrahydrofolate reductase 1 | chr3:22151303-22154323 FORWARD LENGTH=592</t>
  </si>
  <si>
    <t>AT3G59970.3</t>
  </si>
  <si>
    <t>| Symbols:  | Ribosomal protein S25 family protein | chr4:18257464-18258464 FORWARD LENGTH=108</t>
  </si>
  <si>
    <t>AT4G39200.1 (+1)</t>
  </si>
  <si>
    <t>| Symbols:  | Ribosomal L18p/L5e family protein | chr1:17867269-17868215 FORWARD LENGTH=170</t>
  </si>
  <si>
    <t>AT1G48350.1</t>
  </si>
  <si>
    <t>| Symbols: PSAE-1 | Photosystem I reaction centre subunit IV / PsaE protein | chr4:14202951-14203888 REVERSE LENGTH=143</t>
  </si>
  <si>
    <t>AT4G28750.1</t>
  </si>
  <si>
    <t>| Symbols:  | HAD superfamily, subfamily IIIB acid phosphatase  | chr5:17712433-17714046 FORWARD LENGTH=272</t>
  </si>
  <si>
    <t>AT5G44020.1</t>
  </si>
  <si>
    <t>| Symbols: TUB4 | tubulin beta chain 4 | chr5:17859442-17860994 REVERSE LENGTH=444</t>
  </si>
  <si>
    <t>AT5G44340.1</t>
  </si>
  <si>
    <t>| Symbols: sks4 | SKU5  similar 4 | chr4:11663429-11666463 FORWARD LENGTH=541</t>
  </si>
  <si>
    <t>AT4G22010.1</t>
  </si>
  <si>
    <t>| Symbols: GLU1, GLS1, GLUS, FD-GOGAT | glutamate synthase 1 | chr5:1130031-1138186 FORWARD LENGTH=1622</t>
  </si>
  <si>
    <t>AT5G04140.1 (+1)</t>
  </si>
  <si>
    <t>177 kDa</t>
  </si>
  <si>
    <t>| Symbols:  | Ribosomal protein L35Ae family protein | chr1:15651585-15652427 REVERSE LENGTH=111</t>
  </si>
  <si>
    <t>AT1G41880.1 (+1)</t>
  </si>
  <si>
    <t>| Symbols: VHA-A | vacuolar ATP synthase subunit A | chr1:29660463-29664575 FORWARD LENGTH=623</t>
  </si>
  <si>
    <t>AT1G78900.1 (+1)</t>
  </si>
  <si>
    <t>| Symbols: LHCB6, CP24 | light harvesting complex photosystem II subunit 6 | chr1:5446685-5447676 REVERSE LENGTH=258</t>
  </si>
  <si>
    <t>AT1G15820.1</t>
  </si>
  <si>
    <t>| Symbols: LHCB5 | light harvesting complex of photosystem II 5 | chr4:6408200-6409496 FORWARD LENGTH=280</t>
  </si>
  <si>
    <t>AT4G10340.1</t>
  </si>
  <si>
    <t>| Symbols:  | Ribosomal protein L6 family protein | chr1:27847256-27848680 REVERSE LENGTH=233</t>
  </si>
  <si>
    <t>AT1G74050.1</t>
  </si>
  <si>
    <t>| Symbols: TROL | thylakoid rhodanese-like | chr4:455874-458175 FORWARD LENGTH=466</t>
  </si>
  <si>
    <t>AT4G01050.1</t>
  </si>
  <si>
    <t>| Symbols:  | Ribosomal protein L1p/L10e family | chr1:2636231-2637694 FORWARD LENGTH=216</t>
  </si>
  <si>
    <t>AT1G08360.1</t>
  </si>
  <si>
    <t>| Symbols: emb2726 | elongation factor Ts family protein | chr4:14317744-14321315 FORWARD LENGTH=953</t>
  </si>
  <si>
    <t>AT4G29060.1</t>
  </si>
  <si>
    <t>| Symbols: NIT1, ATNIT1, NITI | nitrilase 1 | chr3:15986901-15988841 FORWARD LENGTH=346</t>
  </si>
  <si>
    <t>AT3G44310.1 (+1)</t>
  </si>
  <si>
    <t>| Symbols: PDH-E1 ALPHA | pyruvate dehydrogenase E1 alpha | chr1:47705-49166 REVERSE LENGTH=428</t>
  </si>
  <si>
    <t>AT1G01090.1</t>
  </si>
  <si>
    <t>| Symbols:  | Ribosomal protein S4 | chr5:4935124-4936334 REVERSE LENGTH=198</t>
  </si>
  <si>
    <t>AT5G15200.1</t>
  </si>
  <si>
    <t>| Symbols: BGLU44 | B-S glucosidase 44 | chr3:6191586-6194124 FORWARD LENGTH=512</t>
  </si>
  <si>
    <t>AT3G18080.1</t>
  </si>
  <si>
    <t>| Symbols:  | Ribosomal protein L36e family protein | chr3:19913921-19914813 REVERSE LENGTH=103</t>
  </si>
  <si>
    <t>AT3G53740.1 (+3)</t>
  </si>
  <si>
    <t>| Symbols:  | ATPase, V1 complex, subunit B protein | chr1:7016971-7020290 FORWARD LENGTH=487</t>
  </si>
  <si>
    <t>AT1G20260.1 (+1)</t>
  </si>
  <si>
    <t>| Symbols: LHCA1 | photosystem I light harvesting complex gene 1 | chr3:20339706-20340922 REVERSE LENGTH=241</t>
  </si>
  <si>
    <t>AT3G54890.1 (+1)</t>
  </si>
  <si>
    <t>| Symbols:  | Class-II DAHP synthetase family protein | chr1:7912120-7914742 FORWARD LENGTH=527</t>
  </si>
  <si>
    <t>AT1G22410.1</t>
  </si>
  <si>
    <t>| Symbols: ADL1, ADL1A, AG68, DRP1A, RSW9, DL1 | dynamin-like protein | chr5:16820661-16824536 REVERSE LENGTH=610</t>
  </si>
  <si>
    <t>AT5G42080.1 (+1)</t>
  </si>
  <si>
    <t>| Symbols:  | UBX domain-containing protein | chr4:6640752-6643035 REVERSE LENGTH=480</t>
  </si>
  <si>
    <t>AT4G10790.1</t>
  </si>
  <si>
    <t>| Symbols:  | Heat shock protein 70 (Hsp 70) family protein | chr3:2903434-2905632 REVERSE LENGTH=649</t>
  </si>
  <si>
    <t>AT3G09440.1 (+1)</t>
  </si>
  <si>
    <t>| Symbols: PSBC | photosystem II reaction center protein C | chrC:33720-35141 FORWARD LENGTH=473</t>
  </si>
  <si>
    <t>ATCG00280.1</t>
  </si>
  <si>
    <t>| Symbols:  | Ribosomal protein S4 (RPS4A) family protein | chr5:2202410-2203805 FORWARD LENGTH=262</t>
  </si>
  <si>
    <t>AT5G07090.1 (+1)</t>
  </si>
  <si>
    <t>| Symbols:  | Ribosomal protein L30/L7 family protein | chr2:132943-134264 REVERSE LENGTH=242</t>
  </si>
  <si>
    <t>AT2G01250.1</t>
  </si>
  <si>
    <t>| Symbols: RPL2.1 | ribosomal protein L2 | chrC:84337-85843 REVERSE LENGTH=274</t>
  </si>
  <si>
    <t>ATCG00830.1 (+1)</t>
  </si>
  <si>
    <t>| Symbols: RPL15 | ribosomal protein L15 | chr3:9491268-9492558 REVERSE LENGTH=277</t>
  </si>
  <si>
    <t>AT3G25920.1</t>
  </si>
  <si>
    <t>| Symbols: PSAD-1 | photosystem I subunit D-1 | chr4:1229247-1229873 REVERSE LENGTH=208</t>
  </si>
  <si>
    <t>AT4G02770.1</t>
  </si>
  <si>
    <t>| Symbols:  | Ribosomal protein L3 family protein | chr2:17894898-17895713 FORWARD LENGTH=271</t>
  </si>
  <si>
    <t>AT2G43030.1</t>
  </si>
  <si>
    <t>| Symbols: SHM1, STM, SHMT1 | serine transhydroxymethyltransferase 1 | chr4:17831891-17834742 REVERSE LENGTH=517</t>
  </si>
  <si>
    <t>AT4G37930.1</t>
  </si>
  <si>
    <t>| Symbols: FTSZ2-1, ATFTSZ2-1 | Tubulin/FtsZ family protein | chr2:15197661-15199932 REVERSE LENGTH=478</t>
  </si>
  <si>
    <t>AT2G36250.1 (+1)</t>
  </si>
  <si>
    <t>| Symbols: TUB5 | tubulin beta-5 chain | chr1:6938033-6940481 REVERSE LENGTH=449</t>
  </si>
  <si>
    <t>AT1G20010.1</t>
  </si>
  <si>
    <t>| Symbols: ATJ3, ATJ | DNAJ homologue 3 | chr3:15869115-15871059 REVERSE LENGTH=420</t>
  </si>
  <si>
    <t>AT3G44110.1</t>
  </si>
  <si>
    <t>| Symbols:  | Translation protein SH3-like family protein | chr1:3106549-3107606 FORWARD LENGTH=164</t>
  </si>
  <si>
    <t>AT1G09590.1 (+1)</t>
  </si>
  <si>
    <t>| Symbols: EMB1080 | Nucleic acid-binding, OB-fold-like protein | chr3:18141017-18142189 REVERSE LENGTH=160</t>
  </si>
  <si>
    <t>AT3G48930.1</t>
  </si>
  <si>
    <t>| Symbols: P40, AP40, RP40, RPSAA | 40s ribosomal protein SA | chr1:27243148-27244842 REVERSE LENGTH=298</t>
  </si>
  <si>
    <t>AT1G72370.1 (+1)</t>
  </si>
  <si>
    <t>| Symbols:  | Eukaryotic aspartyl protease family protein | chr5:2183600-2185717 REVERSE LENGTH=455</t>
  </si>
  <si>
    <t>AT5G07030.1</t>
  </si>
  <si>
    <t>| Symbols: MTO3, SAMS3, MAT4 | S-adenosylmethionine synthetase family protein | chr3:5952484-5953665 REVERSE LENGTH=393</t>
  </si>
  <si>
    <t>AT3G17390.1</t>
  </si>
  <si>
    <t>| Symbols: SBPASE | sedoheptulose-bisphosphatase | chr3:20709640-20711421 FORWARD LENGTH=393</t>
  </si>
  <si>
    <t>AT3G55800.1</t>
  </si>
  <si>
    <t>| Symbols: GR, EMB2360, ATGR2 | glutathione reductase | chr3:20230356-20233100 REVERSE LENGTH=565</t>
  </si>
  <si>
    <t>AT3G54660.1</t>
  </si>
  <si>
    <t>| Symbols: emb2386 | Ribosomal protein L19e family protein | chr1:608120-609391 REVERSE LENGTH=214</t>
  </si>
  <si>
    <t>AT1G02780.1</t>
  </si>
  <si>
    <t>| Symbols: PSBB | photosystem II reaction center protein B | chrC:72371-73897 FORWARD LENGTH=508</t>
  </si>
  <si>
    <t>ATCG00680.1</t>
  </si>
  <si>
    <t>| Symbols: RBCS1A | ribulose bisphosphate carboxylase small chain 1A | chr1:25048465-25049249 REVERSE LENGTH=180</t>
  </si>
  <si>
    <t>AT1G67090.1</t>
  </si>
  <si>
    <t>| Symbols:  | Ribosomal protein L14p/L23e family protein | chr1:1216110-1217257 FORWARD LENGTH=140</t>
  </si>
  <si>
    <t>AT1G04480.1 (+2)</t>
  </si>
  <si>
    <t>| Symbols: HSP81-2, ERD8, HSP90.2, AtHsp90.2 | heat shock protein 81-2 | chr5:22686923-22689433 FORWARD LENGTH=699</t>
  </si>
  <si>
    <t>AT5G56030.1 (+1)</t>
  </si>
  <si>
    <t>80 kDa</t>
  </si>
  <si>
    <t>| Symbols:  | Pyridine nucleotide-disulphide oxidoreductase family protein | chr1:27991248-27992845 FORWARD LENGTH=467</t>
  </si>
  <si>
    <t>AT1G74470.1</t>
  </si>
  <si>
    <t>| Symbols:  | Ribosomal protein L14 | chr4:13594104-13595187 REVERSE LENGTH=134</t>
  </si>
  <si>
    <t>AT4G27090.1</t>
  </si>
  <si>
    <t>| Symbols:  | Dihydrolipoamide succinyltransferase | chr5:22347637-22350409 FORWARD LENGTH=464</t>
  </si>
  <si>
    <t>AT5G55070.1</t>
  </si>
  <si>
    <t>| Symbols: ATNIFS1, NIFS1, NFS1, ATNFS1 | nitrogen fixation S (NIFS)-like 1 | chr5:26296349-26297710 FORWARD LENGTH=453</t>
  </si>
  <si>
    <t>AT5G65720.1</t>
  </si>
  <si>
    <t>| Symbols: RPS17, CS17, PRPS17 | ribosomal protein S17 | chr1:30041473-30041922 REVERSE LENGTH=149</t>
  </si>
  <si>
    <t>AT1G79850.1</t>
  </si>
  <si>
    <t>| Symbols: KASI, KAS1 | 3-ketoacyl-acyl carrier protein synthase I | chr5:18774439-18776629 REVERSE LENGTH=473</t>
  </si>
  <si>
    <t>AT5G46290.1 (+2)</t>
  </si>
  <si>
    <t>| Symbols: emb2394 | Ribosomal protein L6 family | chr1:1502515-1503738 REVERSE LENGTH=223</t>
  </si>
  <si>
    <t>AT1G05190.1</t>
  </si>
  <si>
    <t>| Symbols:  | Ribosomal protein L32e | chr4:10035715-10036475 REVERSE LENGTH=133</t>
  </si>
  <si>
    <t>AT4G18100.1</t>
  </si>
  <si>
    <t>| Symbols:  | Ribosomal S17 family protein | chr2:1894757-1895179 REVERSE LENGTH=140</t>
  </si>
  <si>
    <t>AT2G05220.1 (+1)</t>
  </si>
  <si>
    <t>| Symbols:  | Subtilase family protein | chr3:4741637-4743964 REVERSE LENGTH=775</t>
  </si>
  <si>
    <t>AT3G14240.1</t>
  </si>
  <si>
    <t>| Symbols: PLDALPHA1, PLD | phospholipase D alpha 1 | chr3:5330835-5333474 FORWARD LENGTH=810</t>
  </si>
  <si>
    <t>AT3G15730.1</t>
  </si>
  <si>
    <t>| Symbols: ATPDIL2-1, UNE5, MEE30, PDI11, ATPDI11 | thioredoxin family protein | chr2:19481503-19483683 FORWARD LENGTH=361</t>
  </si>
  <si>
    <t>AT2G47470.1</t>
  </si>
  <si>
    <t>| Symbols:  | Translation protein SH3-like family protein | chr5:22183046-22184403 FORWARD LENGTH=198</t>
  </si>
  <si>
    <t>AT5G54600.1</t>
  </si>
  <si>
    <t>| Symbols:  | Glycosyl hydrolase family protein | chr5:7107609-7110775 REVERSE LENGTH=624</t>
  </si>
  <si>
    <t>AT5G20950.1 (+1)</t>
  </si>
  <si>
    <t>| Symbols: CAB3, AB180, LHCB1.2 | chlorophyll A/B binding protein 3 | chr1:10472443-10473246 REVERSE LENGTH=267</t>
  </si>
  <si>
    <t>AT1G29910.1 (+1)</t>
  </si>
  <si>
    <t>| Symbols: CAT3, SEN2, ATCAT3 | catalase 3 | chr1:7143142-7146193 FORWARD LENGTH=492</t>
  </si>
  <si>
    <t>AT1G20620.1 (+1)</t>
  </si>
  <si>
    <t>| Symbols: CLPC, ATHSP93-V, HSP93-V, DCA1, CLPC1 | CLPC homologue 1 | chr5:20715710-20719800 REVERSE LENGTH=929</t>
  </si>
  <si>
    <t>AT5G50920.1</t>
  </si>
  <si>
    <t>| Symbols:  | 2-oxoglutarate dehydrogenase, E1 component | chr3:20541897-20545728 FORWARD LENGTH=1017</t>
  </si>
  <si>
    <t>AT3G55410.1</t>
  </si>
  <si>
    <t>| Symbols:  | structural constituent of ribosome | chrC:82826-83482 REVERSE LENGTH=218</t>
  </si>
  <si>
    <t>ATCG00800.1</t>
  </si>
  <si>
    <t>| Symbols:  | Hyaluronan / mRNA binding family | chr5:19169222-19171012 REVERSE LENGTH=357</t>
  </si>
  <si>
    <t>AT5G47210.1</t>
  </si>
  <si>
    <t>| Symbols:  | Leucine-rich repeat (LRR) family protein | chr3:7280930-7282027 FORWARD LENGTH=365</t>
  </si>
  <si>
    <t>AT3G20820.1</t>
  </si>
  <si>
    <t>| Symbols:  | Ribosomal L29 family protein  | chr3:2917047-2917895 FORWARD LENGTH=123</t>
  </si>
  <si>
    <t>AT3G09500.1</t>
  </si>
  <si>
    <t>| Symbols:  | Histone superfamily protein | chr1:2369212-2369523 FORWARD LENGTH=103</t>
  </si>
  <si>
    <t>AT1G07660.1 (+8)</t>
  </si>
  <si>
    <t>| Symbols:  | Ribosomal protein L18e/L15 superfamily protein | chr5:9873169-9874297 FORWARD LENGTH=187</t>
  </si>
  <si>
    <t>AT5G27850.1</t>
  </si>
  <si>
    <t>| Symbols:  | Ribosomal protein S27a / Ubiquitin family protein | chr1:8314940-8315410 FORWARD LENGTH=156</t>
  </si>
  <si>
    <t>AT1G23410.1</t>
  </si>
  <si>
    <t>| Symbols: CA2, CA18, BETA CA2 | carbonic anhydrase 2 | chr5:4760536-4762382 FORWARD LENGTH=259</t>
  </si>
  <si>
    <t>AT5G14740.2</t>
  </si>
  <si>
    <t>| Symbols: FBA2 | fructose-bisphosphate aldolase 2 | chr4:18163714-18165659 REVERSE LENGTH=398</t>
  </si>
  <si>
    <t>AT4G38970.1</t>
  </si>
  <si>
    <t>| Symbols:  | Aldolase-type TIM barrel family protein | chr3:4818667-4820748 FORWARD LENGTH=367</t>
  </si>
  <si>
    <t>AT3G14415.1 (+1)</t>
  </si>
  <si>
    <t>| Symbols:  | ATP synthase alpha/beta family protein | chr5:2825739-2828352 FORWARD LENGTH=556</t>
  </si>
  <si>
    <t>AT5G08690.1</t>
  </si>
  <si>
    <t>| Symbols: LOS1 | Ribosomal protein S5/Elongation factor G/III/V family protein | chr1:20968245-20971077 REVERSE LENGTH=843</t>
  </si>
  <si>
    <t>AT1G56070.1</t>
  </si>
  <si>
    <t>| Symbols: ATCIMS, ATMETS, ATMS1 | Cobalamin-independent synthase family protein | chr5:5935771-5939195 FORWARD LENGTH=765</t>
  </si>
  <si>
    <t>AT5G17920.1 (+1)</t>
  </si>
  <si>
    <t>| Symbols:  | clathrin adaptor complexes medium subunit family protein | chr5:1477137-1479872 FORWARD LENGTH=527</t>
  </si>
  <si>
    <t>AT5G05010.1 (+1)</t>
  </si>
  <si>
    <t>| Symbols:  | Ribosomal L28e protein family | chr2:8511752-8512995 FORWARD LENGTH=143</t>
  </si>
  <si>
    <t>AT2G19730.1 (+2)</t>
  </si>
  <si>
    <t>| Symbols: STV1, RPL24B, RPL24 | Ribosomal protein L24e family protein | chr3:19660749-19661912 REVERSE LENGTH=163</t>
  </si>
  <si>
    <t>AT3G53020.1</t>
  </si>
  <si>
    <t>| Symbols: PSBQ, PSBQA, PSBQ-1 | photosystem II subunit QA | chr4:11334446-11335587 FORWARD LENGTH=223</t>
  </si>
  <si>
    <t>AT4G21280.1</t>
  </si>
  <si>
    <t>| Symbols:  | Protein of unknown function, DUF642 | chr5:3644655-3646991 FORWARD LENGTH=366</t>
  </si>
  <si>
    <t>AT5G11420.1</t>
  </si>
  <si>
    <t>| Symbols: PGK1 | phosphoglycerate kinase 1 | chr3:4061127-4063140 REVERSE LENGTH=481</t>
  </si>
  <si>
    <t>AT3G12780.1</t>
  </si>
  <si>
    <t>| Symbols:  | dihydrolipoyl dehydrogenases | chr4:9153570-9157322 REVERSE LENGTH=630</t>
  </si>
  <si>
    <t>AT4G16155.1</t>
  </si>
  <si>
    <t>| Symbols: HOG1, EMB1395, SAHH1, MEE58, ATSAHH1 | S-adenosyl-L-homocysteine hydrolase | chr4:8054931-8056676 FORWARD LENGTH=485</t>
  </si>
  <si>
    <t>AT4G13940.1</t>
  </si>
  <si>
    <t>| Symbols:  | Ribosomal protein L4/L1 family | chr5:657830-659526 FORWARD LENGTH=407</t>
  </si>
  <si>
    <t>AT5G02870.1</t>
  </si>
  <si>
    <t>| Symbols:  | Ribosomal protein L10 family protein | chr3:2823364-2825020 REVERSE LENGTH=320</t>
  </si>
  <si>
    <t>AT3G09200.1</t>
  </si>
  <si>
    <t>| Symbols:  | Ribosomal protein L6 family | chr1:12010986-12012223 FORWARD LENGTH=194</t>
  </si>
  <si>
    <t>AT1G33120.1 (+1)</t>
  </si>
  <si>
    <t>| Symbols:  | Dihydrolipoamide acetyltransferase, long form protein | chr3:4596240-4600143 FORWARD LENGTH=539</t>
  </si>
  <si>
    <t>AT3G13930.1</t>
  </si>
  <si>
    <t>| Symbols:  | Coatomer, alpha subunit | chr1:22919814-22923728 FORWARD LENGTH=1216</t>
  </si>
  <si>
    <t>AT1G62020.1</t>
  </si>
  <si>
    <t>137 kDa</t>
  </si>
  <si>
    <t>| Symbols: TGG2, BGLU37 | glucoside glucohydrolase 2 | chr5:9072730-9075477 FORWARD LENGTH=547</t>
  </si>
  <si>
    <t>AT5G25980.2</t>
  </si>
  <si>
    <t>| Symbols: ATL5, PGY3, OLI5, RPL5A | ribosomal protein L5 | chr3:9269573-9271327 REVERSE LENGTH=301</t>
  </si>
  <si>
    <t>AT3G25520.1</t>
  </si>
  <si>
    <t>| Symbols: GAPA, GAPA-1 | glyceraldehyde 3-phosphate dehydrogenase A subunit | chr3:9795226-9796848 FORWARD LENGTH=396</t>
  </si>
  <si>
    <t>AT3G26650.1</t>
  </si>
  <si>
    <t>| Symbols: LOX2, ATLOX2 | lipoxygenase 2 | chr3:16525437-16529233 FORWARD LENGTH=896</t>
  </si>
  <si>
    <t>AT3G45140.1</t>
  </si>
  <si>
    <t>| Symbols: RPL23AB | ribosomal protein L23AB | chr3:20500667-20501519 FORWARD LENGTH=154</t>
  </si>
  <si>
    <t>AT3G55280.1 (+1)</t>
  </si>
  <si>
    <t>| Symbols: CAC2 | acetyl Co-enzyme a carboxylase biotin carboxylase subunit | chr5:13584300-13588268 FORWARD LENGTH=537</t>
  </si>
  <si>
    <t>AT5G35360.1 (+1)</t>
  </si>
  <si>
    <t>| Symbols: RD22, ATRD22 | BURP domain-containing protein | chr5:8914498-8916684 REVERSE LENGTH=392</t>
  </si>
  <si>
    <t>AT5G25610.1</t>
  </si>
  <si>
    <t>| Symbols:  | Subtilase family protein | chr2:2269831-2272207 REVERSE LENGTH=754</t>
  </si>
  <si>
    <t>AT2G05920.1</t>
  </si>
  <si>
    <t>| Symbols: EMB2296 | Ribosomal protein L2 family | chr2:7837151-7838160 FORWARD LENGTH=258</t>
  </si>
  <si>
    <t>AT2G18020.1</t>
  </si>
  <si>
    <t>| Symbols: mtHsc70-1 | mitochondrial heat shock protein 70-1 | chr4:17825368-17828099 REVERSE LENGTH=682</t>
  </si>
  <si>
    <t>AT4G37910.1</t>
  </si>
  <si>
    <t>| Symbols:  | Coatomer, beta subunit | chr4:15269460-15272693 FORWARD LENGTH=948</t>
  </si>
  <si>
    <t>AT4G31490.1</t>
  </si>
  <si>
    <t>106 kDa</t>
  </si>
  <si>
    <t>| Symbols: PSBR | photosystem II subunit R | chr1:29736085-29736781 FORWARD LENGTH=140</t>
  </si>
  <si>
    <t>AT1G79040.1</t>
  </si>
  <si>
    <t>| Symbols: ATPC1 | ATPase, F1 complex, gamma subunit protein | chr4:2350761-2351882 REVERSE LENGTH=373</t>
  </si>
  <si>
    <t>AT4G04640.1</t>
  </si>
  <si>
    <t>| Symbols:  | Transketolase | chr3:22454004-22456824 FORWARD LENGTH=741</t>
  </si>
  <si>
    <t>AT3G60750.1 (+1)</t>
  </si>
  <si>
    <t>| Symbols: LTA2, PLE2 | 2-oxoacid dehydrogenases acyltransferase family protein | chr3:9460632-9462585 FORWARD LENGTH=480</t>
  </si>
  <si>
    <t>AT3G25860.1</t>
  </si>
  <si>
    <t>| Symbols:  | Translation elongation factor EF1B, gamma chain | chr1:21377873-21380114 FORWARD LENGTH=413</t>
  </si>
  <si>
    <t>AT1G57720.1 (+1)</t>
  </si>
  <si>
    <t>| Symbols: H2B, HTB2 | histone B2 | chr5:7652130-7652567 REVERSE LENGTH=145</t>
  </si>
  <si>
    <t>AT5G22880.1</t>
  </si>
  <si>
    <t>| Symbols: CPHSC70-2EAT SHOCK PROTEIN 70-2, HSC70-7, cpHsc70-2 | chloroplast heat shock protein 70-2 | chr5:20303470-20306295 FORWARD LENGTH=718</t>
  </si>
  <si>
    <t>AT5G49910.1</t>
  </si>
  <si>
    <t>| Symbols: TUA6 | Tubulin/FtsZ family protein | chr4:8548769-8550319 REVERSE LENGTH=450</t>
  </si>
  <si>
    <t>AT4G14960.2</t>
  </si>
  <si>
    <t>| Symbols: CPN60A, CH-CPN60A, SLP | chaperonin-60alpha | chr2:11926603-11929184 FORWARD LENGTH=586</t>
  </si>
  <si>
    <t>AT2G28000.1</t>
  </si>
  <si>
    <t>SWISS-PROT:P02769 (Bos taurus) Bovine serum albumin precursor</t>
  </si>
  <si>
    <t>P02769</t>
  </si>
  <si>
    <t>| Symbols: PTAC16 | plastid transcriptionally active 16 | chr3:17228766-17231021 FORWARD LENGTH=510</t>
  </si>
  <si>
    <t>AT3G46780.1</t>
  </si>
  <si>
    <t>| Symbols:  | Ribosomal protein S11 family protein | chr3:3623757-3624866 REVERSE LENGTH=150</t>
  </si>
  <si>
    <t>AT3G11510.1</t>
  </si>
  <si>
    <t>| Symbols: ACT7 | actin 7 | chr5:3052809-3054220 FORWARD LENGTH=377</t>
  </si>
  <si>
    <t>AT5G09810.1</t>
  </si>
  <si>
    <t>| Symbols: ESM1 | epithiospecifier modifier 1 | chr3:4729886-4731562 FORWARD LENGTH=392</t>
  </si>
  <si>
    <t>AT3G14210.1</t>
  </si>
  <si>
    <t>| Symbols: GS2, GLN2, ATGSL1 | glutamine synthetase 2 | chr5:13831220-13833239 FORWARD LENGTH=430</t>
  </si>
  <si>
    <t>AT5G35630.1 (+2)</t>
  </si>
  <si>
    <t>| Symbols:  | Translation protein SH3-like family protein | chr3:18504311-18504751 FORWARD LENGTH=146</t>
  </si>
  <si>
    <t>AT3G49910.1</t>
  </si>
  <si>
    <t>| Symbols: EMB3003 | 2-oxoacid dehydrogenases acyltransferase family protein | chr1:12588027-12590084 REVERSE LENGTH=465</t>
  </si>
  <si>
    <t>AT1G34430.1</t>
  </si>
  <si>
    <t>| Symbols:  | Ribosomal protein L18ae/LX family protein | chr2:14532916-14534161 REVERSE LENGTH=178</t>
  </si>
  <si>
    <t>AT2G34480.1</t>
  </si>
  <si>
    <t>| Symbols: ARP1, emb2207, RPL3A, RP1 | ribosomal protein 1 | chr1:16266992-16268631 FORWARD LENGTH=389</t>
  </si>
  <si>
    <t>AT1G43170.1 (+7)</t>
  </si>
  <si>
    <t>| Symbols: GAPC-2, GAPC2 | glyceraldehyde-3-phosphate dehydrogenase C2 | chr1:4608465-4610494 REVERSE LENGTH=338</t>
  </si>
  <si>
    <t>AT1G13440.1</t>
  </si>
  <si>
    <t>SWISS-PROT:P08779 Tax_Id=9606 Gene_Symbol=KRT16 Keratin, type I cytoskeletal 16</t>
  </si>
  <si>
    <t>P08779</t>
  </si>
  <si>
    <t>| Symbols:  | GTP binding Elongation factor Tu family protein | chr1:2455559-2457001 FORWARD LENGTH=449</t>
  </si>
  <si>
    <t>AT1G07920.1 (+5)</t>
  </si>
  <si>
    <t>| Symbols:  | ATPase, F1 complex, alpha subunit protein | chr2:3361474-3364028 FORWARD LENGTH=777</t>
  </si>
  <si>
    <t>AT2G07698.1</t>
  </si>
  <si>
    <t>| Symbols: ARA12 | Subtilase family protein | chr5:26872192-26874465 REVERSE LENGTH=757</t>
  </si>
  <si>
    <t>AT5G67360.1</t>
  </si>
  <si>
    <t>SWISS-PROT:Q86YZ3 Tax_Id=9606 Gene_Symbol=HRNR Hornerin</t>
  </si>
  <si>
    <t>Q86YZ3</t>
  </si>
  <si>
    <t>SWISS-PROT:P13647 Tax_Id=9606 Gene_Symbol=KRT5 Keratin, type II cytoskeletal 5</t>
  </si>
  <si>
    <t>P13647</t>
  </si>
  <si>
    <t>SWISS-PROT:P48668 Tax_Id=9606 Gene_Symbol=KRT6C Keratin, type II cytoskeletal 6C</t>
  </si>
  <si>
    <t>P48668</t>
  </si>
  <si>
    <t>| Symbols: CPN60B, LEN1 | chaperonin 60 beta | chr1:20715717-20718673 REVERSE LENGTH=600</t>
  </si>
  <si>
    <t>AT1G55490.1 (+1)</t>
  </si>
  <si>
    <t>| Symbols: BIP, BIP2 | Heat shock protein 70 (Hsp 70) family protein | chr5:16807697-16810480 REVERSE LENGTH=668</t>
  </si>
  <si>
    <t>AT5G42020.1</t>
  </si>
  <si>
    <t>| Symbols:  | Clathrin, heavy chain | chr3:3482575-3491667 REVERSE LENGTH=1705</t>
  </si>
  <si>
    <t>AT3G11130.1</t>
  </si>
  <si>
    <t>193 kDa</t>
  </si>
  <si>
    <t>| Symbols: ATRAB8D, ATRABE1B, RABE1b | RAB GTPase homolog E1B | chr4:10990036-10991466 FORWARD LENGTH=476</t>
  </si>
  <si>
    <t>AT4G20360.1</t>
  </si>
  <si>
    <t>| Symbols: GAPB | glyceraldehyde-3-phosphate dehydrogenase B subunit | chr1:16127552-16129584 FORWARD LENGTH=447</t>
  </si>
  <si>
    <t>AT1G42970.1</t>
  </si>
  <si>
    <t>| Symbols: emb1138 | DEAD box RNA helicase (RH3) | chr5:9285540-9288871 REVERSE LENGTH=747</t>
  </si>
  <si>
    <t>AT5G26742.1 (+1)</t>
  </si>
  <si>
    <t>| Symbols:  | Subtilase family protein | chr3:4658421-4660754 REVERSE LENGTH=777</t>
  </si>
  <si>
    <t>AT3G14067.1</t>
  </si>
  <si>
    <t>| Symbols:  | Glycosyl hydrolases family 31  protein | chr5:3776840-3780025 FORWARD LENGTH=902</t>
  </si>
  <si>
    <t>AT5G11720.1</t>
  </si>
  <si>
    <t>| Symbols:  | Coatomer, alpha subunit | chr2:9152428-9156577 FORWARD LENGTH=1218</t>
  </si>
  <si>
    <t>AT2G21390.1</t>
  </si>
  <si>
    <t>136 kDa</t>
  </si>
  <si>
    <t>| Symbols: cpHsc70-1 | chloroplast heat shock protein 70-1 | chr4:12590094-12593437 FORWARD LENGTH=718</t>
  </si>
  <si>
    <t>AT4G24280.1</t>
  </si>
  <si>
    <t>SWISS-PROT:P02533 Tax_Id=9606 Gene_Symbol=KRT14 Keratin, type I cytoskeletal 14</t>
  </si>
  <si>
    <t>P02533</t>
  </si>
  <si>
    <t>| Symbols: ACT2, DER1, LSR2, ENL2 | actin 2 | chr3:6475535-6476832 FORWARD LENGTH=377</t>
  </si>
  <si>
    <t>AT3G18780.2</t>
  </si>
  <si>
    <t>| Symbols: TUB2 | tubulin beta chain 2 | chr5:25181560-25183501 FORWARD LENGTH=450</t>
  </si>
  <si>
    <t>AT5G62690.1 (+1)</t>
  </si>
  <si>
    <t>| Symbols: RCA | rubisco activase | chr2:16570951-16573345 REVERSE LENGTH=474</t>
  </si>
  <si>
    <t>AT2G39730.1</t>
  </si>
  <si>
    <t>| Symbols: SLP2 | subtilisin-like serine protease 2 | chr4:16656929-16659223 REVERSE LENGTH=764</t>
  </si>
  <si>
    <t>AT4G34980.1</t>
  </si>
  <si>
    <t>| Symbols: hda14, ATHDA14 | histone deacetylase 14 | chr4:16102774-16105439 REVERSE LENGTH=423</t>
  </si>
  <si>
    <t>AT4G33470.1</t>
  </si>
  <si>
    <t>| Symbols: ATPB, PB | ATP synthase subunit beta | chrC:52660-54156 REVERSE LENGTH=498</t>
  </si>
  <si>
    <t>ATCG00480.1</t>
  </si>
  <si>
    <t>| Symbols: HSC70-1, HSP70-1, AT-HSC70-1, HSC70 | heat shock cognate protein 70-1 | chr5:554055-556334 REVERSE LENGTH=651</t>
  </si>
  <si>
    <t>AT5G02500.1</t>
  </si>
  <si>
    <t>| Symbols:  | Ribosomal protein L4/L1 family | chr3:2953813-2955444 FORWARD LENGTH=406</t>
  </si>
  <si>
    <t>AT3G09630.1</t>
  </si>
  <si>
    <t>SWISS-PROT:P13645 Tax_Id=9606 Gene_Symbol=KRT10 Keratin, type I cytoskeletal 10</t>
  </si>
  <si>
    <t>P13645</t>
  </si>
  <si>
    <t>| Symbols: ATPA | ATP synthase subunit alpha | chrC:9938-11461 REVERSE LENGTH=507</t>
  </si>
  <si>
    <t>ATCG00120.1</t>
  </si>
  <si>
    <t>SWISS-PROT:P35527 Tax_Id=9606 Gene_Symbol=KRT9 Keratin, type I cytoskeletal 9</t>
  </si>
  <si>
    <t>P35527</t>
  </si>
  <si>
    <t>SWISS-PROT:P04264 Tax_Id=9606 Gene_Symbol=KRT1 Keratin, type II cytoskeletal 1</t>
  </si>
  <si>
    <t>P04264</t>
  </si>
  <si>
    <t>SWISS-PROT:P35908 Tax_Id=9606 Gene_Symbol=KRT2 Keratin, type II cytoskeletal 2 epidermal</t>
  </si>
  <si>
    <t>P35908</t>
  </si>
  <si>
    <t>| Symbols: RBCL | ribulose-bisphosphate carboxylases | chrC:54958-56397 FORWARD LENGTH=479</t>
  </si>
  <si>
    <t>ATCG00490.1</t>
  </si>
  <si>
    <t>END OF FILE</t>
  </si>
  <si>
    <t>mlk123</t>
  </si>
  <si>
    <t>mlk134</t>
  </si>
  <si>
    <t>genotype     5 16.727   3.345   7.488 0.00211 **</t>
  </si>
  <si>
    <t xml:space="preserve">Residuals   12  5.362   0.447                   </t>
  </si>
  <si>
    <t>NB: all values from exp3 divided by factor 9 for summary statistics</t>
  </si>
  <si>
    <t>mlk123_mock-Col-0_mock</t>
  </si>
  <si>
    <t>mlk123_SA-Col-0_mock</t>
  </si>
  <si>
    <t>mlk134_mock-Col-0_mock</t>
  </si>
  <si>
    <t>mlk134_SA-Col-0_mock</t>
  </si>
  <si>
    <t>mlk123_mock-Col-0_SA</t>
  </si>
  <si>
    <t>mlk123_SA-Col-0_SA</t>
  </si>
  <si>
    <t>mlk134_mock-Col-0_SA</t>
  </si>
  <si>
    <t>mlk134_SA-Col-0_SA</t>
  </si>
  <si>
    <t>mlk123_SA-mlk123_mock</t>
  </si>
  <si>
    <t>mlk134_mock-mlk123_mock</t>
  </si>
  <si>
    <t>mlk134_SA-mlk123_mock</t>
  </si>
  <si>
    <t>mlk134_mock-mlk123_SA</t>
  </si>
  <si>
    <t>mlk134_SA-mlk123_SA</t>
  </si>
  <si>
    <t>mlk134_SA-mlk134_mock</t>
  </si>
  <si>
    <r>
      <t xml:space="preserve">Table S18. Quantification of </t>
    </r>
    <r>
      <rPr>
        <b/>
        <i/>
        <sz val="11"/>
        <color theme="1"/>
        <rFont val="Calibri"/>
        <family val="2"/>
        <scheme val="minor"/>
      </rPr>
      <t>Pseudomonas syringae</t>
    </r>
    <r>
      <rPr>
        <b/>
        <sz val="11"/>
        <color theme="1"/>
        <rFont val="Calibri"/>
        <family val="2"/>
        <scheme val="minor"/>
      </rPr>
      <t xml:space="preserve"> pv. </t>
    </r>
    <r>
      <rPr>
        <b/>
        <i/>
        <sz val="11"/>
        <color theme="1"/>
        <rFont val="Calibri"/>
        <family val="2"/>
        <scheme val="minor"/>
      </rPr>
      <t>tomato</t>
    </r>
    <r>
      <rPr>
        <b/>
        <sz val="11"/>
        <color theme="1"/>
        <rFont val="Calibri"/>
        <family val="2"/>
        <scheme val="minor"/>
      </rPr>
      <t xml:space="preserve"> DC3000 growth in </t>
    </r>
    <r>
      <rPr>
        <b/>
        <i/>
        <sz val="11"/>
        <color theme="1"/>
        <rFont val="Calibri"/>
        <family val="2"/>
        <scheme val="minor"/>
      </rPr>
      <t>Arabidopsis thaliana</t>
    </r>
    <r>
      <rPr>
        <b/>
        <sz val="11"/>
        <color theme="1"/>
        <rFont val="Calibri"/>
        <family val="2"/>
        <scheme val="minor"/>
      </rPr>
      <t xml:space="preserve"> Col-0 and </t>
    </r>
    <r>
      <rPr>
        <b/>
        <i/>
        <sz val="11"/>
        <color theme="1"/>
        <rFont val="Calibri"/>
        <family val="2"/>
        <scheme val="minor"/>
      </rPr>
      <t>mlk</t>
    </r>
    <r>
      <rPr>
        <b/>
        <sz val="11"/>
        <color theme="1"/>
        <rFont val="Calibri"/>
        <family val="2"/>
        <scheme val="minor"/>
      </rPr>
      <t xml:space="preserve"> triple mutants.</t>
    </r>
  </si>
  <si>
    <t>exp</t>
  </si>
  <si>
    <t>Genotype</t>
  </si>
  <si>
    <t>Value</t>
  </si>
  <si>
    <t>Col</t>
  </si>
  <si>
    <t xml:space="preserve">            Df    Sum Sq   Mean Sq F value Pr(&gt;F)  </t>
  </si>
  <si>
    <t>Genotype     3 2.283e+12 7.610e+11   2.543 0.0928 .</t>
  </si>
  <si>
    <t xml:space="preserve">Residuals   16 4.788e+12 2.993e+11                 </t>
  </si>
  <si>
    <t>sid2</t>
  </si>
  <si>
    <t xml:space="preserve"> </t>
  </si>
  <si>
    <r>
      <t xml:space="preserve">Article title: </t>
    </r>
    <r>
      <rPr>
        <i/>
        <sz val="12"/>
        <color rgb="FF000000"/>
        <rFont val="Times New Roman"/>
        <family val="1"/>
      </rPr>
      <t>Arabidopsis</t>
    </r>
    <r>
      <rPr>
        <sz val="12"/>
        <color rgb="FF000000"/>
        <rFont val="Times New Roman"/>
        <family val="1"/>
      </rPr>
      <t xml:space="preserve"> Downy Mildew effector HaRxL106 suppresses plant immunity by binding to RADICAL-INDUCED CELL DEATH1</t>
    </r>
  </si>
  <si>
    <t>Article acceptance date: 09 May 2018</t>
  </si>
  <si>
    <r>
      <t xml:space="preserve">Table S1. Quantification of </t>
    </r>
    <r>
      <rPr>
        <b/>
        <i/>
        <sz val="11"/>
        <color theme="1"/>
        <rFont val="Calibri"/>
        <family val="2"/>
        <scheme val="minor"/>
      </rPr>
      <t>Hyaloperonospora arabidopsidis</t>
    </r>
    <r>
      <rPr>
        <b/>
        <sz val="11"/>
        <color theme="1"/>
        <rFont val="Calibri"/>
        <family val="2"/>
        <scheme val="minor"/>
      </rPr>
      <t xml:space="preserve"> Noco2 conidiophores on adult leaves of </t>
    </r>
    <r>
      <rPr>
        <b/>
        <i/>
        <sz val="11"/>
        <color theme="1"/>
        <rFont val="Calibri"/>
        <family val="2"/>
        <scheme val="minor"/>
      </rPr>
      <t>Arabidopsis thaliana</t>
    </r>
    <r>
      <rPr>
        <b/>
        <sz val="11"/>
        <color theme="1"/>
        <rFont val="Calibri"/>
        <family val="2"/>
        <scheme val="minor"/>
      </rPr>
      <t xml:space="preserve"> and statistical analysis based on two independent biological experiments.</t>
    </r>
  </si>
  <si>
    <r>
      <t xml:space="preserve">Table S3. Quantification of </t>
    </r>
    <r>
      <rPr>
        <b/>
        <i/>
        <sz val="11"/>
        <color theme="1"/>
        <rFont val="Calibri"/>
        <family val="2"/>
        <scheme val="minor"/>
      </rPr>
      <t>Arabidopsis thaliana</t>
    </r>
    <r>
      <rPr>
        <b/>
        <sz val="11"/>
        <color theme="1"/>
        <rFont val="Calibri"/>
        <family val="2"/>
        <scheme val="minor"/>
      </rPr>
      <t xml:space="preserve"> relative </t>
    </r>
    <r>
      <rPr>
        <b/>
        <i/>
        <sz val="11"/>
        <color theme="1"/>
        <rFont val="Calibri"/>
        <family val="2"/>
        <scheme val="minor"/>
      </rPr>
      <t>PR1</t>
    </r>
    <r>
      <rPr>
        <b/>
        <sz val="11"/>
        <color theme="1"/>
        <rFont val="Calibri"/>
        <family val="2"/>
        <scheme val="minor"/>
      </rPr>
      <t xml:space="preserve"> transcript levels by qRT-PCR and statistical analysis based on three independent biological experiments.</t>
    </r>
  </si>
  <si>
    <r>
      <t>Table S4. Quantification of SA levels in</t>
    </r>
    <r>
      <rPr>
        <b/>
        <i/>
        <sz val="11"/>
        <color theme="1"/>
        <rFont val="Calibri"/>
        <family val="2"/>
        <scheme val="minor"/>
      </rPr>
      <t xml:space="preserve"> Arabidopsis thaliana</t>
    </r>
    <r>
      <rPr>
        <b/>
        <sz val="11"/>
        <color theme="1"/>
        <rFont val="Calibri"/>
        <family val="2"/>
        <scheme val="minor"/>
      </rPr>
      <t xml:space="preserve"> and statistical analysis based on three independent biological experiments.</t>
    </r>
  </si>
  <si>
    <r>
      <t xml:space="preserve">Table S5. Quantification of </t>
    </r>
    <r>
      <rPr>
        <b/>
        <i/>
        <sz val="11"/>
        <color theme="1"/>
        <rFont val="Calibri"/>
        <family val="2"/>
        <scheme val="minor"/>
      </rPr>
      <t>Arabidopsis thaliana</t>
    </r>
    <r>
      <rPr>
        <b/>
        <sz val="11"/>
        <color theme="1"/>
        <rFont val="Calibri"/>
        <family val="2"/>
        <scheme val="minor"/>
      </rPr>
      <t xml:space="preserve"> relative </t>
    </r>
    <r>
      <rPr>
        <b/>
        <i/>
        <sz val="11"/>
        <color theme="1"/>
        <rFont val="Calibri"/>
        <family val="2"/>
        <scheme val="minor"/>
      </rPr>
      <t>PR1</t>
    </r>
    <r>
      <rPr>
        <b/>
        <sz val="11"/>
        <color theme="1"/>
        <rFont val="Calibri"/>
        <family val="2"/>
        <scheme val="minor"/>
      </rPr>
      <t xml:space="preserve"> transcript levels by qRT-PCR and statistical analysis based on three independent biological experiments.</t>
    </r>
  </si>
  <si>
    <r>
      <t xml:space="preserve">Table S7. Quantification of </t>
    </r>
    <r>
      <rPr>
        <b/>
        <i/>
        <sz val="11"/>
        <color theme="1"/>
        <rFont val="Calibri"/>
        <family val="2"/>
        <scheme val="minor"/>
      </rPr>
      <t>Arabidopsis thaliana</t>
    </r>
    <r>
      <rPr>
        <b/>
        <sz val="11"/>
        <color theme="1"/>
        <rFont val="Calibri"/>
        <family val="2"/>
        <scheme val="minor"/>
      </rPr>
      <t xml:space="preserve"> relative </t>
    </r>
    <r>
      <rPr>
        <b/>
        <i/>
        <sz val="11"/>
        <color theme="1"/>
        <rFont val="Calibri"/>
        <family val="2"/>
        <scheme val="minor"/>
      </rPr>
      <t>PR1</t>
    </r>
    <r>
      <rPr>
        <b/>
        <sz val="11"/>
        <color theme="1"/>
        <rFont val="Calibri"/>
        <family val="2"/>
        <scheme val="minor"/>
      </rPr>
      <t xml:space="preserve"> transcript levels by qRT-PCR and statistical analysis based on five independent biologicals experiments.</t>
    </r>
  </si>
  <si>
    <r>
      <t xml:space="preserve">Table S8. Quantification of </t>
    </r>
    <r>
      <rPr>
        <b/>
        <i/>
        <sz val="11"/>
        <color theme="1"/>
        <rFont val="Calibri"/>
        <family val="2"/>
        <scheme val="minor"/>
      </rPr>
      <t>Hyaloperonospora arabidopsidis</t>
    </r>
    <r>
      <rPr>
        <b/>
        <sz val="11"/>
        <color theme="1"/>
        <rFont val="Calibri"/>
        <family val="2"/>
        <scheme val="minor"/>
      </rPr>
      <t xml:space="preserve"> Noco2 conidiophores on cotyledons of </t>
    </r>
    <r>
      <rPr>
        <b/>
        <i/>
        <sz val="11"/>
        <color theme="1"/>
        <rFont val="Calibri"/>
        <family val="2"/>
        <scheme val="minor"/>
      </rPr>
      <t>Arabidopsis thaliana</t>
    </r>
    <r>
      <rPr>
        <b/>
        <sz val="11"/>
        <color theme="1"/>
        <rFont val="Calibri"/>
        <family val="2"/>
        <scheme val="minor"/>
      </rPr>
      <t xml:space="preserve"> and statistical analysis based on three independent biological experiments.</t>
    </r>
  </si>
  <si>
    <r>
      <t xml:space="preserve">Table S9. Quantification of </t>
    </r>
    <r>
      <rPr>
        <b/>
        <i/>
        <sz val="11"/>
        <color theme="1"/>
        <rFont val="Calibri"/>
        <family val="2"/>
        <scheme val="minor"/>
      </rPr>
      <t>Arabidopsis thaliana</t>
    </r>
    <r>
      <rPr>
        <b/>
        <sz val="11"/>
        <color theme="1"/>
        <rFont val="Calibri"/>
        <family val="2"/>
        <scheme val="minor"/>
      </rPr>
      <t xml:space="preserve"> relative </t>
    </r>
    <r>
      <rPr>
        <b/>
        <i/>
        <sz val="11"/>
        <color theme="1"/>
        <rFont val="Calibri"/>
        <family val="2"/>
        <scheme val="minor"/>
      </rPr>
      <t xml:space="preserve">PR1 </t>
    </r>
    <r>
      <rPr>
        <b/>
        <sz val="11"/>
        <color theme="1"/>
        <rFont val="Calibri"/>
        <family val="2"/>
        <scheme val="minor"/>
      </rPr>
      <t>transcript levels by qRT-PCR and statistical analysis based on three independent biological experiments.</t>
    </r>
  </si>
  <si>
    <r>
      <t xml:space="preserve">Table S10. Quantification of </t>
    </r>
    <r>
      <rPr>
        <b/>
        <i/>
        <sz val="11"/>
        <color theme="1"/>
        <rFont val="Calibri"/>
        <family val="2"/>
        <scheme val="minor"/>
      </rPr>
      <t>Hyaloperonospora arabidopsidis</t>
    </r>
    <r>
      <rPr>
        <b/>
        <sz val="11"/>
        <color theme="1"/>
        <rFont val="Calibri"/>
        <family val="2"/>
        <scheme val="minor"/>
      </rPr>
      <t xml:space="preserve"> Noco2 conidiophores on cotyledons of </t>
    </r>
    <r>
      <rPr>
        <b/>
        <i/>
        <sz val="11"/>
        <color theme="1"/>
        <rFont val="Calibri"/>
        <family val="2"/>
        <scheme val="minor"/>
      </rPr>
      <t>Arabidopsis thaliana</t>
    </r>
    <r>
      <rPr>
        <b/>
        <sz val="11"/>
        <color theme="1"/>
        <rFont val="Calibri"/>
        <family val="2"/>
        <scheme val="minor"/>
      </rPr>
      <t xml:space="preserve"> and statistical analysis based on five independent biological experiments.</t>
    </r>
  </si>
  <si>
    <r>
      <t xml:space="preserve">Table S16. List of proteins identified in the immunoprecipitate of the </t>
    </r>
    <r>
      <rPr>
        <b/>
        <i/>
        <sz val="12"/>
        <color theme="1"/>
        <rFont val="Calibri"/>
        <family val="2"/>
        <scheme val="minor"/>
      </rPr>
      <t>Arabidopsis thaliana</t>
    </r>
    <r>
      <rPr>
        <b/>
        <sz val="12"/>
        <color theme="1"/>
        <rFont val="Calibri"/>
        <family val="2"/>
        <scheme val="minor"/>
      </rPr>
      <t xml:space="preserve"> RCD1 WWE-linker bait protein expressed in </t>
    </r>
    <r>
      <rPr>
        <b/>
        <i/>
        <sz val="12"/>
        <color theme="1"/>
        <rFont val="Calibri"/>
        <family val="2"/>
        <scheme val="minor"/>
      </rPr>
      <t>A. thaliana</t>
    </r>
    <r>
      <rPr>
        <b/>
        <sz val="12"/>
        <color theme="1"/>
        <rFont val="Calibri"/>
        <family val="2"/>
        <scheme val="minor"/>
      </rPr>
      <t xml:space="preserve"> in a single experiment.</t>
    </r>
  </si>
  <si>
    <r>
      <t xml:space="preserve">Table S17. Quantification of </t>
    </r>
    <r>
      <rPr>
        <b/>
        <i/>
        <sz val="11"/>
        <color theme="1"/>
        <rFont val="Calibri"/>
        <family val="2"/>
        <scheme val="minor"/>
      </rPr>
      <t>Arabidopsis thaliana</t>
    </r>
    <r>
      <rPr>
        <b/>
        <sz val="11"/>
        <color theme="1"/>
        <rFont val="Calibri"/>
        <family val="2"/>
        <scheme val="minor"/>
      </rPr>
      <t xml:space="preserve"> relative</t>
    </r>
    <r>
      <rPr>
        <b/>
        <i/>
        <sz val="11"/>
        <color theme="1"/>
        <rFont val="Calibri"/>
        <family val="2"/>
        <scheme val="minor"/>
      </rPr>
      <t xml:space="preserve"> PR1 </t>
    </r>
    <r>
      <rPr>
        <b/>
        <sz val="11"/>
        <color theme="1"/>
        <rFont val="Calibri"/>
        <family val="2"/>
        <scheme val="minor"/>
      </rPr>
      <t>transcript levels by qRT-PCR and statistical analysis based on three independent biological experiments.</t>
    </r>
  </si>
  <si>
    <r>
      <t xml:space="preserve">New Phytologist </t>
    </r>
    <r>
      <rPr>
        <b/>
        <sz val="12"/>
        <color rgb="FF000000"/>
        <rFont val="Times New Roman"/>
        <family val="1"/>
      </rPr>
      <t>Supporting Information Tables S1-S5, S7-S10, S13, S16-S18</t>
    </r>
  </si>
  <si>
    <t>MLK1</t>
  </si>
  <si>
    <t>MLK2</t>
  </si>
  <si>
    <t>MLK3</t>
  </si>
  <si>
    <t>MLK4</t>
  </si>
  <si>
    <t>Authors: Lennart Wirthmueller, Shuta Asai, Ghanasyam Rallapalli, Jan Sklenar, Georgina Fabro, Dae Sung Kim, Ruth Lintermann, Pinja Jaspers, Michael Wrzaczek, Jaakko Kangasjärvi, Daniel MacLean, Frank L. H. Menke, Mark J. Banfield and Jonathan D. G. Jones</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
    <numFmt numFmtId="165" formatCode="0.00000000"/>
    <numFmt numFmtId="166" formatCode="0.0000000"/>
  </numFmts>
  <fonts count="19" x14ac:knownFonts="1">
    <font>
      <sz val="11"/>
      <color theme="1"/>
      <name val="Calibri"/>
      <family val="2"/>
      <scheme val="minor"/>
    </font>
    <font>
      <sz val="12"/>
      <color theme="1"/>
      <name val="Calibri"/>
      <family val="2"/>
      <scheme val="minor"/>
    </font>
    <font>
      <b/>
      <sz val="11"/>
      <color theme="1"/>
      <name val="Calibri"/>
      <family val="2"/>
      <scheme val="minor"/>
    </font>
    <font>
      <sz val="10"/>
      <name val="Verdana"/>
      <family val="2"/>
    </font>
    <font>
      <b/>
      <i/>
      <sz val="11"/>
      <color theme="1"/>
      <name val="Calibri"/>
      <family val="2"/>
      <scheme val="minor"/>
    </font>
    <font>
      <b/>
      <sz val="11"/>
      <color theme="1"/>
      <name val="Symbol"/>
      <family val="1"/>
      <charset val="2"/>
    </font>
    <font>
      <b/>
      <vertAlign val="superscript"/>
      <sz val="11"/>
      <color theme="1"/>
      <name val="Calibri"/>
      <family val="2"/>
      <scheme val="minor"/>
    </font>
    <font>
      <sz val="11"/>
      <color theme="1"/>
      <name val="Symbol"/>
      <family val="1"/>
      <charset val="2"/>
    </font>
    <font>
      <sz val="11"/>
      <color theme="1"/>
      <name val="Calibri"/>
      <family val="2"/>
      <charset val="129"/>
      <scheme val="minor"/>
    </font>
    <font>
      <sz val="12"/>
      <color theme="1"/>
      <name val="Calibri"/>
      <family val="2"/>
      <scheme val="minor"/>
    </font>
    <font>
      <b/>
      <sz val="12"/>
      <color theme="1"/>
      <name val="Calibri"/>
      <family val="2"/>
      <scheme val="minor"/>
    </font>
    <font>
      <b/>
      <i/>
      <sz val="12"/>
      <color theme="1"/>
      <name val="Calibri"/>
      <family val="2"/>
      <scheme val="minor"/>
    </font>
    <font>
      <b/>
      <sz val="11"/>
      <color theme="1"/>
      <name val="Calibri"/>
      <family val="2"/>
      <scheme val="minor"/>
    </font>
    <font>
      <sz val="12"/>
      <color rgb="FF000000"/>
      <name val="Times New Roman"/>
      <family val="1"/>
    </font>
    <font>
      <b/>
      <sz val="12"/>
      <color rgb="FF000000"/>
      <name val="Times New Roman"/>
      <family val="1"/>
    </font>
    <font>
      <b/>
      <i/>
      <sz val="12"/>
      <color rgb="FF000000"/>
      <name val="Times New Roman"/>
      <family val="1"/>
    </font>
    <font>
      <i/>
      <sz val="12"/>
      <color rgb="FF000000"/>
      <name val="Times New Roman"/>
      <family val="1"/>
    </font>
    <font>
      <u/>
      <sz val="11"/>
      <color theme="10"/>
      <name val="Calibri"/>
      <family val="2"/>
      <scheme val="minor"/>
    </font>
    <font>
      <u/>
      <sz val="11"/>
      <color theme="11"/>
      <name val="Calibri"/>
      <family val="2"/>
      <scheme val="minor"/>
    </font>
  </fonts>
  <fills count="2">
    <fill>
      <patternFill patternType="none"/>
    </fill>
    <fill>
      <patternFill patternType="gray125"/>
    </fill>
  </fills>
  <borders count="1">
    <border>
      <left/>
      <right/>
      <top/>
      <bottom/>
      <diagonal/>
    </border>
  </borders>
  <cellStyleXfs count="60">
    <xf numFmtId="0" fontId="0" fillId="0" borderId="0"/>
    <xf numFmtId="0" fontId="3" fillId="0" borderId="0"/>
    <xf numFmtId="0" fontId="3" fillId="0" borderId="0"/>
    <xf numFmtId="0" fontId="8" fillId="0" borderId="0"/>
    <xf numFmtId="0" fontId="3" fillId="0" borderId="0"/>
    <xf numFmtId="0" fontId="9" fillId="0" borderId="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cellStyleXfs>
  <cellXfs count="25">
    <xf numFmtId="0" fontId="0" fillId="0" borderId="0" xfId="0"/>
    <xf numFmtId="0" fontId="2" fillId="0" borderId="0" xfId="0" applyFont="1"/>
    <xf numFmtId="164" fontId="3" fillId="0" borderId="0" xfId="1" applyNumberFormat="1"/>
    <xf numFmtId="9" fontId="0" fillId="0" borderId="0" xfId="0" applyNumberFormat="1"/>
    <xf numFmtId="11" fontId="0" fillId="0" borderId="0" xfId="0" applyNumberFormat="1"/>
    <xf numFmtId="165" fontId="0" fillId="0" borderId="0" xfId="0" applyNumberFormat="1"/>
    <xf numFmtId="164" fontId="0" fillId="0" borderId="0" xfId="0" applyNumberFormat="1"/>
    <xf numFmtId="164" fontId="3" fillId="0" borderId="0" xfId="2" applyNumberFormat="1"/>
    <xf numFmtId="0" fontId="0" fillId="0" borderId="0" xfId="0" applyFont="1"/>
    <xf numFmtId="0" fontId="8" fillId="0" borderId="0" xfId="3"/>
    <xf numFmtId="166" fontId="0" fillId="0" borderId="0" xfId="0" applyNumberFormat="1"/>
    <xf numFmtId="1" fontId="0" fillId="0" borderId="0" xfId="0" applyNumberFormat="1"/>
    <xf numFmtId="1" fontId="2" fillId="0" borderId="0" xfId="0" applyNumberFormat="1" applyFont="1"/>
    <xf numFmtId="1" fontId="0" fillId="0" borderId="0" xfId="0" applyNumberFormat="1" applyFont="1"/>
    <xf numFmtId="165" fontId="0" fillId="0" borderId="0" xfId="0" applyNumberFormat="1" applyFont="1"/>
    <xf numFmtId="0" fontId="3" fillId="0" borderId="0" xfId="4"/>
    <xf numFmtId="0" fontId="10" fillId="0" borderId="0" xfId="5" applyFont="1"/>
    <xf numFmtId="0" fontId="9" fillId="0" borderId="0" xfId="5"/>
    <xf numFmtId="0" fontId="2" fillId="0" borderId="0" xfId="0" applyFont="1" applyAlignment="1">
      <alignment horizontal="left"/>
    </xf>
    <xf numFmtId="0" fontId="12" fillId="0" borderId="0" xfId="0" applyFont="1"/>
    <xf numFmtId="0" fontId="0" fillId="0" borderId="0" xfId="0" applyAlignment="1">
      <alignment horizontal="left"/>
    </xf>
    <xf numFmtId="0" fontId="15" fillId="0" borderId="0" xfId="0" applyFont="1" applyAlignment="1">
      <alignment vertical="center"/>
    </xf>
    <xf numFmtId="0" fontId="14" fillId="0" borderId="0" xfId="0" applyFont="1" applyAlignment="1">
      <alignment vertical="center"/>
    </xf>
    <xf numFmtId="0" fontId="13" fillId="0" borderId="0" xfId="0" applyFont="1" applyAlignment="1">
      <alignment vertical="center"/>
    </xf>
    <xf numFmtId="0" fontId="1" fillId="0" borderId="0" xfId="5" applyFont="1"/>
  </cellXfs>
  <cellStyles count="60">
    <cellStyle name="Excel Built-in Normal" xfId="4"/>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Normal" xfId="0" builtinId="0"/>
    <cellStyle name="Normal 2" xfId="1"/>
    <cellStyle name="Normal 2 2" xfId="3"/>
    <cellStyle name="Normal 3" xfId="2"/>
    <cellStyle name="Normal 4" xf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theme" Target="theme/theme1.xml"/><Relationship Id="rId16" Type="http://schemas.openxmlformats.org/officeDocument/2006/relationships/styles" Target="styles.xml"/><Relationship Id="rId17" Type="http://schemas.openxmlformats.org/officeDocument/2006/relationships/sharedStrings" Target="sharedStrings.xml"/><Relationship Id="rId1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7"/>
  <sheetViews>
    <sheetView tabSelected="1" workbookViewId="0"/>
  </sheetViews>
  <sheetFormatPr baseColWidth="10" defaultColWidth="8.83203125" defaultRowHeight="14" x14ac:dyDescent="0"/>
  <sheetData>
    <row r="1" spans="1:1" ht="15">
      <c r="A1" s="21" t="s">
        <v>2128</v>
      </c>
    </row>
    <row r="2" spans="1:1" ht="15">
      <c r="A2" s="22" t="s">
        <v>2115</v>
      </c>
    </row>
    <row r="3" spans="1:1" ht="15">
      <c r="A3" s="23" t="s">
        <v>2116</v>
      </c>
    </row>
    <row r="4" spans="1:1" ht="15">
      <c r="A4" s="23"/>
    </row>
    <row r="5" spans="1:1" ht="15">
      <c r="A5" s="23" t="s">
        <v>2133</v>
      </c>
    </row>
    <row r="6" spans="1:1" ht="15">
      <c r="A6" s="23"/>
    </row>
    <row r="7" spans="1:1" ht="15">
      <c r="A7" s="23" t="s">
        <v>2117</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33"/>
  <sheetViews>
    <sheetView workbookViewId="0">
      <selection activeCell="K4" sqref="K4"/>
    </sheetView>
  </sheetViews>
  <sheetFormatPr baseColWidth="10" defaultColWidth="8.83203125" defaultRowHeight="14" x14ac:dyDescent="0"/>
  <cols>
    <col min="2" max="2" width="9.5" customWidth="1"/>
    <col min="3" max="3" width="10.33203125" bestFit="1" customWidth="1"/>
    <col min="4" max="5" width="9.5" bestFit="1" customWidth="1"/>
    <col min="6" max="7" width="9.5" customWidth="1"/>
    <col min="8" max="8" width="47.33203125" customWidth="1"/>
    <col min="9" max="10" width="11.5" bestFit="1" customWidth="1"/>
    <col min="11" max="11" width="12.5" bestFit="1" customWidth="1"/>
    <col min="12" max="12" width="10.5" bestFit="1" customWidth="1"/>
    <col min="16" max="16" width="12" bestFit="1" customWidth="1"/>
    <col min="19" max="19" width="36.5" customWidth="1"/>
    <col min="23" max="23" width="10.5" bestFit="1" customWidth="1"/>
  </cols>
  <sheetData>
    <row r="1" spans="1:17" s="1" customFormat="1">
      <c r="A1" s="1" t="s">
        <v>2125</v>
      </c>
    </row>
    <row r="2" spans="1:17" s="1" customFormat="1"/>
    <row r="3" spans="1:17">
      <c r="A3" s="1" t="s">
        <v>0</v>
      </c>
    </row>
    <row r="4" spans="1:17">
      <c r="B4" t="s">
        <v>1</v>
      </c>
      <c r="C4" t="s">
        <v>152</v>
      </c>
      <c r="D4" t="s">
        <v>351</v>
      </c>
      <c r="E4" t="s">
        <v>352</v>
      </c>
      <c r="F4" t="s">
        <v>353</v>
      </c>
      <c r="H4" t="s">
        <v>5</v>
      </c>
    </row>
    <row r="5" spans="1:17">
      <c r="A5">
        <v>1</v>
      </c>
      <c r="B5">
        <v>6</v>
      </c>
      <c r="C5">
        <v>2</v>
      </c>
      <c r="D5">
        <v>5</v>
      </c>
      <c r="E5">
        <v>4</v>
      </c>
      <c r="F5">
        <v>1</v>
      </c>
      <c r="H5" t="s">
        <v>6</v>
      </c>
      <c r="I5" s="6"/>
    </row>
    <row r="6" spans="1:17">
      <c r="A6">
        <v>2</v>
      </c>
      <c r="B6">
        <v>8</v>
      </c>
      <c r="C6">
        <v>7</v>
      </c>
      <c r="D6">
        <v>2</v>
      </c>
      <c r="E6">
        <v>1</v>
      </c>
      <c r="F6">
        <v>8</v>
      </c>
      <c r="I6" s="6"/>
    </row>
    <row r="7" spans="1:17">
      <c r="A7">
        <v>3</v>
      </c>
      <c r="B7">
        <v>7</v>
      </c>
      <c r="C7">
        <v>3</v>
      </c>
      <c r="D7">
        <v>8</v>
      </c>
      <c r="E7">
        <v>15</v>
      </c>
      <c r="F7">
        <v>8</v>
      </c>
      <c r="H7" t="s">
        <v>143</v>
      </c>
      <c r="I7" s="4"/>
      <c r="J7" s="4"/>
      <c r="K7" s="4"/>
      <c r="L7" s="4"/>
      <c r="M7" s="4"/>
      <c r="N7" s="4"/>
      <c r="O7" s="4"/>
      <c r="P7" s="4"/>
      <c r="Q7" s="4"/>
    </row>
    <row r="8" spans="1:17">
      <c r="A8">
        <v>4</v>
      </c>
      <c r="B8">
        <v>5</v>
      </c>
      <c r="C8">
        <v>5</v>
      </c>
      <c r="D8">
        <v>0</v>
      </c>
      <c r="E8">
        <v>11</v>
      </c>
      <c r="F8">
        <v>7</v>
      </c>
      <c r="H8" t="s">
        <v>354</v>
      </c>
    </row>
    <row r="9" spans="1:17">
      <c r="A9">
        <v>5</v>
      </c>
      <c r="B9">
        <v>6</v>
      </c>
      <c r="C9">
        <v>2</v>
      </c>
      <c r="D9">
        <v>2</v>
      </c>
      <c r="E9">
        <v>14</v>
      </c>
      <c r="F9">
        <v>10</v>
      </c>
      <c r="G9" s="8"/>
      <c r="H9" s="8" t="s">
        <v>355</v>
      </c>
      <c r="I9" s="8"/>
    </row>
    <row r="10" spans="1:17">
      <c r="A10">
        <v>6</v>
      </c>
      <c r="B10">
        <v>7</v>
      </c>
      <c r="C10">
        <v>14</v>
      </c>
      <c r="D10">
        <v>2</v>
      </c>
      <c r="E10">
        <v>1</v>
      </c>
      <c r="F10">
        <v>7</v>
      </c>
      <c r="G10" s="8"/>
      <c r="H10" s="8"/>
      <c r="I10" s="8"/>
      <c r="J10" s="8"/>
      <c r="K10" s="8"/>
      <c r="L10" s="8"/>
      <c r="M10" s="8"/>
      <c r="N10" s="8"/>
      <c r="O10" s="8"/>
      <c r="P10" s="8"/>
      <c r="Q10" s="8"/>
    </row>
    <row r="11" spans="1:17">
      <c r="A11">
        <v>7</v>
      </c>
      <c r="B11">
        <v>3</v>
      </c>
      <c r="C11">
        <v>4</v>
      </c>
      <c r="D11">
        <v>4</v>
      </c>
      <c r="E11">
        <v>2</v>
      </c>
      <c r="F11">
        <v>7</v>
      </c>
      <c r="H11" t="s">
        <v>8</v>
      </c>
    </row>
    <row r="12" spans="1:17">
      <c r="A12">
        <v>8</v>
      </c>
      <c r="B12">
        <v>6</v>
      </c>
      <c r="C12">
        <v>6</v>
      </c>
      <c r="D12">
        <v>0</v>
      </c>
      <c r="E12">
        <v>4</v>
      </c>
      <c r="F12">
        <v>3</v>
      </c>
      <c r="H12" t="s">
        <v>9</v>
      </c>
    </row>
    <row r="13" spans="1:17">
      <c r="A13">
        <v>9</v>
      </c>
      <c r="B13">
        <v>1</v>
      </c>
      <c r="C13">
        <v>5</v>
      </c>
      <c r="D13">
        <v>5</v>
      </c>
      <c r="E13">
        <v>12</v>
      </c>
      <c r="F13">
        <v>8</v>
      </c>
      <c r="H13" t="s">
        <v>10</v>
      </c>
    </row>
    <row r="14" spans="1:17">
      <c r="A14">
        <v>10</v>
      </c>
      <c r="B14">
        <v>4</v>
      </c>
      <c r="C14">
        <v>2</v>
      </c>
      <c r="D14">
        <v>1</v>
      </c>
      <c r="E14">
        <v>14</v>
      </c>
      <c r="F14">
        <v>9</v>
      </c>
      <c r="M14" s="4"/>
      <c r="N14" s="4"/>
      <c r="O14" s="4"/>
      <c r="P14" s="4"/>
      <c r="Q14" s="4"/>
    </row>
    <row r="15" spans="1:17">
      <c r="A15">
        <v>11</v>
      </c>
      <c r="B15">
        <v>9</v>
      </c>
      <c r="C15">
        <v>4</v>
      </c>
      <c r="D15">
        <v>0</v>
      </c>
      <c r="E15">
        <v>6</v>
      </c>
      <c r="F15">
        <v>5</v>
      </c>
      <c r="H15" t="s">
        <v>11</v>
      </c>
    </row>
    <row r="16" spans="1:17">
      <c r="A16">
        <v>12</v>
      </c>
      <c r="B16">
        <v>0</v>
      </c>
      <c r="C16">
        <v>8</v>
      </c>
      <c r="D16">
        <v>3</v>
      </c>
      <c r="E16">
        <v>8</v>
      </c>
      <c r="F16">
        <v>6</v>
      </c>
    </row>
    <row r="17" spans="1:17">
      <c r="A17">
        <v>13</v>
      </c>
      <c r="B17">
        <v>3</v>
      </c>
      <c r="C17">
        <v>0</v>
      </c>
      <c r="D17">
        <v>4</v>
      </c>
      <c r="E17">
        <v>3</v>
      </c>
      <c r="F17">
        <v>2</v>
      </c>
      <c r="H17" t="s">
        <v>12</v>
      </c>
      <c r="M17" s="8"/>
      <c r="N17" s="8"/>
      <c r="O17" s="8"/>
      <c r="P17" s="8"/>
      <c r="Q17" s="8"/>
    </row>
    <row r="18" spans="1:17">
      <c r="A18">
        <v>14</v>
      </c>
      <c r="B18">
        <v>3</v>
      </c>
      <c r="C18">
        <v>3</v>
      </c>
      <c r="D18">
        <v>3</v>
      </c>
      <c r="E18">
        <v>9</v>
      </c>
      <c r="F18">
        <v>6</v>
      </c>
      <c r="I18" t="s">
        <v>13</v>
      </c>
      <c r="J18" t="s">
        <v>14</v>
      </c>
      <c r="K18" t="s">
        <v>15</v>
      </c>
      <c r="L18" t="s">
        <v>16</v>
      </c>
    </row>
    <row r="19" spans="1:17">
      <c r="A19">
        <v>15</v>
      </c>
      <c r="B19">
        <v>6</v>
      </c>
      <c r="C19">
        <v>3</v>
      </c>
      <c r="D19">
        <v>1</v>
      </c>
      <c r="E19">
        <v>5</v>
      </c>
      <c r="F19">
        <v>6</v>
      </c>
      <c r="G19" s="6"/>
      <c r="H19" s="5" t="s">
        <v>356</v>
      </c>
      <c r="I19" s="5">
        <v>7.4999999999999997E-2</v>
      </c>
      <c r="J19" s="5">
        <v>-2.1851150000000001</v>
      </c>
      <c r="K19" s="5">
        <v>2.33511538</v>
      </c>
      <c r="L19" s="5">
        <v>0.99998410000000004</v>
      </c>
    </row>
    <row r="20" spans="1:17">
      <c r="A20">
        <v>16</v>
      </c>
      <c r="B20">
        <v>4</v>
      </c>
      <c r="C20">
        <v>6</v>
      </c>
      <c r="D20">
        <v>0</v>
      </c>
      <c r="E20">
        <v>13</v>
      </c>
      <c r="F20">
        <v>1</v>
      </c>
      <c r="G20" s="6"/>
      <c r="H20" s="5" t="s">
        <v>357</v>
      </c>
      <c r="I20" s="5">
        <v>-2.1749999999999998</v>
      </c>
      <c r="J20" s="5">
        <v>-4.4351149999999997</v>
      </c>
      <c r="K20" s="5">
        <v>8.5115380000000004E-2</v>
      </c>
      <c r="L20" s="5">
        <v>6.5506900000000007E-2</v>
      </c>
    </row>
    <row r="21" spans="1:17">
      <c r="A21">
        <v>17</v>
      </c>
      <c r="B21">
        <v>10</v>
      </c>
      <c r="C21">
        <v>10</v>
      </c>
      <c r="D21">
        <v>2</v>
      </c>
      <c r="E21">
        <v>1</v>
      </c>
      <c r="F21">
        <v>7</v>
      </c>
      <c r="G21" s="4"/>
      <c r="H21" s="5" t="s">
        <v>358</v>
      </c>
      <c r="I21" s="5">
        <v>-2.8357142999999998</v>
      </c>
      <c r="J21" s="5">
        <v>-5.1751560000000003</v>
      </c>
      <c r="K21" s="5">
        <v>-0.49627261</v>
      </c>
      <c r="L21" s="5">
        <v>8.8803000000000007E-3</v>
      </c>
      <c r="M21" s="4"/>
      <c r="N21" s="4"/>
      <c r="O21" s="4"/>
      <c r="P21" s="4"/>
      <c r="Q21" s="4"/>
    </row>
    <row r="22" spans="1:17">
      <c r="A22">
        <v>18</v>
      </c>
      <c r="B22">
        <v>2</v>
      </c>
      <c r="C22">
        <v>2</v>
      </c>
      <c r="D22">
        <v>4</v>
      </c>
      <c r="E22">
        <v>16</v>
      </c>
      <c r="F22">
        <v>4</v>
      </c>
      <c r="H22" t="s">
        <v>359</v>
      </c>
      <c r="I22">
        <v>-4.95</v>
      </c>
      <c r="J22">
        <v>-7.2101150000000001</v>
      </c>
      <c r="K22">
        <v>-2.6898846199999999</v>
      </c>
      <c r="L22" s="5">
        <v>9.9999999999999995E-8</v>
      </c>
    </row>
    <row r="23" spans="1:17">
      <c r="A23">
        <v>19</v>
      </c>
      <c r="B23">
        <v>4</v>
      </c>
      <c r="C23">
        <v>2</v>
      </c>
      <c r="D23">
        <v>3</v>
      </c>
      <c r="E23">
        <v>3</v>
      </c>
      <c r="F23">
        <v>6</v>
      </c>
      <c r="H23" t="s">
        <v>360</v>
      </c>
      <c r="I23">
        <v>-2.25</v>
      </c>
      <c r="J23">
        <v>-4.5101149999999999</v>
      </c>
      <c r="K23">
        <v>1.011538E-2</v>
      </c>
      <c r="L23" s="5">
        <v>5.1662399999999997E-2</v>
      </c>
    </row>
    <row r="24" spans="1:17">
      <c r="A24">
        <v>20</v>
      </c>
      <c r="B24">
        <v>14</v>
      </c>
      <c r="C24">
        <v>6</v>
      </c>
      <c r="D24">
        <v>0</v>
      </c>
      <c r="E24">
        <v>4</v>
      </c>
      <c r="F24">
        <v>5</v>
      </c>
      <c r="H24" t="s">
        <v>361</v>
      </c>
      <c r="I24">
        <v>-2.9107143</v>
      </c>
      <c r="J24">
        <v>-5.2501559999999996</v>
      </c>
      <c r="K24">
        <v>-0.57127260999999996</v>
      </c>
      <c r="L24" s="5">
        <v>6.6448000000000002E-3</v>
      </c>
    </row>
    <row r="25" spans="1:17">
      <c r="A25">
        <v>21</v>
      </c>
      <c r="B25">
        <v>10</v>
      </c>
      <c r="C25">
        <v>2</v>
      </c>
      <c r="D25">
        <v>0</v>
      </c>
      <c r="E25">
        <v>5</v>
      </c>
      <c r="F25">
        <v>9</v>
      </c>
      <c r="G25" s="8"/>
      <c r="H25" s="8" t="s">
        <v>362</v>
      </c>
      <c r="I25" s="8">
        <v>-5.0250000000000004</v>
      </c>
      <c r="J25" s="8">
        <v>-7.2851150000000002</v>
      </c>
      <c r="K25" s="8">
        <v>-2.7648846200000001</v>
      </c>
      <c r="L25" s="14">
        <v>9.9999999999999995E-8</v>
      </c>
      <c r="M25" s="8"/>
      <c r="N25" s="8"/>
      <c r="O25" s="8"/>
      <c r="P25" s="8"/>
      <c r="Q25" s="8"/>
    </row>
    <row r="26" spans="1:17">
      <c r="A26">
        <v>22</v>
      </c>
      <c r="B26">
        <v>0</v>
      </c>
      <c r="C26">
        <v>1</v>
      </c>
      <c r="D26">
        <v>4</v>
      </c>
      <c r="E26">
        <v>6</v>
      </c>
      <c r="F26">
        <v>11</v>
      </c>
      <c r="H26" t="s">
        <v>363</v>
      </c>
      <c r="I26">
        <v>-0.66071429999999998</v>
      </c>
      <c r="J26">
        <v>-3.000156</v>
      </c>
      <c r="K26">
        <v>1.6787273899999999</v>
      </c>
      <c r="L26" s="5">
        <v>0.93674120000000005</v>
      </c>
    </row>
    <row r="27" spans="1:17">
      <c r="A27">
        <v>23</v>
      </c>
      <c r="B27">
        <v>0</v>
      </c>
      <c r="C27">
        <v>4</v>
      </c>
      <c r="D27">
        <v>4</v>
      </c>
      <c r="E27">
        <v>11</v>
      </c>
      <c r="F27">
        <v>3</v>
      </c>
      <c r="G27" s="4"/>
      <c r="H27" s="4" t="s">
        <v>364</v>
      </c>
      <c r="I27" s="4">
        <v>-2.7749999999999999</v>
      </c>
      <c r="J27" s="4">
        <v>-5.0351150000000002</v>
      </c>
      <c r="K27" s="4">
        <v>-0.51488462000000002</v>
      </c>
      <c r="L27" s="5">
        <v>7.7129E-3</v>
      </c>
      <c r="M27" s="4"/>
      <c r="N27" s="4"/>
      <c r="O27" s="4"/>
      <c r="P27" s="4"/>
      <c r="Q27" s="4"/>
    </row>
    <row r="28" spans="1:17">
      <c r="A28">
        <v>24</v>
      </c>
      <c r="B28">
        <v>10</v>
      </c>
      <c r="C28">
        <v>6</v>
      </c>
      <c r="D28">
        <v>1</v>
      </c>
      <c r="E28">
        <v>3</v>
      </c>
      <c r="F28">
        <v>8</v>
      </c>
      <c r="G28" s="4"/>
      <c r="H28" s="4" t="s">
        <v>365</v>
      </c>
      <c r="I28" s="4">
        <v>-2.1142856999999999</v>
      </c>
      <c r="J28" s="4">
        <v>-4.4537269999999998</v>
      </c>
      <c r="K28" s="4">
        <v>0.22515595999999999</v>
      </c>
      <c r="L28" s="5">
        <v>9.74159E-2</v>
      </c>
      <c r="M28" s="4"/>
      <c r="N28" s="4"/>
      <c r="O28" s="4"/>
      <c r="P28" s="4"/>
      <c r="Q28" s="4"/>
    </row>
    <row r="29" spans="1:17">
      <c r="A29">
        <v>25</v>
      </c>
      <c r="B29">
        <v>5</v>
      </c>
      <c r="C29">
        <v>9</v>
      </c>
      <c r="D29">
        <v>0</v>
      </c>
      <c r="E29">
        <v>10</v>
      </c>
      <c r="F29">
        <v>9</v>
      </c>
      <c r="G29" s="4"/>
      <c r="H29" s="4"/>
      <c r="I29" s="4"/>
      <c r="J29" s="4"/>
      <c r="K29" s="4"/>
      <c r="L29" s="4"/>
      <c r="M29" s="4"/>
      <c r="N29" s="4"/>
      <c r="O29" s="4"/>
      <c r="P29" s="4"/>
      <c r="Q29" s="4"/>
    </row>
    <row r="30" spans="1:17">
      <c r="A30">
        <v>26</v>
      </c>
      <c r="B30">
        <v>3</v>
      </c>
      <c r="C30">
        <v>8</v>
      </c>
      <c r="D30">
        <v>8</v>
      </c>
      <c r="E30">
        <v>14</v>
      </c>
      <c r="F30">
        <v>6</v>
      </c>
    </row>
    <row r="31" spans="1:17">
      <c r="A31">
        <v>27</v>
      </c>
      <c r="B31">
        <v>6</v>
      </c>
      <c r="C31">
        <v>2</v>
      </c>
      <c r="D31">
        <v>0</v>
      </c>
      <c r="E31">
        <v>4</v>
      </c>
      <c r="F31">
        <v>17</v>
      </c>
    </row>
    <row r="32" spans="1:17">
      <c r="A32">
        <v>28</v>
      </c>
      <c r="B32">
        <v>0</v>
      </c>
      <c r="C32">
        <v>2</v>
      </c>
      <c r="D32">
        <v>5</v>
      </c>
      <c r="E32">
        <v>12</v>
      </c>
      <c r="F32">
        <v>15</v>
      </c>
    </row>
    <row r="33" spans="1:23">
      <c r="A33">
        <v>29</v>
      </c>
      <c r="B33">
        <v>4</v>
      </c>
      <c r="C33">
        <v>12</v>
      </c>
      <c r="D33">
        <v>1</v>
      </c>
      <c r="E33">
        <v>12</v>
      </c>
      <c r="F33">
        <v>2</v>
      </c>
    </row>
    <row r="34" spans="1:23">
      <c r="A34">
        <v>30</v>
      </c>
      <c r="B34">
        <v>6</v>
      </c>
      <c r="C34">
        <v>2</v>
      </c>
      <c r="D34">
        <v>9</v>
      </c>
      <c r="E34">
        <v>3</v>
      </c>
      <c r="F34">
        <v>3</v>
      </c>
    </row>
    <row r="35" spans="1:23">
      <c r="A35">
        <v>31</v>
      </c>
      <c r="B35">
        <v>13</v>
      </c>
      <c r="C35">
        <v>1</v>
      </c>
      <c r="D35">
        <v>2</v>
      </c>
      <c r="E35">
        <v>5</v>
      </c>
      <c r="F35">
        <v>6</v>
      </c>
    </row>
    <row r="36" spans="1:23">
      <c r="A36">
        <v>32</v>
      </c>
      <c r="B36">
        <v>12</v>
      </c>
      <c r="C36">
        <v>5</v>
      </c>
      <c r="D36">
        <v>3</v>
      </c>
      <c r="E36">
        <v>3</v>
      </c>
      <c r="F36">
        <v>11</v>
      </c>
    </row>
    <row r="37" spans="1:23">
      <c r="A37">
        <v>33</v>
      </c>
      <c r="B37">
        <v>6</v>
      </c>
      <c r="C37">
        <v>0</v>
      </c>
      <c r="D37">
        <v>1</v>
      </c>
      <c r="E37">
        <v>0</v>
      </c>
      <c r="F37">
        <v>6</v>
      </c>
    </row>
    <row r="38" spans="1:23">
      <c r="A38">
        <v>34</v>
      </c>
      <c r="B38">
        <v>0</v>
      </c>
      <c r="C38">
        <v>5</v>
      </c>
      <c r="D38">
        <v>0</v>
      </c>
      <c r="E38">
        <v>10</v>
      </c>
      <c r="F38">
        <v>5</v>
      </c>
    </row>
    <row r="39" spans="1:23">
      <c r="A39">
        <v>35</v>
      </c>
      <c r="B39">
        <v>3</v>
      </c>
      <c r="C39">
        <v>5</v>
      </c>
      <c r="D39">
        <v>0</v>
      </c>
      <c r="E39">
        <v>9</v>
      </c>
      <c r="F39">
        <v>8</v>
      </c>
    </row>
    <row r="40" spans="1:23">
      <c r="A40">
        <v>36</v>
      </c>
      <c r="B40">
        <v>6</v>
      </c>
      <c r="D40">
        <v>0</v>
      </c>
      <c r="E40">
        <v>16</v>
      </c>
      <c r="F40">
        <v>14</v>
      </c>
      <c r="T40" s="4"/>
      <c r="W40" s="5"/>
    </row>
    <row r="41" spans="1:23">
      <c r="A41">
        <v>37</v>
      </c>
      <c r="B41">
        <v>2</v>
      </c>
      <c r="D41">
        <v>4</v>
      </c>
      <c r="E41">
        <v>3</v>
      </c>
      <c r="F41">
        <v>12</v>
      </c>
      <c r="T41" s="4"/>
      <c r="W41" s="5"/>
    </row>
    <row r="42" spans="1:23">
      <c r="A42">
        <v>38</v>
      </c>
      <c r="B42">
        <v>8</v>
      </c>
      <c r="D42">
        <v>0</v>
      </c>
      <c r="E42">
        <v>5</v>
      </c>
      <c r="F42">
        <v>12</v>
      </c>
      <c r="T42" s="4"/>
      <c r="W42" s="5"/>
    </row>
    <row r="43" spans="1:23">
      <c r="A43">
        <v>39</v>
      </c>
      <c r="B43">
        <v>2</v>
      </c>
      <c r="D43">
        <v>1</v>
      </c>
      <c r="E43">
        <v>11</v>
      </c>
      <c r="F43">
        <v>11</v>
      </c>
      <c r="T43" s="4"/>
      <c r="W43" s="5"/>
    </row>
    <row r="44" spans="1:23">
      <c r="A44">
        <v>40</v>
      </c>
      <c r="B44">
        <v>3</v>
      </c>
      <c r="D44">
        <v>4</v>
      </c>
      <c r="E44">
        <v>6</v>
      </c>
      <c r="F44">
        <v>13</v>
      </c>
      <c r="T44" s="4"/>
      <c r="W44" s="5"/>
    </row>
    <row r="45" spans="1:23">
      <c r="T45" s="4"/>
      <c r="W45" s="5"/>
    </row>
    <row r="46" spans="1:23">
      <c r="A46" t="s">
        <v>17</v>
      </c>
      <c r="B46" s="6">
        <f>AVERAGE(B5:B44)</f>
        <v>5.1749999999999998</v>
      </c>
      <c r="C46" s="6">
        <f>AVERAGE(C5:C39)</f>
        <v>4.5142857142857142</v>
      </c>
      <c r="D46" s="6">
        <f>AVERAGE(D5:D44)</f>
        <v>2.4</v>
      </c>
      <c r="E46" s="6">
        <f t="shared" ref="E46:F46" si="0">AVERAGE(E5:E44)</f>
        <v>7.35</v>
      </c>
      <c r="F46" s="6">
        <f t="shared" si="0"/>
        <v>7.4249999999999998</v>
      </c>
      <c r="T46" s="4"/>
      <c r="W46" s="5"/>
    </row>
    <row r="47" spans="1:23">
      <c r="A47" t="s">
        <v>18</v>
      </c>
      <c r="B47">
        <f>_xlfn.STDEV.P(B5:B44)</f>
        <v>3.5839049931603935</v>
      </c>
      <c r="C47">
        <f>_xlfn.STDEV.P(C5:C39)</f>
        <v>3.2370306373185249</v>
      </c>
      <c r="D47">
        <f>_xlfn.STDEV.P(D5:D44)</f>
        <v>2.3853720883753127</v>
      </c>
      <c r="E47">
        <f t="shared" ref="E47:F47" si="1">_xlfn.STDEV.P(E5:E44)</f>
        <v>4.7092993109378805</v>
      </c>
      <c r="F47">
        <f t="shared" si="1"/>
        <v>3.7542475943922504</v>
      </c>
      <c r="T47" s="4"/>
      <c r="W47" s="5"/>
    </row>
    <row r="48" spans="1:23">
      <c r="A48" t="s">
        <v>19</v>
      </c>
      <c r="B48">
        <f>B47/SQRT(40)</f>
        <v>0.56666513480185099</v>
      </c>
      <c r="C48">
        <f t="shared" ref="C48" si="2">C47/SQRT(35)</f>
        <v>0.54715804316326255</v>
      </c>
      <c r="D48">
        <f>D47/SQRT(40)</f>
        <v>0.3771604433129222</v>
      </c>
      <c r="E48">
        <f t="shared" ref="E48:F48" si="3">E47/SQRT(40)</f>
        <v>0.74460560030126</v>
      </c>
      <c r="F48">
        <f t="shared" si="3"/>
        <v>0.59359866492437463</v>
      </c>
      <c r="H48" s="6"/>
      <c r="I48" s="6"/>
      <c r="T48" s="4"/>
      <c r="W48" s="5"/>
    </row>
    <row r="49" spans="1:23">
      <c r="H49" s="6"/>
      <c r="I49" s="6"/>
      <c r="T49" s="4"/>
      <c r="W49" s="5"/>
    </row>
    <row r="50" spans="1:23">
      <c r="A50" s="1" t="s">
        <v>20</v>
      </c>
      <c r="H50" s="4"/>
      <c r="I50" s="4"/>
      <c r="J50" s="4"/>
      <c r="K50" s="4"/>
      <c r="T50" s="4"/>
      <c r="W50" s="5"/>
    </row>
    <row r="51" spans="1:23">
      <c r="B51" t="s">
        <v>1</v>
      </c>
      <c r="C51" t="s">
        <v>152</v>
      </c>
      <c r="D51" t="s">
        <v>2</v>
      </c>
      <c r="E51" t="s">
        <v>351</v>
      </c>
      <c r="F51" t="s">
        <v>352</v>
      </c>
      <c r="G51" t="s">
        <v>353</v>
      </c>
      <c r="H51" t="s">
        <v>5</v>
      </c>
      <c r="T51" s="4"/>
      <c r="W51" s="5"/>
    </row>
    <row r="52" spans="1:23">
      <c r="A52">
        <v>1</v>
      </c>
      <c r="B52">
        <v>0</v>
      </c>
      <c r="C52">
        <v>2</v>
      </c>
      <c r="D52">
        <v>8</v>
      </c>
      <c r="E52">
        <v>0</v>
      </c>
      <c r="F52">
        <v>6</v>
      </c>
      <c r="G52">
        <v>6</v>
      </c>
      <c r="H52" t="s">
        <v>6</v>
      </c>
      <c r="I52" s="8"/>
      <c r="T52" s="4"/>
      <c r="W52" s="5"/>
    </row>
    <row r="53" spans="1:23">
      <c r="A53">
        <v>2</v>
      </c>
      <c r="B53">
        <v>5</v>
      </c>
      <c r="C53">
        <v>1</v>
      </c>
      <c r="D53">
        <v>1</v>
      </c>
      <c r="E53">
        <v>0</v>
      </c>
      <c r="F53">
        <v>10</v>
      </c>
      <c r="G53">
        <v>9</v>
      </c>
      <c r="I53" s="8"/>
      <c r="J53" s="8"/>
      <c r="K53" s="8"/>
      <c r="T53" s="4"/>
      <c r="W53" s="5"/>
    </row>
    <row r="54" spans="1:23">
      <c r="A54">
        <v>3</v>
      </c>
      <c r="B54">
        <v>3</v>
      </c>
      <c r="C54">
        <v>7</v>
      </c>
      <c r="D54">
        <v>3</v>
      </c>
      <c r="E54">
        <v>2</v>
      </c>
      <c r="F54">
        <v>10</v>
      </c>
      <c r="G54">
        <v>8</v>
      </c>
      <c r="H54" t="s">
        <v>143</v>
      </c>
      <c r="T54" s="4"/>
      <c r="W54" s="5"/>
    </row>
    <row r="55" spans="1:23">
      <c r="A55">
        <v>4</v>
      </c>
      <c r="B55">
        <v>3</v>
      </c>
      <c r="C55">
        <v>0</v>
      </c>
      <c r="D55">
        <v>4</v>
      </c>
      <c r="E55">
        <v>0</v>
      </c>
      <c r="F55">
        <v>12</v>
      </c>
      <c r="G55">
        <v>6</v>
      </c>
      <c r="H55" t="s">
        <v>366</v>
      </c>
      <c r="T55" s="4"/>
      <c r="W55" s="5"/>
    </row>
    <row r="56" spans="1:23">
      <c r="A56">
        <v>5</v>
      </c>
      <c r="B56">
        <v>0</v>
      </c>
      <c r="C56">
        <v>1</v>
      </c>
      <c r="D56">
        <v>8</v>
      </c>
      <c r="E56">
        <v>2</v>
      </c>
      <c r="F56">
        <v>3</v>
      </c>
      <c r="G56">
        <v>3</v>
      </c>
      <c r="H56" t="s">
        <v>367</v>
      </c>
      <c r="T56" s="4"/>
      <c r="W56" s="5"/>
    </row>
    <row r="57" spans="1:23">
      <c r="A57">
        <v>6</v>
      </c>
      <c r="B57">
        <v>4</v>
      </c>
      <c r="C57">
        <v>1</v>
      </c>
      <c r="D57">
        <v>15</v>
      </c>
      <c r="E57">
        <v>3</v>
      </c>
      <c r="F57">
        <v>4</v>
      </c>
      <c r="G57">
        <v>12</v>
      </c>
      <c r="T57" s="4"/>
      <c r="W57" s="5"/>
    </row>
    <row r="58" spans="1:23">
      <c r="A58">
        <v>7</v>
      </c>
      <c r="B58">
        <v>4</v>
      </c>
      <c r="C58">
        <v>1</v>
      </c>
      <c r="D58">
        <v>11</v>
      </c>
      <c r="E58">
        <v>0</v>
      </c>
      <c r="F58">
        <v>6</v>
      </c>
      <c r="G58">
        <v>7</v>
      </c>
      <c r="H58" t="s">
        <v>8</v>
      </c>
      <c r="T58" s="4"/>
      <c r="W58" s="5"/>
    </row>
    <row r="59" spans="1:23">
      <c r="A59">
        <v>8</v>
      </c>
      <c r="B59">
        <v>2</v>
      </c>
      <c r="C59">
        <v>0</v>
      </c>
      <c r="D59">
        <v>18</v>
      </c>
      <c r="E59">
        <v>0</v>
      </c>
      <c r="F59">
        <v>2</v>
      </c>
      <c r="G59">
        <v>5</v>
      </c>
      <c r="H59" t="s">
        <v>9</v>
      </c>
      <c r="T59" s="4"/>
      <c r="W59" s="5"/>
    </row>
    <row r="60" spans="1:23">
      <c r="A60">
        <v>9</v>
      </c>
      <c r="B60">
        <v>0</v>
      </c>
      <c r="C60">
        <v>2</v>
      </c>
      <c r="D60">
        <v>8</v>
      </c>
      <c r="E60">
        <v>2</v>
      </c>
      <c r="F60">
        <v>7</v>
      </c>
      <c r="G60">
        <v>4</v>
      </c>
      <c r="H60" t="s">
        <v>10</v>
      </c>
      <c r="T60" s="4"/>
      <c r="W60" s="5"/>
    </row>
    <row r="61" spans="1:23">
      <c r="A61">
        <v>10</v>
      </c>
      <c r="B61">
        <v>5</v>
      </c>
      <c r="C61">
        <v>2</v>
      </c>
      <c r="D61">
        <v>6</v>
      </c>
      <c r="E61">
        <v>0</v>
      </c>
      <c r="F61">
        <v>3</v>
      </c>
      <c r="G61">
        <v>4</v>
      </c>
      <c r="T61" s="4"/>
      <c r="W61" s="5"/>
    </row>
    <row r="62" spans="1:23">
      <c r="A62">
        <v>11</v>
      </c>
      <c r="B62">
        <v>7</v>
      </c>
      <c r="C62">
        <v>0</v>
      </c>
      <c r="D62">
        <v>12</v>
      </c>
      <c r="E62">
        <v>0</v>
      </c>
      <c r="F62">
        <v>4</v>
      </c>
      <c r="G62">
        <v>4</v>
      </c>
      <c r="H62" t="s">
        <v>11</v>
      </c>
      <c r="T62" s="4"/>
      <c r="W62" s="5"/>
    </row>
    <row r="63" spans="1:23">
      <c r="A63">
        <v>12</v>
      </c>
      <c r="B63">
        <v>3</v>
      </c>
      <c r="C63">
        <v>0</v>
      </c>
      <c r="D63">
        <v>4</v>
      </c>
      <c r="E63">
        <v>1</v>
      </c>
      <c r="F63">
        <v>3</v>
      </c>
      <c r="G63">
        <v>10</v>
      </c>
      <c r="T63" s="4"/>
      <c r="W63" s="5"/>
    </row>
    <row r="64" spans="1:23">
      <c r="A64">
        <v>13</v>
      </c>
      <c r="B64">
        <v>2</v>
      </c>
      <c r="C64">
        <v>1</v>
      </c>
      <c r="D64">
        <v>5</v>
      </c>
      <c r="E64">
        <v>0</v>
      </c>
      <c r="F64">
        <v>5</v>
      </c>
      <c r="G64">
        <v>2</v>
      </c>
      <c r="H64" t="s">
        <v>12</v>
      </c>
      <c r="T64" s="4"/>
      <c r="W64" s="5"/>
    </row>
    <row r="65" spans="1:23">
      <c r="A65">
        <v>14</v>
      </c>
      <c r="B65">
        <v>0</v>
      </c>
      <c r="C65">
        <v>0</v>
      </c>
      <c r="D65">
        <v>4</v>
      </c>
      <c r="E65">
        <v>0</v>
      </c>
      <c r="F65">
        <v>9</v>
      </c>
      <c r="G65">
        <v>8</v>
      </c>
      <c r="I65" t="s">
        <v>13</v>
      </c>
      <c r="J65" t="s">
        <v>14</v>
      </c>
      <c r="K65" t="s">
        <v>15</v>
      </c>
      <c r="L65" t="s">
        <v>16</v>
      </c>
      <c r="T65" s="4"/>
      <c r="W65" s="5"/>
    </row>
    <row r="66" spans="1:23">
      <c r="A66">
        <v>15</v>
      </c>
      <c r="B66">
        <v>0</v>
      </c>
      <c r="C66">
        <v>1</v>
      </c>
      <c r="D66">
        <v>8</v>
      </c>
      <c r="E66">
        <v>3</v>
      </c>
      <c r="F66">
        <v>2</v>
      </c>
      <c r="G66">
        <v>10</v>
      </c>
      <c r="H66" t="s">
        <v>356</v>
      </c>
      <c r="I66">
        <v>-1.05</v>
      </c>
      <c r="J66">
        <v>-3.2115124000000002</v>
      </c>
      <c r="K66">
        <v>1.1115124000000001</v>
      </c>
      <c r="L66" s="5">
        <v>0.72953449999999997</v>
      </c>
      <c r="T66" s="4"/>
      <c r="W66" s="5"/>
    </row>
    <row r="67" spans="1:23">
      <c r="A67">
        <v>16</v>
      </c>
      <c r="B67">
        <v>4</v>
      </c>
      <c r="C67">
        <v>2</v>
      </c>
      <c r="D67">
        <v>12</v>
      </c>
      <c r="E67">
        <v>0</v>
      </c>
      <c r="F67">
        <v>3</v>
      </c>
      <c r="G67">
        <v>2</v>
      </c>
      <c r="H67" t="s">
        <v>357</v>
      </c>
      <c r="I67">
        <v>-3.9750000000000001</v>
      </c>
      <c r="J67">
        <v>-6.1365124</v>
      </c>
      <c r="K67">
        <v>-1.8134876</v>
      </c>
      <c r="L67" s="5">
        <v>4.3000000000000003E-6</v>
      </c>
      <c r="T67" s="4"/>
      <c r="W67" s="5"/>
    </row>
    <row r="68" spans="1:23">
      <c r="A68">
        <v>17</v>
      </c>
      <c r="B68">
        <v>4</v>
      </c>
      <c r="C68">
        <v>0</v>
      </c>
      <c r="D68">
        <v>8</v>
      </c>
      <c r="E68">
        <v>0</v>
      </c>
      <c r="F68">
        <v>12</v>
      </c>
      <c r="G68">
        <v>9</v>
      </c>
      <c r="H68" t="s">
        <v>358</v>
      </c>
      <c r="I68">
        <v>-5.6749999999999998</v>
      </c>
      <c r="J68">
        <v>-7.8365124000000002</v>
      </c>
      <c r="K68">
        <v>-3.5134875999999999</v>
      </c>
      <c r="L68" s="5">
        <v>0</v>
      </c>
      <c r="T68" s="4"/>
      <c r="W68" s="5"/>
    </row>
    <row r="69" spans="1:23">
      <c r="A69">
        <v>18</v>
      </c>
      <c r="B69">
        <v>3</v>
      </c>
      <c r="C69">
        <v>0</v>
      </c>
      <c r="D69">
        <v>8</v>
      </c>
      <c r="E69">
        <v>1</v>
      </c>
      <c r="F69">
        <v>8</v>
      </c>
      <c r="G69">
        <v>7</v>
      </c>
      <c r="H69" t="s">
        <v>368</v>
      </c>
      <c r="I69">
        <v>2.4750000000000001</v>
      </c>
      <c r="J69">
        <v>0.31348759999999998</v>
      </c>
      <c r="K69">
        <v>4.6365124</v>
      </c>
      <c r="L69" s="5">
        <v>1.45202E-2</v>
      </c>
      <c r="T69" s="4"/>
      <c r="W69" s="5"/>
    </row>
    <row r="70" spans="1:23">
      <c r="A70">
        <v>19</v>
      </c>
      <c r="B70">
        <v>5</v>
      </c>
      <c r="C70">
        <v>0</v>
      </c>
      <c r="D70">
        <v>7</v>
      </c>
      <c r="E70">
        <v>2</v>
      </c>
      <c r="F70">
        <v>13</v>
      </c>
      <c r="G70">
        <v>9</v>
      </c>
      <c r="H70" t="s">
        <v>359</v>
      </c>
      <c r="I70">
        <v>-5.9249999999999998</v>
      </c>
      <c r="J70">
        <v>-8.0865124000000002</v>
      </c>
      <c r="K70">
        <v>-3.7634875999999999</v>
      </c>
      <c r="L70" s="5">
        <v>0</v>
      </c>
      <c r="T70" s="4"/>
      <c r="W70" s="5"/>
    </row>
    <row r="71" spans="1:23">
      <c r="A71">
        <v>20</v>
      </c>
      <c r="B71">
        <v>4</v>
      </c>
      <c r="C71">
        <v>1</v>
      </c>
      <c r="D71">
        <v>3</v>
      </c>
      <c r="E71">
        <v>0</v>
      </c>
      <c r="F71">
        <v>2</v>
      </c>
      <c r="G71">
        <v>1</v>
      </c>
      <c r="H71" t="s">
        <v>360</v>
      </c>
      <c r="I71">
        <v>-2.9249999999999998</v>
      </c>
      <c r="J71">
        <v>-5.0865124000000002</v>
      </c>
      <c r="K71">
        <v>-0.76348760000000004</v>
      </c>
      <c r="L71" s="5">
        <v>1.8112E-3</v>
      </c>
      <c r="T71" s="4"/>
      <c r="W71" s="5"/>
    </row>
    <row r="72" spans="1:23">
      <c r="A72">
        <v>21</v>
      </c>
      <c r="B72">
        <v>3</v>
      </c>
      <c r="C72">
        <v>2</v>
      </c>
      <c r="D72">
        <v>6</v>
      </c>
      <c r="E72">
        <v>5</v>
      </c>
      <c r="F72">
        <v>15</v>
      </c>
      <c r="G72">
        <v>5</v>
      </c>
      <c r="H72" t="s">
        <v>361</v>
      </c>
      <c r="I72">
        <v>-4.625</v>
      </c>
      <c r="J72">
        <v>-6.7865124000000003</v>
      </c>
      <c r="K72">
        <v>-2.4634876000000001</v>
      </c>
      <c r="L72" s="5">
        <v>9.9999999999999995E-8</v>
      </c>
      <c r="T72" s="4"/>
      <c r="W72" s="5"/>
    </row>
    <row r="73" spans="1:23">
      <c r="A73">
        <v>22</v>
      </c>
      <c r="B73">
        <v>2</v>
      </c>
      <c r="C73">
        <v>2</v>
      </c>
      <c r="D73">
        <v>11</v>
      </c>
      <c r="E73">
        <v>0</v>
      </c>
      <c r="F73">
        <v>8</v>
      </c>
      <c r="G73">
        <v>11</v>
      </c>
      <c r="H73" t="s">
        <v>369</v>
      </c>
      <c r="I73">
        <v>3.5249999999999999</v>
      </c>
      <c r="J73">
        <v>1.3634876</v>
      </c>
      <c r="K73">
        <v>5.6865123999999998</v>
      </c>
      <c r="L73" s="5">
        <v>6.8800000000000005E-5</v>
      </c>
      <c r="T73" s="4"/>
      <c r="W73" s="5"/>
    </row>
    <row r="74" spans="1:23">
      <c r="A74">
        <v>23</v>
      </c>
      <c r="B74">
        <v>4</v>
      </c>
      <c r="C74">
        <v>0</v>
      </c>
      <c r="D74">
        <v>9</v>
      </c>
      <c r="E74">
        <v>1</v>
      </c>
      <c r="F74">
        <v>8</v>
      </c>
      <c r="G74">
        <v>12</v>
      </c>
      <c r="H74" t="s">
        <v>362</v>
      </c>
      <c r="I74">
        <v>-4.875</v>
      </c>
      <c r="J74">
        <v>-7.0365124000000003</v>
      </c>
      <c r="K74">
        <v>-2.7134876000000001</v>
      </c>
      <c r="L74" s="5">
        <v>0</v>
      </c>
      <c r="T74" s="4"/>
      <c r="W74" s="5"/>
    </row>
    <row r="75" spans="1:23">
      <c r="A75">
        <v>24</v>
      </c>
      <c r="B75">
        <v>1</v>
      </c>
      <c r="C75">
        <v>5</v>
      </c>
      <c r="D75">
        <v>11</v>
      </c>
      <c r="E75">
        <v>7</v>
      </c>
      <c r="F75">
        <v>3</v>
      </c>
      <c r="G75">
        <v>6</v>
      </c>
      <c r="H75" t="s">
        <v>363</v>
      </c>
      <c r="I75">
        <v>-1.7</v>
      </c>
      <c r="J75">
        <v>-3.8615124000000001</v>
      </c>
      <c r="K75">
        <v>0.46151239999999999</v>
      </c>
      <c r="L75" s="5">
        <v>0.2149191</v>
      </c>
      <c r="T75" s="4"/>
      <c r="W75" s="5"/>
    </row>
    <row r="76" spans="1:23">
      <c r="A76">
        <v>25</v>
      </c>
      <c r="B76">
        <v>0</v>
      </c>
      <c r="C76">
        <v>3</v>
      </c>
      <c r="D76">
        <v>12</v>
      </c>
      <c r="E76">
        <v>0</v>
      </c>
      <c r="F76">
        <v>5</v>
      </c>
      <c r="G76">
        <v>4</v>
      </c>
      <c r="H76" t="s">
        <v>32</v>
      </c>
      <c r="I76">
        <v>6.45</v>
      </c>
      <c r="J76">
        <v>4.2884875999999998</v>
      </c>
      <c r="K76">
        <v>8.6115124000000005</v>
      </c>
      <c r="L76" s="5">
        <v>0</v>
      </c>
      <c r="T76" s="4"/>
      <c r="W76" s="5"/>
    </row>
    <row r="77" spans="1:23">
      <c r="A77">
        <v>26</v>
      </c>
      <c r="B77">
        <v>2</v>
      </c>
      <c r="C77">
        <v>0</v>
      </c>
      <c r="D77">
        <v>6</v>
      </c>
      <c r="E77">
        <v>0</v>
      </c>
      <c r="F77">
        <v>5</v>
      </c>
      <c r="G77">
        <v>4</v>
      </c>
      <c r="H77" t="s">
        <v>364</v>
      </c>
      <c r="I77">
        <v>-1.95</v>
      </c>
      <c r="J77">
        <v>-4.1115123999999996</v>
      </c>
      <c r="K77">
        <v>0.21151239999999999</v>
      </c>
      <c r="L77" s="5">
        <v>0.1032156</v>
      </c>
      <c r="T77" s="4"/>
      <c r="W77" s="5"/>
    </row>
    <row r="78" spans="1:23">
      <c r="A78">
        <v>27</v>
      </c>
      <c r="B78">
        <v>7</v>
      </c>
      <c r="C78">
        <v>0</v>
      </c>
      <c r="D78">
        <v>8</v>
      </c>
      <c r="E78">
        <v>0</v>
      </c>
      <c r="F78">
        <v>9</v>
      </c>
      <c r="G78">
        <v>2</v>
      </c>
      <c r="H78" t="s">
        <v>370</v>
      </c>
      <c r="I78">
        <v>8.15</v>
      </c>
      <c r="J78">
        <v>5.9884876</v>
      </c>
      <c r="K78">
        <v>10.3115124</v>
      </c>
      <c r="L78" s="5">
        <v>0</v>
      </c>
      <c r="T78" s="4"/>
      <c r="W78" s="5"/>
    </row>
    <row r="79" spans="1:23">
      <c r="A79">
        <v>28</v>
      </c>
      <c r="B79">
        <v>2</v>
      </c>
      <c r="C79">
        <v>0</v>
      </c>
      <c r="D79">
        <v>16</v>
      </c>
      <c r="E79">
        <v>2</v>
      </c>
      <c r="F79">
        <v>5</v>
      </c>
      <c r="G79">
        <v>6</v>
      </c>
      <c r="H79" t="s">
        <v>365</v>
      </c>
      <c r="I79">
        <v>-0.25</v>
      </c>
      <c r="J79">
        <v>-2.4115123999999999</v>
      </c>
      <c r="K79">
        <v>1.9115123999999999</v>
      </c>
      <c r="L79" s="5">
        <v>0.99945799999999996</v>
      </c>
      <c r="T79" s="4"/>
      <c r="W79" s="5"/>
    </row>
    <row r="80" spans="1:23">
      <c r="A80">
        <v>29</v>
      </c>
      <c r="B80">
        <v>7</v>
      </c>
      <c r="C80">
        <v>0</v>
      </c>
      <c r="D80">
        <v>21</v>
      </c>
      <c r="E80">
        <v>4</v>
      </c>
      <c r="F80">
        <v>4</v>
      </c>
      <c r="G80">
        <v>0</v>
      </c>
      <c r="H80" t="s">
        <v>371</v>
      </c>
      <c r="I80">
        <v>-8.4</v>
      </c>
      <c r="J80">
        <v>-10.5615124</v>
      </c>
      <c r="K80">
        <v>-6.2384876</v>
      </c>
      <c r="L80" s="5">
        <v>0</v>
      </c>
      <c r="T80" s="4"/>
      <c r="W80" s="5"/>
    </row>
    <row r="81" spans="1:23">
      <c r="A81">
        <v>30</v>
      </c>
      <c r="B81">
        <v>0</v>
      </c>
      <c r="C81">
        <v>0</v>
      </c>
      <c r="D81">
        <v>3</v>
      </c>
      <c r="E81">
        <v>0</v>
      </c>
      <c r="F81">
        <v>17</v>
      </c>
      <c r="G81">
        <v>2</v>
      </c>
      <c r="T81" s="4"/>
      <c r="W81" s="5"/>
    </row>
    <row r="82" spans="1:23">
      <c r="A82">
        <v>31</v>
      </c>
      <c r="B82">
        <v>3</v>
      </c>
      <c r="C82">
        <v>2</v>
      </c>
      <c r="D82">
        <v>15</v>
      </c>
      <c r="E82">
        <v>0</v>
      </c>
      <c r="F82">
        <v>10</v>
      </c>
      <c r="G82">
        <v>1</v>
      </c>
      <c r="T82" s="4"/>
      <c r="W82" s="5"/>
    </row>
    <row r="83" spans="1:23">
      <c r="A83">
        <v>32</v>
      </c>
      <c r="B83">
        <v>4</v>
      </c>
      <c r="C83">
        <v>2</v>
      </c>
      <c r="D83">
        <v>8</v>
      </c>
      <c r="E83">
        <v>2</v>
      </c>
      <c r="F83">
        <v>3</v>
      </c>
      <c r="G83">
        <v>1</v>
      </c>
      <c r="T83" s="4"/>
      <c r="W83" s="5"/>
    </row>
    <row r="84" spans="1:23">
      <c r="A84">
        <v>33</v>
      </c>
      <c r="B84">
        <v>7</v>
      </c>
      <c r="C84">
        <v>0</v>
      </c>
      <c r="D84">
        <v>1</v>
      </c>
      <c r="E84">
        <v>1</v>
      </c>
      <c r="F84">
        <v>7</v>
      </c>
      <c r="G84">
        <v>4</v>
      </c>
      <c r="T84" s="4"/>
      <c r="W84" s="5"/>
    </row>
    <row r="85" spans="1:23">
      <c r="A85">
        <v>34</v>
      </c>
      <c r="B85">
        <v>2</v>
      </c>
      <c r="C85">
        <v>1</v>
      </c>
      <c r="D85">
        <v>13</v>
      </c>
      <c r="E85">
        <v>1</v>
      </c>
      <c r="F85">
        <v>3</v>
      </c>
      <c r="G85">
        <v>3</v>
      </c>
      <c r="T85" s="4"/>
      <c r="W85" s="5"/>
    </row>
    <row r="86" spans="1:23">
      <c r="A86">
        <v>35</v>
      </c>
      <c r="B86">
        <v>3</v>
      </c>
      <c r="C86">
        <v>2</v>
      </c>
      <c r="D86">
        <v>24</v>
      </c>
      <c r="E86">
        <v>0</v>
      </c>
      <c r="F86">
        <v>8</v>
      </c>
      <c r="G86">
        <v>5</v>
      </c>
      <c r="T86" s="4"/>
      <c r="W86" s="5"/>
    </row>
    <row r="87" spans="1:23">
      <c r="A87">
        <v>36</v>
      </c>
      <c r="B87">
        <v>4</v>
      </c>
      <c r="C87">
        <v>3</v>
      </c>
      <c r="D87">
        <v>11</v>
      </c>
      <c r="E87">
        <v>0</v>
      </c>
      <c r="F87">
        <v>7</v>
      </c>
      <c r="G87">
        <v>11</v>
      </c>
      <c r="T87" s="4"/>
      <c r="W87" s="5"/>
    </row>
    <row r="88" spans="1:23">
      <c r="A88">
        <v>37</v>
      </c>
      <c r="B88">
        <v>1</v>
      </c>
      <c r="C88">
        <v>0</v>
      </c>
      <c r="D88">
        <v>18</v>
      </c>
      <c r="E88">
        <v>0</v>
      </c>
      <c r="F88">
        <v>8</v>
      </c>
      <c r="G88">
        <v>4</v>
      </c>
      <c r="T88" s="4"/>
      <c r="W88" s="5"/>
    </row>
    <row r="89" spans="1:23">
      <c r="A89">
        <v>38</v>
      </c>
      <c r="B89">
        <v>3</v>
      </c>
      <c r="C89">
        <v>3</v>
      </c>
      <c r="D89">
        <v>8</v>
      </c>
      <c r="E89">
        <v>0</v>
      </c>
      <c r="F89">
        <v>5</v>
      </c>
      <c r="G89">
        <v>11</v>
      </c>
      <c r="T89" s="4"/>
      <c r="W89" s="5"/>
    </row>
    <row r="90" spans="1:23">
      <c r="A90">
        <v>39</v>
      </c>
      <c r="B90">
        <v>0</v>
      </c>
      <c r="C90">
        <v>3</v>
      </c>
      <c r="D90">
        <v>12</v>
      </c>
      <c r="E90">
        <v>1</v>
      </c>
      <c r="F90">
        <v>2</v>
      </c>
      <c r="G90">
        <v>7</v>
      </c>
      <c r="T90" s="4"/>
      <c r="W90" s="5"/>
    </row>
    <row r="91" spans="1:23">
      <c r="A91">
        <v>40</v>
      </c>
      <c r="B91">
        <v>5</v>
      </c>
      <c r="C91">
        <v>0</v>
      </c>
      <c r="D91">
        <v>10</v>
      </c>
      <c r="E91">
        <v>0</v>
      </c>
      <c r="F91">
        <v>21</v>
      </c>
      <c r="G91">
        <v>10</v>
      </c>
      <c r="T91" s="4"/>
      <c r="W91" s="5"/>
    </row>
    <row r="92" spans="1:23">
      <c r="T92" s="4"/>
      <c r="W92" s="5"/>
    </row>
    <row r="93" spans="1:23">
      <c r="A93" t="s">
        <v>17</v>
      </c>
      <c r="B93" s="6">
        <f>AVERAGE(B52:B91)</f>
        <v>2.95</v>
      </c>
      <c r="C93" s="6">
        <f t="shared" ref="C93:G93" si="4">AVERAGE(C52:C91)</f>
        <v>1.25</v>
      </c>
      <c r="D93" s="6">
        <f t="shared" si="4"/>
        <v>9.4</v>
      </c>
      <c r="E93" s="6">
        <f t="shared" si="4"/>
        <v>1</v>
      </c>
      <c r="F93" s="6">
        <f t="shared" si="4"/>
        <v>6.9249999999999998</v>
      </c>
      <c r="G93" s="6">
        <f t="shared" si="4"/>
        <v>5.875</v>
      </c>
      <c r="T93" s="4"/>
      <c r="W93" s="5"/>
    </row>
    <row r="94" spans="1:23">
      <c r="A94" t="s">
        <v>18</v>
      </c>
      <c r="B94">
        <f>_xlfn.STDEV.P(B52:B91)</f>
        <v>2.0850659461993044</v>
      </c>
      <c r="C94">
        <f t="shared" ref="C94:G94" si="5">_xlfn.STDEV.P(C52:C91)</f>
        <v>1.5124483462254175</v>
      </c>
      <c r="D94">
        <f t="shared" si="5"/>
        <v>5.2</v>
      </c>
      <c r="E94">
        <f t="shared" si="5"/>
        <v>1.5652475842498528</v>
      </c>
      <c r="F94">
        <f t="shared" si="5"/>
        <v>4.3208072162502225</v>
      </c>
      <c r="G94">
        <f t="shared" si="5"/>
        <v>3.377776635599222</v>
      </c>
      <c r="T94" s="4"/>
      <c r="W94" s="5"/>
    </row>
    <row r="95" spans="1:23">
      <c r="A95" t="s">
        <v>19</v>
      </c>
      <c r="B95">
        <f>B94/SQRT(40)</f>
        <v>0.32967787308219521</v>
      </c>
      <c r="C95">
        <f t="shared" ref="C95:G95" si="6">C94/SQRT(40)</f>
        <v>0.23913908087136238</v>
      </c>
      <c r="D95">
        <f t="shared" si="6"/>
        <v>0.82219219164377866</v>
      </c>
      <c r="E95">
        <f t="shared" si="6"/>
        <v>0.24748737341529162</v>
      </c>
      <c r="F95">
        <f t="shared" si="6"/>
        <v>0.68317960669212008</v>
      </c>
      <c r="G95">
        <f t="shared" si="6"/>
        <v>0.53407337978970637</v>
      </c>
      <c r="T95" s="4"/>
      <c r="W95" s="5"/>
    </row>
    <row r="96" spans="1:23">
      <c r="H96" s="6"/>
      <c r="I96" s="6"/>
      <c r="T96" s="4"/>
      <c r="W96" s="5"/>
    </row>
    <row r="97" spans="1:23">
      <c r="A97" s="1" t="s">
        <v>83</v>
      </c>
      <c r="H97" s="4"/>
      <c r="I97" s="4"/>
      <c r="J97" s="4"/>
      <c r="K97" s="4"/>
      <c r="T97" s="4"/>
      <c r="W97" s="5"/>
    </row>
    <row r="98" spans="1:23">
      <c r="B98" t="s">
        <v>1</v>
      </c>
      <c r="C98" t="s">
        <v>152</v>
      </c>
      <c r="D98" t="s">
        <v>2</v>
      </c>
      <c r="E98" t="s">
        <v>351</v>
      </c>
      <c r="F98" t="s">
        <v>352</v>
      </c>
      <c r="G98" t="s">
        <v>353</v>
      </c>
      <c r="H98" t="s">
        <v>5</v>
      </c>
      <c r="T98" s="4"/>
      <c r="W98" s="5"/>
    </row>
    <row r="99" spans="1:23">
      <c r="A99">
        <v>1</v>
      </c>
      <c r="B99">
        <v>16</v>
      </c>
      <c r="C99">
        <v>11</v>
      </c>
      <c r="D99">
        <v>2</v>
      </c>
      <c r="E99">
        <v>0</v>
      </c>
      <c r="F99">
        <v>10</v>
      </c>
      <c r="G99">
        <v>13</v>
      </c>
      <c r="H99" t="s">
        <v>6</v>
      </c>
      <c r="I99" s="8"/>
      <c r="T99" s="4"/>
      <c r="W99" s="5"/>
    </row>
    <row r="100" spans="1:23">
      <c r="A100">
        <v>2</v>
      </c>
      <c r="B100">
        <v>8</v>
      </c>
      <c r="C100">
        <v>2</v>
      </c>
      <c r="D100">
        <v>0</v>
      </c>
      <c r="E100">
        <v>2</v>
      </c>
      <c r="F100">
        <v>8</v>
      </c>
      <c r="G100">
        <v>13</v>
      </c>
      <c r="I100" s="8"/>
      <c r="J100" s="8"/>
      <c r="K100" s="8"/>
      <c r="T100" s="4"/>
      <c r="W100" s="5"/>
    </row>
    <row r="101" spans="1:23">
      <c r="A101">
        <v>3</v>
      </c>
      <c r="B101">
        <v>4</v>
      </c>
      <c r="C101">
        <v>1</v>
      </c>
      <c r="D101">
        <v>1</v>
      </c>
      <c r="E101">
        <v>4</v>
      </c>
      <c r="F101">
        <v>3</v>
      </c>
      <c r="G101">
        <v>9</v>
      </c>
      <c r="H101" t="s">
        <v>143</v>
      </c>
      <c r="T101" s="4"/>
      <c r="W101" s="5"/>
    </row>
    <row r="102" spans="1:23">
      <c r="A102">
        <v>4</v>
      </c>
      <c r="B102">
        <v>9</v>
      </c>
      <c r="C102">
        <v>4</v>
      </c>
      <c r="D102">
        <v>14</v>
      </c>
      <c r="E102">
        <v>0</v>
      </c>
      <c r="F102">
        <v>13</v>
      </c>
      <c r="G102">
        <v>9</v>
      </c>
      <c r="H102" t="s">
        <v>372</v>
      </c>
      <c r="T102" s="4"/>
      <c r="W102" s="5"/>
    </row>
    <row r="103" spans="1:23">
      <c r="A103">
        <v>5</v>
      </c>
      <c r="B103">
        <v>9</v>
      </c>
      <c r="C103">
        <v>7</v>
      </c>
      <c r="D103">
        <v>8</v>
      </c>
      <c r="E103">
        <v>7</v>
      </c>
      <c r="F103">
        <v>3</v>
      </c>
      <c r="G103">
        <v>16</v>
      </c>
      <c r="H103" t="s">
        <v>373</v>
      </c>
      <c r="T103" s="4"/>
      <c r="W103" s="5"/>
    </row>
    <row r="104" spans="1:23">
      <c r="A104">
        <v>6</v>
      </c>
      <c r="B104">
        <v>8</v>
      </c>
      <c r="C104">
        <v>0</v>
      </c>
      <c r="D104">
        <v>17</v>
      </c>
      <c r="E104">
        <v>2</v>
      </c>
      <c r="F104">
        <v>9</v>
      </c>
      <c r="G104">
        <v>16</v>
      </c>
      <c r="T104" s="4"/>
      <c r="W104" s="5"/>
    </row>
    <row r="105" spans="1:23">
      <c r="A105">
        <v>7</v>
      </c>
      <c r="B105">
        <v>7</v>
      </c>
      <c r="C105">
        <v>0</v>
      </c>
      <c r="D105">
        <v>11</v>
      </c>
      <c r="E105">
        <v>1</v>
      </c>
      <c r="F105">
        <v>3</v>
      </c>
      <c r="G105">
        <v>14</v>
      </c>
      <c r="H105" t="s">
        <v>8</v>
      </c>
      <c r="T105" s="4"/>
      <c r="W105" s="5"/>
    </row>
    <row r="106" spans="1:23">
      <c r="A106">
        <v>8</v>
      </c>
      <c r="B106">
        <v>7</v>
      </c>
      <c r="C106">
        <v>3</v>
      </c>
      <c r="D106">
        <v>5</v>
      </c>
      <c r="E106">
        <v>0</v>
      </c>
      <c r="F106">
        <v>6</v>
      </c>
      <c r="G106">
        <v>25</v>
      </c>
      <c r="H106" t="s">
        <v>9</v>
      </c>
      <c r="T106" s="4"/>
      <c r="W106" s="5"/>
    </row>
    <row r="107" spans="1:23">
      <c r="A107">
        <v>9</v>
      </c>
      <c r="B107">
        <v>0</v>
      </c>
      <c r="C107">
        <v>7</v>
      </c>
      <c r="D107">
        <v>7</v>
      </c>
      <c r="E107">
        <v>1</v>
      </c>
      <c r="F107">
        <v>5</v>
      </c>
      <c r="G107">
        <v>8</v>
      </c>
      <c r="H107" t="s">
        <v>10</v>
      </c>
      <c r="T107" s="4"/>
      <c r="W107" s="5"/>
    </row>
    <row r="108" spans="1:23">
      <c r="A108">
        <v>10</v>
      </c>
      <c r="B108">
        <v>3</v>
      </c>
      <c r="C108">
        <v>3</v>
      </c>
      <c r="D108">
        <v>6</v>
      </c>
      <c r="E108">
        <v>5</v>
      </c>
      <c r="F108">
        <v>4</v>
      </c>
      <c r="G108">
        <v>4</v>
      </c>
      <c r="T108" s="4"/>
      <c r="W108" s="5"/>
    </row>
    <row r="109" spans="1:23">
      <c r="A109">
        <v>11</v>
      </c>
      <c r="B109">
        <v>5</v>
      </c>
      <c r="C109">
        <v>3</v>
      </c>
      <c r="D109">
        <v>12</v>
      </c>
      <c r="E109">
        <v>0</v>
      </c>
      <c r="F109">
        <v>10</v>
      </c>
      <c r="G109">
        <v>6</v>
      </c>
      <c r="H109" t="s">
        <v>11</v>
      </c>
      <c r="T109" s="4"/>
      <c r="W109" s="5"/>
    </row>
    <row r="110" spans="1:23">
      <c r="A110">
        <v>12</v>
      </c>
      <c r="B110">
        <v>3</v>
      </c>
      <c r="C110">
        <v>5</v>
      </c>
      <c r="D110">
        <v>1</v>
      </c>
      <c r="E110">
        <v>9</v>
      </c>
      <c r="F110">
        <v>2</v>
      </c>
      <c r="G110">
        <v>19</v>
      </c>
      <c r="T110" s="4"/>
      <c r="W110" s="5"/>
    </row>
    <row r="111" spans="1:23">
      <c r="A111">
        <v>13</v>
      </c>
      <c r="B111">
        <v>2</v>
      </c>
      <c r="C111">
        <v>5</v>
      </c>
      <c r="D111">
        <v>12</v>
      </c>
      <c r="E111">
        <v>4</v>
      </c>
      <c r="F111">
        <v>12</v>
      </c>
      <c r="G111">
        <v>4</v>
      </c>
      <c r="H111" t="s">
        <v>12</v>
      </c>
      <c r="T111" s="4"/>
      <c r="W111" s="5"/>
    </row>
    <row r="112" spans="1:23">
      <c r="A112">
        <v>14</v>
      </c>
      <c r="B112">
        <v>3</v>
      </c>
      <c r="C112">
        <v>0</v>
      </c>
      <c r="D112">
        <v>27</v>
      </c>
      <c r="E112">
        <v>2</v>
      </c>
      <c r="F112">
        <v>7</v>
      </c>
      <c r="G112">
        <v>13</v>
      </c>
      <c r="I112" t="s">
        <v>13</v>
      </c>
      <c r="J112" t="s">
        <v>14</v>
      </c>
      <c r="K112" t="s">
        <v>15</v>
      </c>
      <c r="L112" t="s">
        <v>16</v>
      </c>
      <c r="T112" s="4"/>
      <c r="W112" s="5"/>
    </row>
    <row r="113" spans="1:23">
      <c r="A113">
        <v>15</v>
      </c>
      <c r="B113">
        <v>1</v>
      </c>
      <c r="C113">
        <v>4</v>
      </c>
      <c r="D113">
        <v>14</v>
      </c>
      <c r="E113">
        <v>0</v>
      </c>
      <c r="F113">
        <v>13</v>
      </c>
      <c r="G113">
        <v>10</v>
      </c>
      <c r="H113" t="s">
        <v>356</v>
      </c>
      <c r="I113">
        <v>0.72499999999999998</v>
      </c>
      <c r="J113">
        <v>-2.2610241000000002</v>
      </c>
      <c r="K113">
        <v>3.7110241199999998</v>
      </c>
      <c r="L113" s="5">
        <v>0.98206680000000002</v>
      </c>
      <c r="T113" s="4"/>
      <c r="W113" s="5"/>
    </row>
    <row r="114" spans="1:23">
      <c r="A114">
        <v>16</v>
      </c>
      <c r="B114">
        <v>1</v>
      </c>
      <c r="C114">
        <v>0</v>
      </c>
      <c r="D114">
        <v>20</v>
      </c>
      <c r="E114">
        <v>0</v>
      </c>
      <c r="F114">
        <v>16</v>
      </c>
      <c r="G114">
        <v>7</v>
      </c>
      <c r="H114" t="s">
        <v>357</v>
      </c>
      <c r="I114">
        <v>-2.4750000000000001</v>
      </c>
      <c r="J114">
        <v>-5.4610241000000004</v>
      </c>
      <c r="K114">
        <v>0.51102411999999997</v>
      </c>
      <c r="L114" s="5">
        <v>0.16693859999999999</v>
      </c>
      <c r="T114" s="4"/>
      <c r="W114" s="5"/>
    </row>
    <row r="115" spans="1:23">
      <c r="A115">
        <v>17</v>
      </c>
      <c r="B115">
        <v>12</v>
      </c>
      <c r="C115">
        <v>3</v>
      </c>
      <c r="D115">
        <v>9</v>
      </c>
      <c r="E115">
        <v>5</v>
      </c>
      <c r="F115">
        <v>17</v>
      </c>
      <c r="G115">
        <v>2</v>
      </c>
      <c r="H115" t="s">
        <v>358</v>
      </c>
      <c r="I115">
        <v>-5.45</v>
      </c>
      <c r="J115">
        <v>-8.4360240999999991</v>
      </c>
      <c r="K115">
        <v>-2.46397588</v>
      </c>
      <c r="L115" s="5">
        <v>5.2000000000000002E-6</v>
      </c>
      <c r="T115" s="4"/>
      <c r="W115" s="5"/>
    </row>
    <row r="116" spans="1:23">
      <c r="A116">
        <v>18</v>
      </c>
      <c r="B116">
        <v>15</v>
      </c>
      <c r="C116">
        <v>1</v>
      </c>
      <c r="D116">
        <v>5</v>
      </c>
      <c r="E116">
        <v>1</v>
      </c>
      <c r="F116">
        <v>10</v>
      </c>
      <c r="G116">
        <v>15</v>
      </c>
      <c r="H116" t="s">
        <v>368</v>
      </c>
      <c r="I116">
        <v>0.3</v>
      </c>
      <c r="J116">
        <v>-2.6860241</v>
      </c>
      <c r="K116">
        <v>3.28602412</v>
      </c>
      <c r="L116" s="5">
        <v>0.99972780000000006</v>
      </c>
      <c r="T116" s="4"/>
      <c r="W116" s="5"/>
    </row>
    <row r="117" spans="1:23">
      <c r="A117">
        <v>19</v>
      </c>
      <c r="B117">
        <v>7</v>
      </c>
      <c r="C117">
        <v>7</v>
      </c>
      <c r="D117">
        <v>5</v>
      </c>
      <c r="E117">
        <v>5</v>
      </c>
      <c r="F117">
        <v>15</v>
      </c>
      <c r="G117">
        <v>8</v>
      </c>
      <c r="H117" t="s">
        <v>359</v>
      </c>
      <c r="I117">
        <v>-6.35</v>
      </c>
      <c r="J117">
        <v>-9.3360240999999995</v>
      </c>
      <c r="K117">
        <v>-3.3639758799999999</v>
      </c>
      <c r="L117" s="5">
        <v>9.9999999999999995E-8</v>
      </c>
      <c r="T117" s="4"/>
      <c r="W117" s="5"/>
    </row>
    <row r="118" spans="1:23">
      <c r="A118">
        <v>20</v>
      </c>
      <c r="B118">
        <v>4</v>
      </c>
      <c r="C118">
        <v>2</v>
      </c>
      <c r="D118">
        <v>3</v>
      </c>
      <c r="E118">
        <v>1</v>
      </c>
      <c r="F118">
        <v>7</v>
      </c>
      <c r="G118">
        <v>5</v>
      </c>
      <c r="H118" t="s">
        <v>360</v>
      </c>
      <c r="I118">
        <v>-3.2</v>
      </c>
      <c r="J118">
        <v>-6.1860241</v>
      </c>
      <c r="K118">
        <v>-0.21397588000000001</v>
      </c>
      <c r="L118" s="5">
        <v>2.7781900000000002E-2</v>
      </c>
      <c r="T118" s="4"/>
      <c r="W118" s="5"/>
    </row>
    <row r="119" spans="1:23">
      <c r="A119">
        <v>21</v>
      </c>
      <c r="B119">
        <v>12</v>
      </c>
      <c r="C119">
        <v>0</v>
      </c>
      <c r="D119">
        <v>7</v>
      </c>
      <c r="E119">
        <v>2</v>
      </c>
      <c r="F119">
        <v>13</v>
      </c>
      <c r="G119">
        <v>7</v>
      </c>
      <c r="H119" t="s">
        <v>361</v>
      </c>
      <c r="I119">
        <v>-6.1749999999999998</v>
      </c>
      <c r="J119">
        <v>-9.1610241000000006</v>
      </c>
      <c r="K119">
        <v>-3.1889758800000001</v>
      </c>
      <c r="L119" s="5">
        <v>1.9999999999999999E-7</v>
      </c>
      <c r="T119" s="4"/>
      <c r="W119" s="5"/>
    </row>
    <row r="120" spans="1:23">
      <c r="A120">
        <v>22</v>
      </c>
      <c r="B120">
        <v>0</v>
      </c>
      <c r="C120">
        <v>4</v>
      </c>
      <c r="D120">
        <v>1</v>
      </c>
      <c r="E120">
        <v>0</v>
      </c>
      <c r="F120">
        <v>5</v>
      </c>
      <c r="G120">
        <v>8</v>
      </c>
      <c r="H120" t="s">
        <v>369</v>
      </c>
      <c r="I120">
        <v>-0.42499999999999999</v>
      </c>
      <c r="J120">
        <v>-3.4110241000000001</v>
      </c>
      <c r="K120">
        <v>2.5610241199999999</v>
      </c>
      <c r="L120" s="5">
        <v>0.99851849999999998</v>
      </c>
      <c r="T120" s="4"/>
      <c r="W120" s="5"/>
    </row>
    <row r="121" spans="1:23">
      <c r="A121">
        <v>23</v>
      </c>
      <c r="B121">
        <v>2</v>
      </c>
      <c r="C121">
        <v>2</v>
      </c>
      <c r="D121">
        <v>16</v>
      </c>
      <c r="E121">
        <v>2</v>
      </c>
      <c r="F121">
        <v>13</v>
      </c>
      <c r="G121">
        <v>0</v>
      </c>
      <c r="H121" t="s">
        <v>362</v>
      </c>
      <c r="I121">
        <v>-7.0750000000000002</v>
      </c>
      <c r="J121">
        <v>-10.061024099999999</v>
      </c>
      <c r="K121">
        <v>-4.0889758799999996</v>
      </c>
      <c r="L121" s="5">
        <v>0</v>
      </c>
      <c r="T121" s="4"/>
      <c r="W121" s="5"/>
    </row>
    <row r="122" spans="1:23">
      <c r="A122">
        <v>24</v>
      </c>
      <c r="B122">
        <v>8</v>
      </c>
      <c r="C122">
        <v>9</v>
      </c>
      <c r="D122">
        <v>3</v>
      </c>
      <c r="E122">
        <v>7</v>
      </c>
      <c r="F122">
        <v>5</v>
      </c>
      <c r="G122">
        <v>20</v>
      </c>
      <c r="H122" t="s">
        <v>363</v>
      </c>
      <c r="I122">
        <v>-2.9750000000000001</v>
      </c>
      <c r="J122">
        <v>-5.9610241000000004</v>
      </c>
      <c r="K122">
        <v>1.102412E-2</v>
      </c>
      <c r="L122" s="5">
        <v>5.1471299999999998E-2</v>
      </c>
      <c r="T122" s="4"/>
      <c r="W122" s="5"/>
    </row>
    <row r="123" spans="1:23">
      <c r="A123">
        <v>25</v>
      </c>
      <c r="B123">
        <v>8</v>
      </c>
      <c r="C123">
        <v>2</v>
      </c>
      <c r="D123">
        <v>0</v>
      </c>
      <c r="E123">
        <v>6</v>
      </c>
      <c r="F123">
        <v>12</v>
      </c>
      <c r="G123">
        <v>10</v>
      </c>
      <c r="H123" t="s">
        <v>32</v>
      </c>
      <c r="I123">
        <v>2.7749999999999999</v>
      </c>
      <c r="J123">
        <v>-0.21102409999999999</v>
      </c>
      <c r="K123">
        <v>5.7610241200000001</v>
      </c>
      <c r="L123" s="5">
        <v>8.5179599999999994E-2</v>
      </c>
      <c r="T123" s="4"/>
      <c r="W123" s="5"/>
    </row>
    <row r="124" spans="1:23">
      <c r="A124">
        <v>26</v>
      </c>
      <c r="B124">
        <v>7</v>
      </c>
      <c r="C124">
        <v>6</v>
      </c>
      <c r="D124">
        <v>21</v>
      </c>
      <c r="E124">
        <v>5</v>
      </c>
      <c r="F124">
        <v>9</v>
      </c>
      <c r="G124">
        <v>7</v>
      </c>
      <c r="H124" t="s">
        <v>364</v>
      </c>
      <c r="I124">
        <v>-3.875</v>
      </c>
      <c r="J124">
        <v>-6.8610240999999998</v>
      </c>
      <c r="K124">
        <v>-0.88897588000000005</v>
      </c>
      <c r="L124" s="5">
        <v>3.2612000000000001E-3</v>
      </c>
      <c r="T124" s="4"/>
      <c r="W124" s="5"/>
    </row>
    <row r="125" spans="1:23">
      <c r="A125">
        <v>27</v>
      </c>
      <c r="B125">
        <v>5</v>
      </c>
      <c r="C125">
        <v>4</v>
      </c>
      <c r="D125">
        <v>13</v>
      </c>
      <c r="E125">
        <v>4</v>
      </c>
      <c r="F125">
        <v>13</v>
      </c>
      <c r="G125">
        <v>6</v>
      </c>
      <c r="H125" t="s">
        <v>370</v>
      </c>
      <c r="I125">
        <v>5.75</v>
      </c>
      <c r="J125">
        <v>2.7639759000000002</v>
      </c>
      <c r="K125">
        <v>8.7360241199999997</v>
      </c>
      <c r="L125" s="5">
        <v>1.1999999999999999E-6</v>
      </c>
      <c r="T125" s="4"/>
      <c r="W125" s="5"/>
    </row>
    <row r="126" spans="1:23">
      <c r="A126">
        <v>28</v>
      </c>
      <c r="B126">
        <v>11</v>
      </c>
      <c r="C126">
        <v>7</v>
      </c>
      <c r="D126">
        <v>20</v>
      </c>
      <c r="E126">
        <v>0</v>
      </c>
      <c r="F126">
        <v>6</v>
      </c>
      <c r="G126">
        <v>9</v>
      </c>
      <c r="H126" t="s">
        <v>365</v>
      </c>
      <c r="I126">
        <v>-0.9</v>
      </c>
      <c r="J126">
        <v>-3.8860241000000002</v>
      </c>
      <c r="K126">
        <v>2.0860241199999998</v>
      </c>
      <c r="L126" s="5">
        <v>0.95415260000000002</v>
      </c>
      <c r="T126" s="4"/>
      <c r="W126" s="5"/>
    </row>
    <row r="127" spans="1:23">
      <c r="A127">
        <v>29</v>
      </c>
      <c r="B127">
        <v>6</v>
      </c>
      <c r="C127">
        <v>6</v>
      </c>
      <c r="D127">
        <v>3</v>
      </c>
      <c r="E127">
        <v>1</v>
      </c>
      <c r="F127">
        <v>10</v>
      </c>
      <c r="G127">
        <v>27</v>
      </c>
      <c r="H127" t="s">
        <v>371</v>
      </c>
      <c r="I127">
        <v>-6.65</v>
      </c>
      <c r="J127">
        <v>-9.6360241000000002</v>
      </c>
      <c r="K127">
        <v>-3.6639758800000002</v>
      </c>
      <c r="L127" s="5">
        <v>0</v>
      </c>
      <c r="T127" s="4"/>
      <c r="W127" s="5"/>
    </row>
    <row r="128" spans="1:23">
      <c r="A128">
        <v>30</v>
      </c>
      <c r="B128">
        <v>9</v>
      </c>
      <c r="C128">
        <v>3</v>
      </c>
      <c r="D128">
        <v>15</v>
      </c>
      <c r="E128">
        <v>0</v>
      </c>
      <c r="F128">
        <v>7</v>
      </c>
      <c r="G128">
        <v>9</v>
      </c>
      <c r="T128" s="4"/>
      <c r="W128" s="5"/>
    </row>
    <row r="129" spans="1:23">
      <c r="A129">
        <v>31</v>
      </c>
      <c r="B129">
        <v>12</v>
      </c>
      <c r="C129">
        <v>0</v>
      </c>
      <c r="D129">
        <v>7</v>
      </c>
      <c r="E129">
        <v>2</v>
      </c>
      <c r="F129">
        <v>10</v>
      </c>
      <c r="G129">
        <v>9</v>
      </c>
      <c r="T129" s="4"/>
      <c r="W129" s="5"/>
    </row>
    <row r="130" spans="1:23">
      <c r="A130">
        <v>32</v>
      </c>
      <c r="B130">
        <v>8</v>
      </c>
      <c r="C130">
        <v>5</v>
      </c>
      <c r="D130">
        <v>9</v>
      </c>
      <c r="E130">
        <v>3</v>
      </c>
      <c r="F130">
        <v>11</v>
      </c>
      <c r="G130">
        <v>7</v>
      </c>
      <c r="T130" s="4"/>
      <c r="W130" s="5"/>
    </row>
    <row r="131" spans="1:23">
      <c r="A131">
        <v>33</v>
      </c>
      <c r="B131">
        <v>13</v>
      </c>
      <c r="C131">
        <v>4</v>
      </c>
      <c r="D131">
        <v>6</v>
      </c>
      <c r="E131">
        <v>0</v>
      </c>
      <c r="F131">
        <v>16</v>
      </c>
      <c r="G131">
        <v>2</v>
      </c>
      <c r="T131" s="4"/>
      <c r="W131" s="5"/>
    </row>
    <row r="132" spans="1:23">
      <c r="A132">
        <v>34</v>
      </c>
      <c r="B132">
        <v>10</v>
      </c>
      <c r="C132">
        <v>0</v>
      </c>
      <c r="D132">
        <v>16</v>
      </c>
      <c r="E132">
        <v>3</v>
      </c>
      <c r="F132">
        <v>4</v>
      </c>
      <c r="G132">
        <v>0</v>
      </c>
      <c r="T132" s="4"/>
      <c r="W132" s="5"/>
    </row>
    <row r="133" spans="1:23">
      <c r="A133">
        <v>35</v>
      </c>
      <c r="B133">
        <v>1</v>
      </c>
      <c r="C133">
        <v>3</v>
      </c>
      <c r="D133">
        <v>15</v>
      </c>
      <c r="E133">
        <v>5</v>
      </c>
      <c r="F133">
        <v>9</v>
      </c>
      <c r="G133">
        <v>5</v>
      </c>
      <c r="T133" s="4"/>
      <c r="W133" s="5"/>
    </row>
    <row r="134" spans="1:23">
      <c r="A134">
        <v>36</v>
      </c>
      <c r="B134">
        <v>5</v>
      </c>
      <c r="C134">
        <v>4</v>
      </c>
      <c r="D134">
        <v>8</v>
      </c>
      <c r="E134">
        <v>0</v>
      </c>
      <c r="F134">
        <v>7</v>
      </c>
      <c r="G134">
        <v>13</v>
      </c>
      <c r="T134" s="4"/>
      <c r="W134" s="5"/>
    </row>
    <row r="135" spans="1:23">
      <c r="A135">
        <v>37</v>
      </c>
      <c r="B135">
        <v>0</v>
      </c>
      <c r="C135">
        <v>3</v>
      </c>
      <c r="D135">
        <v>9</v>
      </c>
      <c r="E135">
        <v>1</v>
      </c>
      <c r="F135">
        <v>5</v>
      </c>
      <c r="G135">
        <v>6</v>
      </c>
      <c r="T135" s="4"/>
      <c r="W135" s="5"/>
    </row>
    <row r="136" spans="1:23">
      <c r="A136">
        <v>38</v>
      </c>
      <c r="B136">
        <v>4</v>
      </c>
      <c r="C136">
        <v>0</v>
      </c>
      <c r="D136">
        <v>1</v>
      </c>
      <c r="E136">
        <v>3</v>
      </c>
      <c r="F136">
        <v>10</v>
      </c>
      <c r="G136">
        <v>0</v>
      </c>
      <c r="T136" s="4"/>
      <c r="W136" s="5"/>
    </row>
    <row r="137" spans="1:23">
      <c r="A137">
        <v>39</v>
      </c>
      <c r="B137">
        <v>3</v>
      </c>
      <c r="C137">
        <v>3</v>
      </c>
      <c r="D137">
        <v>11</v>
      </c>
      <c r="E137">
        <v>2</v>
      </c>
      <c r="F137">
        <v>3</v>
      </c>
      <c r="G137">
        <v>12</v>
      </c>
      <c r="T137" s="4"/>
      <c r="W137" s="5"/>
    </row>
    <row r="138" spans="1:23">
      <c r="A138">
        <v>40</v>
      </c>
      <c r="B138">
        <v>5</v>
      </c>
      <c r="C138">
        <v>1</v>
      </c>
      <c r="D138">
        <v>4</v>
      </c>
      <c r="E138">
        <v>3</v>
      </c>
      <c r="F138">
        <v>11</v>
      </c>
      <c r="G138">
        <v>8</v>
      </c>
      <c r="T138" s="4"/>
      <c r="W138" s="5"/>
    </row>
    <row r="139" spans="1:23">
      <c r="T139" s="4"/>
      <c r="W139" s="5"/>
    </row>
    <row r="140" spans="1:23">
      <c r="A140" t="s">
        <v>17</v>
      </c>
      <c r="B140" s="6">
        <f>AVERAGE(B99:B138)</f>
        <v>6.3250000000000002</v>
      </c>
      <c r="C140" s="6">
        <f t="shared" ref="C140:G140" si="7">AVERAGE(C99:C138)</f>
        <v>3.35</v>
      </c>
      <c r="D140" s="6">
        <f t="shared" si="7"/>
        <v>9.1</v>
      </c>
      <c r="E140" s="6">
        <f t="shared" si="7"/>
        <v>2.4500000000000002</v>
      </c>
      <c r="F140" s="6">
        <f t="shared" si="7"/>
        <v>8.8000000000000007</v>
      </c>
      <c r="G140" s="6">
        <f t="shared" si="7"/>
        <v>9.5250000000000004</v>
      </c>
      <c r="T140" s="4"/>
      <c r="W140" s="5"/>
    </row>
    <row r="141" spans="1:23">
      <c r="A141" t="s">
        <v>18</v>
      </c>
      <c r="B141">
        <f>_xlfn.STDEV.P(B99:B138)</f>
        <v>4.1616553197015245</v>
      </c>
      <c r="C141">
        <f t="shared" ref="C141:G141" si="8">_xlfn.STDEV.P(C99:C138)</f>
        <v>2.6603571188846056</v>
      </c>
      <c r="D141">
        <f t="shared" si="8"/>
        <v>6.5490457320131767</v>
      </c>
      <c r="E141">
        <f t="shared" si="8"/>
        <v>2.3339880033967613</v>
      </c>
      <c r="F141">
        <f t="shared" si="8"/>
        <v>4.032369030731191</v>
      </c>
      <c r="G141">
        <f t="shared" si="8"/>
        <v>6.1114135026195049</v>
      </c>
      <c r="T141" s="4"/>
      <c r="W141" s="5"/>
    </row>
    <row r="142" spans="1:23">
      <c r="A142" t="s">
        <v>19</v>
      </c>
      <c r="B142">
        <f>B141/SQRT(40)</f>
        <v>0.65801548234065121</v>
      </c>
      <c r="C142">
        <f t="shared" ref="C142:G142" si="9">C141/SQRT(40)</f>
        <v>0.42063939425593505</v>
      </c>
      <c r="D142">
        <f t="shared" si="9"/>
        <v>1.0354950506883169</v>
      </c>
      <c r="E142">
        <f t="shared" si="9"/>
        <v>0.36903590611212883</v>
      </c>
      <c r="F142">
        <f t="shared" si="9"/>
        <v>0.63757352517180332</v>
      </c>
      <c r="G142">
        <f t="shared" si="9"/>
        <v>0.9662993195692523</v>
      </c>
      <c r="T142" s="4"/>
      <c r="W142" s="5"/>
    </row>
    <row r="143" spans="1:23">
      <c r="A143" s="1"/>
      <c r="H143" s="4"/>
      <c r="I143" s="4"/>
      <c r="J143" s="4"/>
      <c r="K143" s="4"/>
      <c r="T143" s="4"/>
      <c r="W143" s="5"/>
    </row>
    <row r="144" spans="1:23">
      <c r="A144" s="1" t="s">
        <v>156</v>
      </c>
      <c r="H144" s="4"/>
      <c r="I144" s="4"/>
      <c r="J144" s="4"/>
      <c r="K144" s="4"/>
      <c r="T144" s="4"/>
      <c r="W144" s="5"/>
    </row>
    <row r="145" spans="1:23">
      <c r="B145" t="s">
        <v>1</v>
      </c>
      <c r="C145" t="s">
        <v>152</v>
      </c>
      <c r="D145" t="s">
        <v>2</v>
      </c>
      <c r="E145" t="s">
        <v>351</v>
      </c>
      <c r="F145" t="s">
        <v>352</v>
      </c>
      <c r="G145" t="s">
        <v>353</v>
      </c>
      <c r="H145" t="s">
        <v>5</v>
      </c>
      <c r="T145" s="4"/>
      <c r="W145" s="5"/>
    </row>
    <row r="146" spans="1:23">
      <c r="A146">
        <v>1</v>
      </c>
      <c r="B146" s="15">
        <v>2</v>
      </c>
      <c r="C146" s="15">
        <v>1</v>
      </c>
      <c r="D146" s="15">
        <v>1</v>
      </c>
      <c r="E146" s="15">
        <v>2</v>
      </c>
      <c r="F146" s="15">
        <v>7</v>
      </c>
      <c r="G146" s="15">
        <v>5</v>
      </c>
      <c r="H146" t="s">
        <v>6</v>
      </c>
      <c r="I146" s="8"/>
      <c r="T146" s="4"/>
      <c r="W146" s="5"/>
    </row>
    <row r="147" spans="1:23">
      <c r="A147">
        <v>2</v>
      </c>
      <c r="B147" s="15">
        <v>5</v>
      </c>
      <c r="C147" s="15">
        <v>0</v>
      </c>
      <c r="D147" s="15">
        <v>18</v>
      </c>
      <c r="E147" s="15">
        <v>13</v>
      </c>
      <c r="F147" s="15">
        <v>5</v>
      </c>
      <c r="G147" s="15">
        <v>8</v>
      </c>
      <c r="I147" s="8"/>
      <c r="J147" s="8"/>
      <c r="K147" s="8"/>
      <c r="T147" s="4"/>
      <c r="W147" s="5"/>
    </row>
    <row r="148" spans="1:23">
      <c r="A148">
        <v>3</v>
      </c>
      <c r="B148" s="15">
        <v>6</v>
      </c>
      <c r="C148" s="15">
        <v>0</v>
      </c>
      <c r="D148" s="15">
        <v>7</v>
      </c>
      <c r="E148" s="15">
        <v>2</v>
      </c>
      <c r="F148" s="15">
        <v>4</v>
      </c>
      <c r="G148" s="15">
        <v>10</v>
      </c>
      <c r="H148" t="s">
        <v>143</v>
      </c>
      <c r="T148" s="4"/>
      <c r="W148" s="5"/>
    </row>
    <row r="149" spans="1:23">
      <c r="A149">
        <v>4</v>
      </c>
      <c r="B149" s="15">
        <v>9</v>
      </c>
      <c r="C149" s="15">
        <v>2</v>
      </c>
      <c r="D149" s="15">
        <v>14</v>
      </c>
      <c r="E149" s="15">
        <v>0</v>
      </c>
      <c r="F149" s="15">
        <v>3</v>
      </c>
      <c r="G149" s="15">
        <v>12</v>
      </c>
      <c r="H149" t="s">
        <v>374</v>
      </c>
      <c r="T149" s="4"/>
      <c r="W149" s="5"/>
    </row>
    <row r="150" spans="1:23">
      <c r="A150">
        <v>5</v>
      </c>
      <c r="B150" s="15">
        <v>0</v>
      </c>
      <c r="C150" s="15">
        <v>1</v>
      </c>
      <c r="D150" s="15">
        <v>5</v>
      </c>
      <c r="E150" s="15">
        <v>2</v>
      </c>
      <c r="F150" s="15">
        <v>7</v>
      </c>
      <c r="G150" s="15">
        <v>8</v>
      </c>
      <c r="H150" t="s">
        <v>375</v>
      </c>
      <c r="T150" s="4"/>
      <c r="W150" s="5"/>
    </row>
    <row r="151" spans="1:23">
      <c r="A151">
        <v>6</v>
      </c>
      <c r="B151" s="15">
        <v>8</v>
      </c>
      <c r="C151" s="15">
        <v>1</v>
      </c>
      <c r="D151" s="15">
        <v>1</v>
      </c>
      <c r="E151" s="15">
        <v>1</v>
      </c>
      <c r="F151" s="15">
        <v>3</v>
      </c>
      <c r="G151" s="15">
        <v>12</v>
      </c>
      <c r="T151" s="4"/>
      <c r="W151" s="5"/>
    </row>
    <row r="152" spans="1:23">
      <c r="A152">
        <v>7</v>
      </c>
      <c r="B152" s="15">
        <v>1</v>
      </c>
      <c r="C152" s="15">
        <v>1</v>
      </c>
      <c r="D152" s="15">
        <v>5</v>
      </c>
      <c r="E152" s="15">
        <v>1</v>
      </c>
      <c r="F152" s="15">
        <v>6</v>
      </c>
      <c r="G152" s="15">
        <v>16</v>
      </c>
      <c r="H152" t="s">
        <v>8</v>
      </c>
      <c r="T152" s="4"/>
      <c r="W152" s="5"/>
    </row>
    <row r="153" spans="1:23">
      <c r="A153">
        <v>8</v>
      </c>
      <c r="B153" s="15">
        <v>2</v>
      </c>
      <c r="C153" s="15">
        <v>0</v>
      </c>
      <c r="D153" s="15">
        <v>0</v>
      </c>
      <c r="E153" s="15">
        <v>5</v>
      </c>
      <c r="F153" s="15">
        <v>3</v>
      </c>
      <c r="G153" s="15">
        <v>7</v>
      </c>
      <c r="H153" t="s">
        <v>9</v>
      </c>
      <c r="T153" s="4"/>
      <c r="W153" s="5"/>
    </row>
    <row r="154" spans="1:23">
      <c r="A154">
        <v>9</v>
      </c>
      <c r="B154" s="15">
        <v>1</v>
      </c>
      <c r="C154" s="15">
        <v>1</v>
      </c>
      <c r="D154" s="15">
        <v>8</v>
      </c>
      <c r="E154" s="15">
        <v>5</v>
      </c>
      <c r="F154" s="15">
        <v>10</v>
      </c>
      <c r="G154" s="15">
        <v>2</v>
      </c>
      <c r="H154" t="s">
        <v>10</v>
      </c>
      <c r="T154" s="4"/>
      <c r="W154" s="5"/>
    </row>
    <row r="155" spans="1:23">
      <c r="A155">
        <v>10</v>
      </c>
      <c r="B155" s="15">
        <v>4</v>
      </c>
      <c r="C155" s="15">
        <v>2</v>
      </c>
      <c r="D155" s="15">
        <v>0</v>
      </c>
      <c r="E155" s="15">
        <v>0</v>
      </c>
      <c r="F155" s="15">
        <v>6</v>
      </c>
      <c r="G155" s="15">
        <v>14</v>
      </c>
      <c r="T155" s="4"/>
      <c r="W155" s="5"/>
    </row>
    <row r="156" spans="1:23">
      <c r="A156">
        <v>11</v>
      </c>
      <c r="B156" s="15">
        <v>4</v>
      </c>
      <c r="C156" s="15">
        <v>5</v>
      </c>
      <c r="D156" s="15">
        <v>9</v>
      </c>
      <c r="E156" s="15">
        <v>0</v>
      </c>
      <c r="F156" s="15">
        <v>17</v>
      </c>
      <c r="G156" s="15">
        <v>19</v>
      </c>
      <c r="H156" t="s">
        <v>11</v>
      </c>
      <c r="T156" s="4"/>
      <c r="W156" s="5"/>
    </row>
    <row r="157" spans="1:23">
      <c r="A157">
        <v>12</v>
      </c>
      <c r="B157" s="15">
        <v>6</v>
      </c>
      <c r="C157" s="15">
        <v>0</v>
      </c>
      <c r="D157" s="15">
        <v>11</v>
      </c>
      <c r="E157" s="15">
        <v>8</v>
      </c>
      <c r="F157" s="15">
        <v>8</v>
      </c>
      <c r="G157" s="15">
        <v>7</v>
      </c>
      <c r="T157" s="4"/>
      <c r="W157" s="5"/>
    </row>
    <row r="158" spans="1:23">
      <c r="A158">
        <v>13</v>
      </c>
      <c r="B158" s="15">
        <v>3</v>
      </c>
      <c r="C158" s="15">
        <v>2</v>
      </c>
      <c r="D158" s="15">
        <v>5</v>
      </c>
      <c r="E158" s="15">
        <v>2</v>
      </c>
      <c r="F158" s="15">
        <v>3</v>
      </c>
      <c r="G158" s="15">
        <v>11</v>
      </c>
      <c r="H158" t="s">
        <v>12</v>
      </c>
      <c r="T158" s="4"/>
      <c r="W158" s="5"/>
    </row>
    <row r="159" spans="1:23">
      <c r="A159">
        <v>14</v>
      </c>
      <c r="B159" s="15">
        <v>3</v>
      </c>
      <c r="C159" s="15">
        <v>0</v>
      </c>
      <c r="D159" s="15">
        <v>6</v>
      </c>
      <c r="E159" s="15">
        <v>6</v>
      </c>
      <c r="F159" s="15">
        <v>4</v>
      </c>
      <c r="G159" s="15">
        <v>14</v>
      </c>
      <c r="I159" t="s">
        <v>13</v>
      </c>
      <c r="J159" t="s">
        <v>14</v>
      </c>
      <c r="K159" t="s">
        <v>15</v>
      </c>
      <c r="L159" t="s">
        <v>16</v>
      </c>
      <c r="T159" s="4"/>
      <c r="W159" s="5"/>
    </row>
    <row r="160" spans="1:23">
      <c r="A160">
        <v>15</v>
      </c>
      <c r="B160" s="15">
        <v>2</v>
      </c>
      <c r="C160" s="15">
        <v>0</v>
      </c>
      <c r="D160" s="15">
        <v>12</v>
      </c>
      <c r="E160" s="15">
        <v>3</v>
      </c>
      <c r="F160" s="15">
        <v>11</v>
      </c>
      <c r="G160" s="15">
        <v>6</v>
      </c>
      <c r="H160" t="s">
        <v>356</v>
      </c>
      <c r="I160">
        <v>4.3</v>
      </c>
      <c r="J160">
        <v>2.0433767999999999</v>
      </c>
      <c r="K160">
        <v>6.5566231999999998</v>
      </c>
      <c r="L160" s="5">
        <v>1.7E-6</v>
      </c>
    </row>
    <row r="161" spans="1:12">
      <c r="A161">
        <v>16</v>
      </c>
      <c r="B161" s="15">
        <v>2</v>
      </c>
      <c r="C161" s="15">
        <v>3</v>
      </c>
      <c r="D161" s="15">
        <v>6</v>
      </c>
      <c r="E161" s="15">
        <v>0</v>
      </c>
      <c r="F161" s="15">
        <v>6</v>
      </c>
      <c r="G161" s="15">
        <v>2</v>
      </c>
      <c r="H161" t="s">
        <v>357</v>
      </c>
      <c r="I161">
        <v>-1.2749999999999999</v>
      </c>
      <c r="J161">
        <v>-3.5316231999999999</v>
      </c>
      <c r="K161">
        <v>0.98162320000000003</v>
      </c>
      <c r="L161" s="5">
        <v>0.58382239999999996</v>
      </c>
    </row>
    <row r="162" spans="1:12">
      <c r="A162">
        <v>17</v>
      </c>
      <c r="B162" s="15">
        <v>5</v>
      </c>
      <c r="C162" s="15">
        <v>3</v>
      </c>
      <c r="D162" s="15">
        <v>5</v>
      </c>
      <c r="E162" s="15">
        <v>3</v>
      </c>
      <c r="F162" s="15">
        <v>8</v>
      </c>
      <c r="G162" s="15">
        <v>12</v>
      </c>
      <c r="H162" t="s">
        <v>358</v>
      </c>
      <c r="I162">
        <v>-4.3</v>
      </c>
      <c r="J162">
        <v>-6.5566231999999998</v>
      </c>
      <c r="K162">
        <v>-2.0433767999999999</v>
      </c>
      <c r="L162" s="5">
        <v>1.7E-6</v>
      </c>
    </row>
    <row r="163" spans="1:12">
      <c r="A163">
        <v>18</v>
      </c>
      <c r="B163" s="15">
        <v>9</v>
      </c>
      <c r="C163" s="15">
        <v>2</v>
      </c>
      <c r="D163" s="15">
        <v>8</v>
      </c>
      <c r="E163" s="15">
        <v>5</v>
      </c>
      <c r="F163" s="15">
        <v>15</v>
      </c>
      <c r="G163" s="15">
        <v>20</v>
      </c>
      <c r="H163" t="s">
        <v>368</v>
      </c>
      <c r="I163">
        <v>1.075</v>
      </c>
      <c r="J163">
        <v>-1.1816232</v>
      </c>
      <c r="K163">
        <v>3.3316232000000001</v>
      </c>
      <c r="L163" s="5">
        <v>0.74561140000000004</v>
      </c>
    </row>
    <row r="164" spans="1:12">
      <c r="A164">
        <v>19</v>
      </c>
      <c r="B164" s="15">
        <v>1</v>
      </c>
      <c r="C164" s="15">
        <v>0</v>
      </c>
      <c r="D164" s="15">
        <v>5</v>
      </c>
      <c r="E164" s="15">
        <v>3</v>
      </c>
      <c r="F164" s="15">
        <v>2</v>
      </c>
      <c r="G164" s="15">
        <v>9</v>
      </c>
      <c r="H164" t="s">
        <v>359</v>
      </c>
      <c r="I164">
        <v>-2.5750000000000002</v>
      </c>
      <c r="J164">
        <v>-4.8316232000000001</v>
      </c>
      <c r="K164">
        <v>-0.31837680000000002</v>
      </c>
      <c r="L164" s="5">
        <v>1.50536E-2</v>
      </c>
    </row>
    <row r="165" spans="1:12">
      <c r="A165">
        <v>20</v>
      </c>
      <c r="B165" s="15">
        <v>6</v>
      </c>
      <c r="C165" s="15">
        <v>2</v>
      </c>
      <c r="D165" s="15">
        <v>12</v>
      </c>
      <c r="E165" s="15">
        <v>0</v>
      </c>
      <c r="F165" s="15">
        <v>1</v>
      </c>
      <c r="G165" s="15">
        <v>8</v>
      </c>
      <c r="H165" t="s">
        <v>360</v>
      </c>
      <c r="I165">
        <v>-5.5750000000000002</v>
      </c>
      <c r="J165">
        <v>-7.8316232000000001</v>
      </c>
      <c r="K165">
        <v>-3.3183767999999998</v>
      </c>
      <c r="L165" s="5">
        <v>0</v>
      </c>
    </row>
    <row r="166" spans="1:12">
      <c r="A166">
        <v>21</v>
      </c>
      <c r="B166" s="15">
        <v>3</v>
      </c>
      <c r="C166" s="15">
        <v>1</v>
      </c>
      <c r="D166" s="15">
        <v>6</v>
      </c>
      <c r="E166" s="15">
        <v>4</v>
      </c>
      <c r="F166" s="15">
        <v>2</v>
      </c>
      <c r="G166" s="15">
        <v>15</v>
      </c>
      <c r="H166" t="s">
        <v>361</v>
      </c>
      <c r="I166">
        <v>-8.6</v>
      </c>
      <c r="J166">
        <v>-10.8566232</v>
      </c>
      <c r="K166">
        <v>-6.3433767999999997</v>
      </c>
      <c r="L166" s="5">
        <v>0</v>
      </c>
    </row>
    <row r="167" spans="1:12">
      <c r="A167">
        <v>22</v>
      </c>
      <c r="B167" s="15">
        <v>3</v>
      </c>
      <c r="C167" s="15">
        <v>0</v>
      </c>
      <c r="D167" s="15">
        <v>12</v>
      </c>
      <c r="E167" s="15">
        <v>6</v>
      </c>
      <c r="F167" s="15">
        <v>3</v>
      </c>
      <c r="G167" s="15">
        <v>2</v>
      </c>
      <c r="H167" t="s">
        <v>369</v>
      </c>
      <c r="I167">
        <v>-3.2250000000000001</v>
      </c>
      <c r="J167">
        <v>-5.4816231999999996</v>
      </c>
      <c r="K167">
        <v>-0.96837680000000004</v>
      </c>
      <c r="L167" s="5">
        <v>7.8109999999999996E-4</v>
      </c>
    </row>
    <row r="168" spans="1:12">
      <c r="A168">
        <v>23</v>
      </c>
      <c r="B168" s="15">
        <v>1</v>
      </c>
      <c r="C168" s="15">
        <v>1</v>
      </c>
      <c r="D168" s="15">
        <v>2</v>
      </c>
      <c r="E168" s="15">
        <v>1</v>
      </c>
      <c r="F168" s="15">
        <v>6</v>
      </c>
      <c r="G168" s="15">
        <v>3</v>
      </c>
      <c r="H168" t="s">
        <v>362</v>
      </c>
      <c r="I168">
        <v>-6.875</v>
      </c>
      <c r="J168">
        <v>-9.1316231999999999</v>
      </c>
      <c r="K168">
        <v>-4.6183768000000001</v>
      </c>
      <c r="L168" s="5">
        <v>0</v>
      </c>
    </row>
    <row r="169" spans="1:12">
      <c r="A169">
        <v>24</v>
      </c>
      <c r="B169" s="15">
        <v>1</v>
      </c>
      <c r="C169" s="15">
        <v>2</v>
      </c>
      <c r="D169" s="15">
        <v>8</v>
      </c>
      <c r="E169" s="15">
        <v>3</v>
      </c>
      <c r="F169" s="15">
        <v>8</v>
      </c>
      <c r="G169" s="15">
        <v>14</v>
      </c>
      <c r="H169" t="s">
        <v>363</v>
      </c>
      <c r="I169">
        <v>-3.0249999999999999</v>
      </c>
      <c r="J169">
        <v>-5.2816232000000003</v>
      </c>
      <c r="K169">
        <v>-0.76837679999999997</v>
      </c>
      <c r="L169" s="5">
        <v>2.0768000000000002E-3</v>
      </c>
    </row>
    <row r="170" spans="1:12">
      <c r="A170">
        <v>25</v>
      </c>
      <c r="B170" s="15">
        <v>6</v>
      </c>
      <c r="C170" s="15">
        <v>0</v>
      </c>
      <c r="D170" s="15">
        <v>12</v>
      </c>
      <c r="E170" s="15">
        <v>0</v>
      </c>
      <c r="F170" s="15">
        <v>10</v>
      </c>
      <c r="G170" s="15">
        <v>4</v>
      </c>
      <c r="H170" t="s">
        <v>32</v>
      </c>
      <c r="I170">
        <v>2.35</v>
      </c>
      <c r="J170">
        <v>9.3376799999999996E-2</v>
      </c>
      <c r="K170">
        <v>4.6066231999999996</v>
      </c>
      <c r="L170" s="5">
        <v>3.5815399999999997E-2</v>
      </c>
    </row>
    <row r="171" spans="1:12">
      <c r="A171">
        <v>26</v>
      </c>
      <c r="B171" s="15">
        <v>5</v>
      </c>
      <c r="C171" s="15">
        <v>0</v>
      </c>
      <c r="D171" s="15">
        <v>12</v>
      </c>
      <c r="E171" s="15">
        <v>4</v>
      </c>
      <c r="F171" s="15">
        <v>2</v>
      </c>
      <c r="G171" s="15">
        <v>8</v>
      </c>
      <c r="H171" t="s">
        <v>364</v>
      </c>
      <c r="I171">
        <v>-1.3</v>
      </c>
      <c r="J171">
        <v>-3.5566232000000002</v>
      </c>
      <c r="K171">
        <v>0.95662320000000001</v>
      </c>
      <c r="L171" s="5">
        <v>0.56272540000000004</v>
      </c>
    </row>
    <row r="172" spans="1:12">
      <c r="A172">
        <v>27</v>
      </c>
      <c r="B172" s="15">
        <v>10</v>
      </c>
      <c r="C172" s="15">
        <v>5</v>
      </c>
      <c r="D172" s="15">
        <v>4</v>
      </c>
      <c r="E172" s="15">
        <v>0</v>
      </c>
      <c r="F172" s="15">
        <v>1</v>
      </c>
      <c r="G172" s="15">
        <v>8</v>
      </c>
      <c r="H172" t="s">
        <v>370</v>
      </c>
      <c r="I172">
        <v>5.375</v>
      </c>
      <c r="J172">
        <v>3.1183768000000001</v>
      </c>
      <c r="K172">
        <v>7.6316231999999999</v>
      </c>
      <c r="L172" s="5">
        <v>0</v>
      </c>
    </row>
    <row r="173" spans="1:12">
      <c r="A173">
        <v>28</v>
      </c>
      <c r="B173" s="15">
        <v>8</v>
      </c>
      <c r="C173" s="15">
        <v>0</v>
      </c>
      <c r="D173" s="15">
        <v>10</v>
      </c>
      <c r="E173" s="15">
        <v>3</v>
      </c>
      <c r="F173" s="15">
        <v>1</v>
      </c>
      <c r="G173" s="15">
        <v>17</v>
      </c>
      <c r="H173" t="s">
        <v>365</v>
      </c>
      <c r="I173">
        <v>1.7250000000000001</v>
      </c>
      <c r="J173">
        <v>-0.53162319999999996</v>
      </c>
      <c r="K173">
        <v>3.9816232</v>
      </c>
      <c r="L173" s="5">
        <v>0.24329329999999999</v>
      </c>
    </row>
    <row r="174" spans="1:12">
      <c r="A174">
        <v>29</v>
      </c>
      <c r="B174" s="15">
        <v>12</v>
      </c>
      <c r="C174" s="15">
        <v>0</v>
      </c>
      <c r="D174" s="15">
        <v>1</v>
      </c>
      <c r="E174" s="15">
        <v>4</v>
      </c>
      <c r="F174" s="15">
        <v>5</v>
      </c>
      <c r="G174" s="15">
        <v>11</v>
      </c>
      <c r="H174" t="s">
        <v>371</v>
      </c>
      <c r="I174">
        <v>-3.65</v>
      </c>
      <c r="J174">
        <v>-5.9066232000000003</v>
      </c>
      <c r="K174">
        <v>-1.3933768</v>
      </c>
      <c r="L174" s="5">
        <v>8.1500000000000002E-5</v>
      </c>
    </row>
    <row r="175" spans="1:12">
      <c r="A175">
        <v>30</v>
      </c>
      <c r="B175" s="15">
        <v>4</v>
      </c>
      <c r="C175" s="15">
        <v>1</v>
      </c>
      <c r="D175" s="15">
        <v>2</v>
      </c>
      <c r="E175" s="15">
        <v>6</v>
      </c>
      <c r="F175" s="15">
        <v>3</v>
      </c>
      <c r="G175" s="15">
        <v>5</v>
      </c>
    </row>
    <row r="176" spans="1:12">
      <c r="A176">
        <v>31</v>
      </c>
      <c r="B176" s="15">
        <v>6</v>
      </c>
      <c r="C176" s="15">
        <v>0</v>
      </c>
      <c r="D176" s="15">
        <v>1</v>
      </c>
      <c r="E176" s="15">
        <v>2</v>
      </c>
      <c r="F176" s="15">
        <v>11</v>
      </c>
      <c r="G176" s="15">
        <v>10</v>
      </c>
    </row>
    <row r="177" spans="1:11">
      <c r="A177">
        <v>32</v>
      </c>
      <c r="B177" s="15">
        <v>0</v>
      </c>
      <c r="C177" s="15">
        <v>1</v>
      </c>
      <c r="D177" s="15">
        <v>7</v>
      </c>
      <c r="E177" s="15">
        <v>1</v>
      </c>
      <c r="F177" s="15">
        <v>6</v>
      </c>
      <c r="G177" s="15">
        <v>3</v>
      </c>
    </row>
    <row r="178" spans="1:11">
      <c r="A178">
        <v>33</v>
      </c>
      <c r="B178" s="15">
        <v>3</v>
      </c>
      <c r="C178" s="15">
        <v>1</v>
      </c>
      <c r="D178" s="15">
        <v>7</v>
      </c>
      <c r="E178" s="15">
        <v>2</v>
      </c>
      <c r="F178" s="15">
        <v>1</v>
      </c>
      <c r="G178" s="15">
        <v>14</v>
      </c>
    </row>
    <row r="179" spans="1:11">
      <c r="A179">
        <v>34</v>
      </c>
      <c r="B179" s="15">
        <v>4</v>
      </c>
      <c r="C179" s="15">
        <v>3</v>
      </c>
      <c r="D179" s="15">
        <v>12</v>
      </c>
      <c r="E179" s="15">
        <v>4</v>
      </c>
      <c r="F179" s="15">
        <v>5</v>
      </c>
      <c r="G179" s="15">
        <v>9</v>
      </c>
    </row>
    <row r="180" spans="1:11">
      <c r="A180">
        <v>35</v>
      </c>
      <c r="B180" s="15">
        <v>5</v>
      </c>
      <c r="C180" s="15">
        <v>1</v>
      </c>
      <c r="D180" s="15">
        <v>0</v>
      </c>
      <c r="E180" s="15">
        <v>0</v>
      </c>
      <c r="F180" s="15">
        <v>1</v>
      </c>
      <c r="G180" s="15">
        <v>14</v>
      </c>
    </row>
    <row r="181" spans="1:11">
      <c r="A181">
        <v>36</v>
      </c>
      <c r="B181" s="15">
        <v>3</v>
      </c>
      <c r="C181" s="15">
        <v>1</v>
      </c>
      <c r="D181" s="15">
        <v>12</v>
      </c>
      <c r="E181" s="15">
        <v>5</v>
      </c>
      <c r="F181" s="15">
        <v>2</v>
      </c>
      <c r="G181" s="15">
        <v>8</v>
      </c>
    </row>
    <row r="182" spans="1:11">
      <c r="A182">
        <v>37</v>
      </c>
      <c r="B182" s="15">
        <v>2</v>
      </c>
      <c r="C182" s="15">
        <v>3</v>
      </c>
      <c r="D182" s="15">
        <v>5</v>
      </c>
      <c r="E182" s="15">
        <v>1</v>
      </c>
      <c r="F182" s="15">
        <v>6</v>
      </c>
      <c r="G182" s="15">
        <v>15</v>
      </c>
    </row>
    <row r="183" spans="1:11">
      <c r="A183">
        <v>38</v>
      </c>
      <c r="B183" s="15">
        <v>6</v>
      </c>
      <c r="C183" s="15">
        <v>2</v>
      </c>
      <c r="D183" s="15">
        <v>2</v>
      </c>
      <c r="E183" s="15">
        <v>7</v>
      </c>
      <c r="F183" s="15">
        <v>7</v>
      </c>
      <c r="G183" s="15">
        <v>13</v>
      </c>
    </row>
    <row r="184" spans="1:11">
      <c r="A184">
        <v>39</v>
      </c>
      <c r="B184" s="15">
        <v>5</v>
      </c>
      <c r="C184" s="15">
        <v>0</v>
      </c>
      <c r="D184" s="15">
        <v>7</v>
      </c>
      <c r="E184" s="15">
        <v>2</v>
      </c>
      <c r="F184" s="15">
        <v>8</v>
      </c>
      <c r="G184" s="15">
        <v>6</v>
      </c>
    </row>
    <row r="185" spans="1:11">
      <c r="A185">
        <v>40</v>
      </c>
      <c r="B185" s="15">
        <v>3</v>
      </c>
      <c r="C185" s="15">
        <v>0</v>
      </c>
      <c r="D185" s="15">
        <v>3</v>
      </c>
      <c r="E185" s="15">
        <v>1</v>
      </c>
      <c r="F185" s="15">
        <v>3</v>
      </c>
      <c r="G185" s="15">
        <v>11</v>
      </c>
    </row>
    <row r="187" spans="1:11">
      <c r="A187" t="s">
        <v>17</v>
      </c>
      <c r="B187" s="6">
        <f>AVERAGE(B146:B185)</f>
        <v>4.2249999999999996</v>
      </c>
      <c r="C187" s="6">
        <f t="shared" ref="C187:G187" si="10">AVERAGE(C146:C185)</f>
        <v>1.2</v>
      </c>
      <c r="D187" s="6">
        <f t="shared" si="10"/>
        <v>6.5750000000000002</v>
      </c>
      <c r="E187" s="6">
        <f t="shared" si="10"/>
        <v>2.9249999999999998</v>
      </c>
      <c r="F187" s="6">
        <f t="shared" si="10"/>
        <v>5.5</v>
      </c>
      <c r="G187" s="6">
        <f t="shared" si="10"/>
        <v>9.8000000000000007</v>
      </c>
    </row>
    <row r="188" spans="1:11">
      <c r="A188" t="s">
        <v>18</v>
      </c>
      <c r="B188">
        <f>_xlfn.STDEV.P(B146:B185)</f>
        <v>2.7972084298457274</v>
      </c>
      <c r="C188">
        <f t="shared" ref="C188:G188" si="11">_xlfn.STDEV.P(C146:C185)</f>
        <v>1.3076696830622021</v>
      </c>
      <c r="D188">
        <f t="shared" si="11"/>
        <v>4.4378344944353207</v>
      </c>
      <c r="E188">
        <f t="shared" si="11"/>
        <v>2.6961778502168583</v>
      </c>
      <c r="F188">
        <f t="shared" si="11"/>
        <v>3.7282703764614498</v>
      </c>
      <c r="G188">
        <f t="shared" si="11"/>
        <v>4.6647615158762408</v>
      </c>
    </row>
    <row r="189" spans="1:11">
      <c r="A189" t="s">
        <v>19</v>
      </c>
      <c r="B189">
        <f>B188/SQRT(40)</f>
        <v>0.4422774864267906</v>
      </c>
      <c r="C189">
        <f t="shared" ref="C189:G189" si="12">C188/SQRT(40)</f>
        <v>0.20676073128135333</v>
      </c>
      <c r="D189">
        <f t="shared" si="12"/>
        <v>0.70168324406387239</v>
      </c>
      <c r="E189">
        <f t="shared" si="12"/>
        <v>0.42630314917907886</v>
      </c>
      <c r="F189">
        <f t="shared" si="12"/>
        <v>0.58949130612757972</v>
      </c>
      <c r="G189">
        <f t="shared" si="12"/>
        <v>0.73756355658343098</v>
      </c>
    </row>
    <row r="191" spans="1:11">
      <c r="A191" s="1" t="s">
        <v>157</v>
      </c>
      <c r="H191" s="4"/>
      <c r="I191" s="4"/>
      <c r="J191" s="4"/>
      <c r="K191" s="4"/>
    </row>
    <row r="192" spans="1:11">
      <c r="B192" t="s">
        <v>1</v>
      </c>
      <c r="C192" t="s">
        <v>152</v>
      </c>
      <c r="D192" t="s">
        <v>2</v>
      </c>
      <c r="E192" t="s">
        <v>351</v>
      </c>
      <c r="F192" t="s">
        <v>352</v>
      </c>
      <c r="G192" t="s">
        <v>353</v>
      </c>
      <c r="H192" t="s">
        <v>5</v>
      </c>
    </row>
    <row r="193" spans="1:12">
      <c r="A193">
        <v>1</v>
      </c>
      <c r="B193" s="15">
        <v>14</v>
      </c>
      <c r="C193" s="15">
        <v>5</v>
      </c>
      <c r="D193" s="15">
        <v>4</v>
      </c>
      <c r="E193" s="15">
        <v>0</v>
      </c>
      <c r="F193" s="15">
        <v>11</v>
      </c>
      <c r="G193" s="15">
        <v>12</v>
      </c>
      <c r="H193" t="s">
        <v>6</v>
      </c>
      <c r="I193" s="8"/>
    </row>
    <row r="194" spans="1:12">
      <c r="A194">
        <v>2</v>
      </c>
      <c r="B194" s="15">
        <v>4</v>
      </c>
      <c r="C194" s="15">
        <v>0</v>
      </c>
      <c r="D194" s="15">
        <v>0</v>
      </c>
      <c r="E194" s="15">
        <v>0</v>
      </c>
      <c r="F194" s="15">
        <v>4</v>
      </c>
      <c r="G194" s="15">
        <v>2</v>
      </c>
      <c r="I194" s="8"/>
      <c r="J194" s="8"/>
      <c r="K194" s="8"/>
    </row>
    <row r="195" spans="1:12">
      <c r="A195">
        <v>3</v>
      </c>
      <c r="B195" s="15">
        <v>2</v>
      </c>
      <c r="C195" s="15">
        <v>6</v>
      </c>
      <c r="D195" s="15">
        <v>8</v>
      </c>
      <c r="E195" s="15">
        <v>5</v>
      </c>
      <c r="F195" s="15">
        <v>7</v>
      </c>
      <c r="G195" s="15">
        <v>5</v>
      </c>
      <c r="H195" t="s">
        <v>143</v>
      </c>
    </row>
    <row r="196" spans="1:12">
      <c r="A196">
        <v>4</v>
      </c>
      <c r="B196" s="15">
        <v>9</v>
      </c>
      <c r="C196" s="15">
        <v>4</v>
      </c>
      <c r="D196" s="15">
        <v>12</v>
      </c>
      <c r="E196" s="15">
        <v>5</v>
      </c>
      <c r="F196" s="15">
        <v>1</v>
      </c>
      <c r="G196" s="15">
        <v>1</v>
      </c>
      <c r="H196" t="s">
        <v>376</v>
      </c>
    </row>
    <row r="197" spans="1:12">
      <c r="A197">
        <v>5</v>
      </c>
      <c r="B197" s="15">
        <v>5</v>
      </c>
      <c r="C197" s="15">
        <v>3</v>
      </c>
      <c r="D197" s="15">
        <v>4</v>
      </c>
      <c r="E197" s="15">
        <v>1</v>
      </c>
      <c r="F197" s="15">
        <v>4</v>
      </c>
      <c r="G197" s="15">
        <v>2</v>
      </c>
      <c r="H197" t="s">
        <v>377</v>
      </c>
    </row>
    <row r="198" spans="1:12">
      <c r="A198">
        <v>6</v>
      </c>
      <c r="B198" s="15">
        <v>11</v>
      </c>
      <c r="C198" s="15">
        <v>1</v>
      </c>
      <c r="D198" s="15">
        <v>9</v>
      </c>
      <c r="E198" s="15">
        <v>2</v>
      </c>
      <c r="F198" s="15">
        <v>1</v>
      </c>
      <c r="G198" s="15">
        <v>5</v>
      </c>
    </row>
    <row r="199" spans="1:12">
      <c r="A199">
        <v>7</v>
      </c>
      <c r="B199" s="15">
        <v>0</v>
      </c>
      <c r="C199" s="15">
        <v>5</v>
      </c>
      <c r="D199" s="15">
        <v>9</v>
      </c>
      <c r="E199" s="15">
        <v>2</v>
      </c>
      <c r="F199" s="15">
        <v>7</v>
      </c>
      <c r="G199" s="15">
        <v>10</v>
      </c>
      <c r="H199" t="s">
        <v>8</v>
      </c>
    </row>
    <row r="200" spans="1:12">
      <c r="A200">
        <v>8</v>
      </c>
      <c r="B200" s="15">
        <v>6</v>
      </c>
      <c r="C200" s="15">
        <v>2</v>
      </c>
      <c r="D200" s="15">
        <v>17</v>
      </c>
      <c r="E200" s="15">
        <v>0</v>
      </c>
      <c r="F200" s="15">
        <v>8</v>
      </c>
      <c r="G200" s="15">
        <v>5</v>
      </c>
      <c r="H200" t="s">
        <v>9</v>
      </c>
    </row>
    <row r="201" spans="1:12">
      <c r="A201">
        <v>9</v>
      </c>
      <c r="B201" s="15">
        <v>2</v>
      </c>
      <c r="C201" s="15">
        <v>4</v>
      </c>
      <c r="D201" s="15">
        <v>11</v>
      </c>
      <c r="E201" s="15">
        <v>1</v>
      </c>
      <c r="F201" s="15">
        <v>0</v>
      </c>
      <c r="G201" s="15">
        <v>8</v>
      </c>
      <c r="H201" t="s">
        <v>10</v>
      </c>
    </row>
    <row r="202" spans="1:12">
      <c r="A202">
        <v>10</v>
      </c>
      <c r="B202" s="15">
        <v>5</v>
      </c>
      <c r="C202" s="15">
        <v>3</v>
      </c>
      <c r="D202" s="15">
        <v>1</v>
      </c>
      <c r="E202" s="15">
        <v>1</v>
      </c>
      <c r="F202" s="15">
        <v>0</v>
      </c>
      <c r="G202" s="15">
        <v>2</v>
      </c>
    </row>
    <row r="203" spans="1:12">
      <c r="A203">
        <v>11</v>
      </c>
      <c r="B203" s="15">
        <v>8</v>
      </c>
      <c r="C203" s="15">
        <v>2</v>
      </c>
      <c r="D203" s="15">
        <v>6</v>
      </c>
      <c r="E203" s="15">
        <v>7</v>
      </c>
      <c r="F203" s="15">
        <v>3</v>
      </c>
      <c r="G203" s="15">
        <v>7</v>
      </c>
      <c r="H203" t="s">
        <v>11</v>
      </c>
    </row>
    <row r="204" spans="1:12">
      <c r="A204">
        <v>12</v>
      </c>
      <c r="B204" s="15">
        <v>4</v>
      </c>
      <c r="C204" s="15">
        <v>3</v>
      </c>
      <c r="D204" s="15">
        <v>14</v>
      </c>
      <c r="E204" s="15">
        <v>2</v>
      </c>
      <c r="F204" s="15">
        <v>0</v>
      </c>
      <c r="G204" s="15">
        <v>5</v>
      </c>
    </row>
    <row r="205" spans="1:12">
      <c r="A205">
        <v>13</v>
      </c>
      <c r="B205" s="15">
        <v>5</v>
      </c>
      <c r="C205" s="15">
        <v>0</v>
      </c>
      <c r="D205" s="15">
        <v>4</v>
      </c>
      <c r="E205" s="15">
        <v>0</v>
      </c>
      <c r="F205" s="15">
        <v>7</v>
      </c>
      <c r="G205" s="15">
        <v>4</v>
      </c>
      <c r="H205" t="s">
        <v>12</v>
      </c>
    </row>
    <row r="206" spans="1:12">
      <c r="A206">
        <v>14</v>
      </c>
      <c r="B206" s="15">
        <v>5</v>
      </c>
      <c r="C206" s="15">
        <v>3</v>
      </c>
      <c r="D206" s="15">
        <v>3</v>
      </c>
      <c r="E206" s="15">
        <v>1</v>
      </c>
      <c r="F206" s="15">
        <v>3</v>
      </c>
      <c r="G206" s="15">
        <v>3</v>
      </c>
      <c r="I206" t="s">
        <v>13</v>
      </c>
      <c r="J206" t="s">
        <v>14</v>
      </c>
      <c r="K206" t="s">
        <v>15</v>
      </c>
      <c r="L206" t="s">
        <v>16</v>
      </c>
    </row>
    <row r="207" spans="1:12">
      <c r="A207">
        <v>15</v>
      </c>
      <c r="B207" s="15">
        <v>2</v>
      </c>
      <c r="C207" s="15">
        <v>1</v>
      </c>
      <c r="D207" s="15">
        <v>7</v>
      </c>
      <c r="E207" s="15">
        <v>8</v>
      </c>
      <c r="F207" s="15">
        <v>3</v>
      </c>
      <c r="G207" s="15">
        <v>8</v>
      </c>
      <c r="H207" t="s">
        <v>356</v>
      </c>
      <c r="I207">
        <v>0.42499999999999999</v>
      </c>
      <c r="J207">
        <v>-1.5679808200000001</v>
      </c>
      <c r="K207">
        <v>2.4179808199999999</v>
      </c>
      <c r="L207" s="5">
        <v>0.9900371</v>
      </c>
    </row>
    <row r="208" spans="1:12">
      <c r="A208">
        <v>16</v>
      </c>
      <c r="B208" s="15">
        <v>6</v>
      </c>
      <c r="C208" s="15">
        <v>2</v>
      </c>
      <c r="D208" s="15">
        <v>9</v>
      </c>
      <c r="E208" s="15">
        <v>4</v>
      </c>
      <c r="F208" s="15">
        <v>6</v>
      </c>
      <c r="G208" s="15">
        <v>7</v>
      </c>
      <c r="H208" t="s">
        <v>357</v>
      </c>
      <c r="I208">
        <v>-0.45</v>
      </c>
      <c r="J208">
        <v>-2.4429808199999998</v>
      </c>
      <c r="K208">
        <v>1.5429808199999999</v>
      </c>
      <c r="L208" s="5">
        <v>0.98706890000000003</v>
      </c>
    </row>
    <row r="209" spans="1:12">
      <c r="A209">
        <v>17</v>
      </c>
      <c r="B209" s="15">
        <v>7</v>
      </c>
      <c r="C209" s="15">
        <v>0</v>
      </c>
      <c r="D209" s="15">
        <v>6</v>
      </c>
      <c r="E209" s="15">
        <v>4</v>
      </c>
      <c r="F209" s="15">
        <v>1</v>
      </c>
      <c r="G209" s="15">
        <v>4</v>
      </c>
      <c r="H209" t="s">
        <v>358</v>
      </c>
      <c r="I209">
        <v>-2.35</v>
      </c>
      <c r="J209">
        <v>-4.3429808200000002</v>
      </c>
      <c r="K209">
        <v>-0.35701917999999999</v>
      </c>
      <c r="L209" s="5">
        <v>1.05732E-2</v>
      </c>
    </row>
    <row r="210" spans="1:12">
      <c r="A210">
        <v>18</v>
      </c>
      <c r="B210" s="15">
        <v>6</v>
      </c>
      <c r="C210" s="15">
        <v>0</v>
      </c>
      <c r="D210" s="15">
        <v>10</v>
      </c>
      <c r="E210" s="15">
        <v>0</v>
      </c>
      <c r="F210" s="15">
        <v>1</v>
      </c>
      <c r="G210" s="15">
        <v>7</v>
      </c>
      <c r="H210" t="s">
        <v>368</v>
      </c>
      <c r="I210">
        <v>1.625</v>
      </c>
      <c r="J210">
        <v>-0.36798081999999999</v>
      </c>
      <c r="K210">
        <v>3.6179808200000001</v>
      </c>
      <c r="L210" s="5">
        <v>0.1813022</v>
      </c>
    </row>
    <row r="211" spans="1:12">
      <c r="A211">
        <v>19</v>
      </c>
      <c r="B211" s="15">
        <v>2</v>
      </c>
      <c r="C211" s="15">
        <v>3</v>
      </c>
      <c r="D211" s="15">
        <v>6</v>
      </c>
      <c r="E211" s="15">
        <v>0</v>
      </c>
      <c r="F211" s="15">
        <v>6</v>
      </c>
      <c r="G211" s="15">
        <v>3</v>
      </c>
      <c r="H211" t="s">
        <v>359</v>
      </c>
      <c r="I211">
        <v>-2.75</v>
      </c>
      <c r="J211">
        <v>-4.7429808199999997</v>
      </c>
      <c r="K211">
        <v>-0.75701918000000001</v>
      </c>
      <c r="L211" s="5">
        <v>1.3549E-3</v>
      </c>
    </row>
    <row r="212" spans="1:12">
      <c r="A212">
        <v>20</v>
      </c>
      <c r="B212" s="15">
        <v>3</v>
      </c>
      <c r="C212" s="15">
        <v>2</v>
      </c>
      <c r="D212" s="15">
        <v>3</v>
      </c>
      <c r="E212" s="15">
        <v>2</v>
      </c>
      <c r="F212" s="15">
        <v>2</v>
      </c>
      <c r="G212" s="15">
        <v>1</v>
      </c>
      <c r="H212" t="s">
        <v>360</v>
      </c>
      <c r="I212">
        <v>-0.875</v>
      </c>
      <c r="J212">
        <v>-2.8679808200000001</v>
      </c>
      <c r="K212">
        <v>1.1179808200000001</v>
      </c>
      <c r="L212" s="5">
        <v>0.80551539999999999</v>
      </c>
    </row>
    <row r="213" spans="1:12">
      <c r="A213">
        <v>21</v>
      </c>
      <c r="B213" s="15">
        <v>6</v>
      </c>
      <c r="C213" s="15">
        <v>0</v>
      </c>
      <c r="D213" s="15">
        <v>1</v>
      </c>
      <c r="E213" s="15">
        <v>1</v>
      </c>
      <c r="F213" s="15">
        <v>7</v>
      </c>
      <c r="G213" s="15">
        <v>7</v>
      </c>
      <c r="H213" t="s">
        <v>361</v>
      </c>
      <c r="I213">
        <v>-2.7749999999999999</v>
      </c>
      <c r="J213">
        <v>-4.76798082</v>
      </c>
      <c r="K213">
        <v>-0.78201918000000004</v>
      </c>
      <c r="L213" s="5">
        <v>1.1796E-3</v>
      </c>
    </row>
    <row r="214" spans="1:12">
      <c r="A214">
        <v>22</v>
      </c>
      <c r="B214" s="15">
        <v>4</v>
      </c>
      <c r="C214" s="15">
        <v>5</v>
      </c>
      <c r="D214" s="15">
        <v>4</v>
      </c>
      <c r="E214" s="15">
        <v>0</v>
      </c>
      <c r="F214" s="15">
        <v>9</v>
      </c>
      <c r="G214" s="15">
        <v>11</v>
      </c>
      <c r="H214" t="s">
        <v>369</v>
      </c>
      <c r="I214">
        <v>1.2</v>
      </c>
      <c r="J214">
        <v>-0.79298082000000003</v>
      </c>
      <c r="K214">
        <v>3.1929808199999998</v>
      </c>
      <c r="L214" s="5">
        <v>0.51326819999999995</v>
      </c>
    </row>
    <row r="215" spans="1:12">
      <c r="A215">
        <v>23</v>
      </c>
      <c r="B215" s="15">
        <v>8</v>
      </c>
      <c r="C215" s="15">
        <v>2</v>
      </c>
      <c r="D215" s="15">
        <v>6</v>
      </c>
      <c r="E215" s="15">
        <v>0</v>
      </c>
      <c r="F215" s="15">
        <v>1</v>
      </c>
      <c r="G215" s="15">
        <v>2</v>
      </c>
      <c r="H215" t="s">
        <v>362</v>
      </c>
      <c r="I215">
        <v>-3.1749999999999998</v>
      </c>
      <c r="J215">
        <v>-5.1679808200000004</v>
      </c>
      <c r="K215">
        <v>-1.1820191799999999</v>
      </c>
      <c r="L215" s="5">
        <v>1.1069999999999999E-4</v>
      </c>
    </row>
    <row r="216" spans="1:12">
      <c r="A216">
        <v>24</v>
      </c>
      <c r="B216" s="15">
        <v>2</v>
      </c>
      <c r="C216" s="15">
        <v>0</v>
      </c>
      <c r="D216" s="15">
        <v>5</v>
      </c>
      <c r="E216" s="15">
        <v>2</v>
      </c>
      <c r="F216" s="15">
        <v>12</v>
      </c>
      <c r="G216" s="15">
        <v>5</v>
      </c>
      <c r="H216" t="s">
        <v>363</v>
      </c>
      <c r="I216">
        <v>-1.9</v>
      </c>
      <c r="J216">
        <v>-3.89298082</v>
      </c>
      <c r="K216">
        <v>9.2980820000000006E-2</v>
      </c>
      <c r="L216" s="5">
        <v>7.1455299999999999E-2</v>
      </c>
    </row>
    <row r="217" spans="1:12">
      <c r="A217">
        <v>25</v>
      </c>
      <c r="B217" s="15">
        <v>3</v>
      </c>
      <c r="C217" s="15">
        <v>4</v>
      </c>
      <c r="D217" s="15">
        <v>5</v>
      </c>
      <c r="E217" s="15">
        <v>4</v>
      </c>
      <c r="F217" s="15">
        <v>4</v>
      </c>
      <c r="G217" s="15">
        <v>7</v>
      </c>
      <c r="H217" t="s">
        <v>32</v>
      </c>
      <c r="I217">
        <v>2.0750000000000002</v>
      </c>
      <c r="J217">
        <v>8.2019179999999997E-2</v>
      </c>
      <c r="K217">
        <v>4.0679808199999998</v>
      </c>
      <c r="L217" s="5">
        <v>3.5881900000000001E-2</v>
      </c>
    </row>
    <row r="218" spans="1:12">
      <c r="A218">
        <v>26</v>
      </c>
      <c r="B218" s="15">
        <v>2</v>
      </c>
      <c r="C218" s="15">
        <v>1</v>
      </c>
      <c r="D218" s="15">
        <v>3</v>
      </c>
      <c r="E218" s="15">
        <v>2</v>
      </c>
      <c r="F218" s="15">
        <v>7</v>
      </c>
      <c r="G218" s="15">
        <v>2</v>
      </c>
      <c r="H218" t="s">
        <v>364</v>
      </c>
      <c r="I218">
        <v>-2.2999999999999998</v>
      </c>
      <c r="J218">
        <v>-4.2929808200000004</v>
      </c>
      <c r="K218">
        <v>-0.30701918</v>
      </c>
      <c r="L218" s="5">
        <v>1.3364600000000001E-2</v>
      </c>
    </row>
    <row r="219" spans="1:12">
      <c r="A219">
        <v>27</v>
      </c>
      <c r="B219" s="15">
        <v>1</v>
      </c>
      <c r="C219" s="15">
        <v>1</v>
      </c>
      <c r="D219" s="15">
        <v>4</v>
      </c>
      <c r="E219" s="15">
        <v>1</v>
      </c>
      <c r="F219" s="15">
        <v>2</v>
      </c>
      <c r="G219" s="15">
        <v>1</v>
      </c>
      <c r="H219" t="s">
        <v>370</v>
      </c>
      <c r="I219">
        <v>3.9750000000000001</v>
      </c>
      <c r="J219">
        <v>1.98201918</v>
      </c>
      <c r="K219">
        <v>5.9679808200000002</v>
      </c>
      <c r="L219" s="5">
        <v>4.9999999999999998E-7</v>
      </c>
    </row>
    <row r="220" spans="1:12">
      <c r="A220">
        <v>28</v>
      </c>
      <c r="B220" s="15">
        <v>0</v>
      </c>
      <c r="C220" s="15">
        <v>1</v>
      </c>
      <c r="D220" s="15">
        <v>1</v>
      </c>
      <c r="E220" s="15">
        <v>2</v>
      </c>
      <c r="F220" s="15">
        <v>2</v>
      </c>
      <c r="G220" s="15">
        <v>3</v>
      </c>
      <c r="H220" t="s">
        <v>365</v>
      </c>
      <c r="I220">
        <v>-0.4</v>
      </c>
      <c r="J220">
        <v>-2.39298082</v>
      </c>
      <c r="K220">
        <v>1.59298082</v>
      </c>
      <c r="L220" s="5">
        <v>0.99246599999999996</v>
      </c>
    </row>
    <row r="221" spans="1:12">
      <c r="A221">
        <v>29</v>
      </c>
      <c r="B221" s="15">
        <v>1</v>
      </c>
      <c r="C221" s="15">
        <v>3</v>
      </c>
      <c r="D221" s="15">
        <v>9</v>
      </c>
      <c r="E221" s="15">
        <v>3</v>
      </c>
      <c r="F221" s="15">
        <v>8</v>
      </c>
      <c r="G221" s="15">
        <v>0</v>
      </c>
      <c r="H221" t="s">
        <v>371</v>
      </c>
      <c r="I221">
        <v>-4.375</v>
      </c>
      <c r="J221">
        <v>-6.3679808199999997</v>
      </c>
      <c r="K221">
        <v>-2.3820191799999999</v>
      </c>
      <c r="L221" s="5">
        <v>0</v>
      </c>
    </row>
    <row r="222" spans="1:12">
      <c r="A222">
        <v>30</v>
      </c>
      <c r="B222" s="15">
        <v>7</v>
      </c>
      <c r="C222" s="15">
        <v>2</v>
      </c>
      <c r="D222" s="15">
        <v>5</v>
      </c>
      <c r="E222" s="15">
        <v>3</v>
      </c>
      <c r="F222" s="15">
        <v>4</v>
      </c>
      <c r="G222" s="15">
        <v>0</v>
      </c>
    </row>
    <row r="223" spans="1:12">
      <c r="A223">
        <v>31</v>
      </c>
      <c r="B223" s="15">
        <v>7</v>
      </c>
      <c r="C223" s="15">
        <v>2</v>
      </c>
      <c r="D223" s="15">
        <v>5</v>
      </c>
      <c r="E223" s="15">
        <v>3</v>
      </c>
      <c r="F223" s="15">
        <v>4</v>
      </c>
      <c r="G223" s="15">
        <v>2</v>
      </c>
    </row>
    <row r="224" spans="1:12">
      <c r="A224">
        <v>32</v>
      </c>
      <c r="B224" s="15">
        <v>1</v>
      </c>
      <c r="C224" s="15">
        <v>1</v>
      </c>
      <c r="D224" s="15">
        <v>4</v>
      </c>
      <c r="E224" s="15">
        <v>1</v>
      </c>
      <c r="F224" s="15">
        <v>15</v>
      </c>
      <c r="G224" s="15">
        <v>7</v>
      </c>
    </row>
    <row r="225" spans="1:8">
      <c r="A225">
        <v>33</v>
      </c>
      <c r="B225" s="15">
        <v>1</v>
      </c>
      <c r="C225" s="15">
        <v>3</v>
      </c>
      <c r="D225" s="15">
        <v>15</v>
      </c>
      <c r="E225" s="15">
        <v>4</v>
      </c>
      <c r="F225" s="15">
        <v>11</v>
      </c>
      <c r="G225" s="15">
        <v>1</v>
      </c>
    </row>
    <row r="226" spans="1:8">
      <c r="A226">
        <v>34</v>
      </c>
      <c r="B226" s="15">
        <v>2</v>
      </c>
      <c r="C226" s="15">
        <v>2</v>
      </c>
      <c r="D226" s="15">
        <v>7</v>
      </c>
      <c r="E226" s="15">
        <v>1</v>
      </c>
      <c r="F226" s="15">
        <v>7</v>
      </c>
      <c r="G226" s="15">
        <v>12</v>
      </c>
    </row>
    <row r="227" spans="1:8">
      <c r="A227">
        <v>35</v>
      </c>
      <c r="B227" s="15">
        <v>6</v>
      </c>
      <c r="C227" s="15">
        <v>1</v>
      </c>
      <c r="D227" s="15">
        <v>7</v>
      </c>
      <c r="E227" s="15">
        <v>0</v>
      </c>
      <c r="F227" s="15">
        <v>6</v>
      </c>
      <c r="G227" s="15">
        <v>14</v>
      </c>
    </row>
    <row r="228" spans="1:8">
      <c r="A228">
        <v>36</v>
      </c>
      <c r="B228" s="15">
        <v>0</v>
      </c>
      <c r="C228" s="15">
        <v>1</v>
      </c>
      <c r="D228" s="15">
        <v>6</v>
      </c>
      <c r="E228" s="15">
        <v>1</v>
      </c>
      <c r="F228" s="15">
        <v>3</v>
      </c>
      <c r="G228" s="15">
        <v>6</v>
      </c>
    </row>
    <row r="229" spans="1:8">
      <c r="A229">
        <v>37</v>
      </c>
      <c r="B229" s="15">
        <v>4</v>
      </c>
      <c r="C229" s="15">
        <v>0</v>
      </c>
      <c r="D229" s="15">
        <v>4</v>
      </c>
      <c r="E229" s="15">
        <v>1</v>
      </c>
      <c r="F229" s="15">
        <v>1</v>
      </c>
      <c r="G229" s="15">
        <v>0</v>
      </c>
    </row>
    <row r="230" spans="1:8">
      <c r="A230">
        <v>38</v>
      </c>
      <c r="B230" s="15">
        <v>2</v>
      </c>
      <c r="C230" s="15">
        <v>4</v>
      </c>
      <c r="D230" s="15">
        <v>6</v>
      </c>
      <c r="E230" s="15">
        <v>2</v>
      </c>
      <c r="F230" s="15">
        <v>2</v>
      </c>
      <c r="G230" s="15">
        <v>9</v>
      </c>
    </row>
    <row r="231" spans="1:8">
      <c r="A231">
        <v>39</v>
      </c>
      <c r="B231" s="15">
        <v>4</v>
      </c>
      <c r="C231" s="15">
        <v>2</v>
      </c>
      <c r="D231" s="15">
        <v>6</v>
      </c>
      <c r="E231" s="15">
        <v>0</v>
      </c>
      <c r="F231" s="15">
        <v>4</v>
      </c>
      <c r="G231" s="15">
        <v>6</v>
      </c>
    </row>
    <row r="232" spans="1:8">
      <c r="A232">
        <v>40</v>
      </c>
      <c r="B232" s="15">
        <v>2</v>
      </c>
      <c r="C232" s="15">
        <v>9</v>
      </c>
      <c r="D232" s="15">
        <v>6</v>
      </c>
      <c r="E232" s="15">
        <v>1</v>
      </c>
      <c r="F232" s="15">
        <v>3</v>
      </c>
      <c r="G232" s="15">
        <v>8</v>
      </c>
    </row>
    <row r="234" spans="1:8">
      <c r="A234" t="s">
        <v>17</v>
      </c>
      <c r="B234" s="6">
        <f>AVERAGE(B193:B232)</f>
        <v>4.2249999999999996</v>
      </c>
      <c r="C234" s="6">
        <f t="shared" ref="C234:G234" si="13">AVERAGE(C193:C232)</f>
        <v>2.3250000000000002</v>
      </c>
      <c r="D234" s="6">
        <f t="shared" si="13"/>
        <v>6.3</v>
      </c>
      <c r="E234" s="6">
        <f t="shared" si="13"/>
        <v>1.925</v>
      </c>
      <c r="F234" s="6">
        <f t="shared" si="13"/>
        <v>4.6749999999999998</v>
      </c>
      <c r="G234" s="6">
        <f t="shared" si="13"/>
        <v>5.0999999999999996</v>
      </c>
    </row>
    <row r="235" spans="1:8">
      <c r="A235" t="s">
        <v>18</v>
      </c>
      <c r="B235">
        <f>_xlfn.STDEV.P(B193:B232)</f>
        <v>3.0699144939232426</v>
      </c>
      <c r="C235">
        <f t="shared" ref="C235:G235" si="14">_xlfn.STDEV.P(C193:C232)</f>
        <v>1.9155612754490523</v>
      </c>
      <c r="D235">
        <f t="shared" si="14"/>
        <v>3.7161808352124095</v>
      </c>
      <c r="E235">
        <f t="shared" si="14"/>
        <v>1.9285681216902866</v>
      </c>
      <c r="F235">
        <f t="shared" si="14"/>
        <v>3.5734262270263817</v>
      </c>
      <c r="G235">
        <f t="shared" si="14"/>
        <v>3.5902646142032486</v>
      </c>
    </row>
    <row r="236" spans="1:8">
      <c r="A236" t="s">
        <v>19</v>
      </c>
      <c r="B236">
        <f>B235/SQRT(40)</f>
        <v>0.48539610113802928</v>
      </c>
      <c r="C236">
        <f t="shared" ref="C236:G236" si="15">C235/SQRT(40)</f>
        <v>0.30287683140180927</v>
      </c>
      <c r="D236">
        <f t="shared" si="15"/>
        <v>0.58757978181690351</v>
      </c>
      <c r="E236">
        <f t="shared" si="15"/>
        <v>0.30493339436670425</v>
      </c>
      <c r="F236">
        <f t="shared" si="15"/>
        <v>0.56500829639926531</v>
      </c>
      <c r="G236">
        <f t="shared" si="15"/>
        <v>0.56767067917939884</v>
      </c>
    </row>
    <row r="238" spans="1:8">
      <c r="H238" s="1" t="s">
        <v>204</v>
      </c>
    </row>
    <row r="240" spans="1:8">
      <c r="H240" t="s">
        <v>5</v>
      </c>
    </row>
    <row r="241" spans="2:12">
      <c r="H241" t="s">
        <v>6</v>
      </c>
    </row>
    <row r="243" spans="2:12">
      <c r="H243" t="s">
        <v>143</v>
      </c>
    </row>
    <row r="244" spans="2:12">
      <c r="H244" t="s">
        <v>378</v>
      </c>
    </row>
    <row r="245" spans="2:12">
      <c r="H245" t="s">
        <v>379</v>
      </c>
    </row>
    <row r="247" spans="2:12">
      <c r="H247" t="s">
        <v>8</v>
      </c>
    </row>
    <row r="248" spans="2:12">
      <c r="H248" t="s">
        <v>9</v>
      </c>
    </row>
    <row r="249" spans="2:12">
      <c r="H249" t="s">
        <v>10</v>
      </c>
    </row>
    <row r="251" spans="2:12">
      <c r="H251" t="s">
        <v>11</v>
      </c>
    </row>
    <row r="253" spans="2:12">
      <c r="B253" s="6"/>
      <c r="C253" s="6"/>
      <c r="D253" s="6"/>
      <c r="E253" s="6"/>
      <c r="F253" s="6"/>
      <c r="H253" t="s">
        <v>12</v>
      </c>
    </row>
    <row r="254" spans="2:12">
      <c r="I254" t="s">
        <v>13</v>
      </c>
      <c r="J254" t="s">
        <v>14</v>
      </c>
      <c r="K254" t="s">
        <v>15</v>
      </c>
      <c r="L254" t="s">
        <v>16</v>
      </c>
    </row>
    <row r="255" spans="2:12">
      <c r="H255" t="s">
        <v>356</v>
      </c>
      <c r="I255">
        <v>0.89500000000000002</v>
      </c>
      <c r="J255">
        <v>-0.21856423999999999</v>
      </c>
      <c r="K255">
        <v>2.0085641999999999</v>
      </c>
      <c r="L255" s="5">
        <v>0.1971291</v>
      </c>
    </row>
    <row r="256" spans="2:12">
      <c r="H256" t="s">
        <v>357</v>
      </c>
      <c r="I256">
        <v>-2.0699999999999998</v>
      </c>
      <c r="J256">
        <v>-3.1835642399999999</v>
      </c>
      <c r="K256">
        <v>-0.95643579999999995</v>
      </c>
      <c r="L256" s="5">
        <v>1.9999999999999999E-6</v>
      </c>
    </row>
    <row r="257" spans="1:12">
      <c r="H257" t="s">
        <v>358</v>
      </c>
      <c r="I257">
        <v>-4.1730768999999999</v>
      </c>
      <c r="J257">
        <v>-5.2937566599999997</v>
      </c>
      <c r="K257">
        <v>-3.0523972000000001</v>
      </c>
      <c r="L257" s="5">
        <v>0</v>
      </c>
    </row>
    <row r="258" spans="1:12">
      <c r="A258" s="1"/>
      <c r="H258" t="s">
        <v>368</v>
      </c>
      <c r="I258">
        <v>1.1937500000000001</v>
      </c>
      <c r="J258">
        <v>1.263676E-2</v>
      </c>
      <c r="K258">
        <v>2.3748632000000001</v>
      </c>
      <c r="L258" s="5">
        <v>4.5872099999999999E-2</v>
      </c>
    </row>
    <row r="259" spans="1:12">
      <c r="H259" t="s">
        <v>359</v>
      </c>
      <c r="I259">
        <v>-4.51</v>
      </c>
      <c r="J259">
        <v>-5.6235642400000003</v>
      </c>
      <c r="K259">
        <v>-3.3964357999999999</v>
      </c>
      <c r="L259" s="5">
        <v>0</v>
      </c>
    </row>
    <row r="260" spans="1:12">
      <c r="B260" s="11"/>
      <c r="C260" s="11"/>
      <c r="D260" s="11"/>
      <c r="E260" s="11"/>
      <c r="F260" s="11"/>
      <c r="H260" s="6" t="s">
        <v>360</v>
      </c>
      <c r="I260" s="6">
        <v>-2.9649999999999999</v>
      </c>
      <c r="J260">
        <v>-4.0785642400000004</v>
      </c>
      <c r="K260">
        <v>-1.8514358</v>
      </c>
      <c r="L260" s="5">
        <v>0</v>
      </c>
    </row>
    <row r="261" spans="1:12">
      <c r="B261" s="11"/>
      <c r="C261" s="11"/>
      <c r="D261" s="11"/>
      <c r="E261" s="11"/>
      <c r="F261" s="11"/>
      <c r="H261" s="6" t="s">
        <v>361</v>
      </c>
      <c r="I261" s="6">
        <v>-5.0680769000000003</v>
      </c>
      <c r="J261">
        <v>-6.1887566600000001</v>
      </c>
      <c r="K261">
        <v>-3.9473972000000002</v>
      </c>
      <c r="L261" s="5">
        <v>0</v>
      </c>
    </row>
    <row r="262" spans="1:12">
      <c r="B262" s="11"/>
      <c r="C262" s="11"/>
      <c r="D262" s="11"/>
      <c r="E262" s="11"/>
      <c r="F262" s="11"/>
      <c r="H262" s="4" t="s">
        <v>369</v>
      </c>
      <c r="I262" s="4">
        <v>0.29875000000000002</v>
      </c>
      <c r="J262" s="4">
        <v>-0.88236323999999999</v>
      </c>
      <c r="K262" s="4">
        <v>1.4798632</v>
      </c>
      <c r="L262" s="5">
        <v>0.97928079999999995</v>
      </c>
    </row>
    <row r="263" spans="1:12">
      <c r="B263" s="11"/>
      <c r="C263" s="11"/>
      <c r="D263" s="11"/>
      <c r="E263" s="11"/>
      <c r="F263" s="11"/>
      <c r="H263" t="s">
        <v>362</v>
      </c>
      <c r="I263">
        <v>-5.4050000000000002</v>
      </c>
      <c r="J263">
        <v>-6.5185642399999999</v>
      </c>
      <c r="K263">
        <v>-4.2914358000000004</v>
      </c>
      <c r="L263" s="5">
        <v>0</v>
      </c>
    </row>
    <row r="264" spans="1:12">
      <c r="B264" s="11"/>
      <c r="C264" s="11"/>
      <c r="D264" s="11"/>
      <c r="E264" s="12"/>
      <c r="F264" s="11"/>
      <c r="G264" s="8"/>
      <c r="H264" s="8" t="s">
        <v>363</v>
      </c>
      <c r="I264" s="8">
        <v>-2.1030769</v>
      </c>
      <c r="J264">
        <v>-3.2237566599999998</v>
      </c>
      <c r="K264">
        <v>-0.98239719999999997</v>
      </c>
      <c r="L264" s="5">
        <v>1.5E-6</v>
      </c>
    </row>
    <row r="265" spans="1:12">
      <c r="B265" s="11"/>
      <c r="C265" s="11"/>
      <c r="D265" s="11"/>
      <c r="E265" s="13"/>
      <c r="F265" s="11"/>
      <c r="G265" s="8"/>
      <c r="H265" s="8" t="s">
        <v>32</v>
      </c>
      <c r="I265" s="8">
        <v>3.2637499999999999</v>
      </c>
      <c r="J265" s="8">
        <v>2.0826367600000002</v>
      </c>
      <c r="K265" s="8">
        <v>4.4448632000000003</v>
      </c>
      <c r="L265" s="5">
        <v>0</v>
      </c>
    </row>
    <row r="266" spans="1:12">
      <c r="B266" s="11"/>
      <c r="C266" s="11"/>
      <c r="D266" s="11"/>
      <c r="E266" s="11"/>
      <c r="F266" s="11"/>
      <c r="H266" t="s">
        <v>364</v>
      </c>
      <c r="I266">
        <v>-2.44</v>
      </c>
      <c r="J266">
        <v>-3.55356424</v>
      </c>
      <c r="K266">
        <v>-1.3264358000000001</v>
      </c>
      <c r="L266" s="5">
        <v>0</v>
      </c>
    </row>
    <row r="267" spans="1:12">
      <c r="B267" s="11"/>
      <c r="C267" s="11"/>
      <c r="D267" s="11"/>
      <c r="E267" s="11"/>
      <c r="F267" s="11"/>
      <c r="H267" t="s">
        <v>370</v>
      </c>
      <c r="I267">
        <v>5.3668269000000004</v>
      </c>
      <c r="J267">
        <v>4.1790027600000004</v>
      </c>
      <c r="K267">
        <v>6.5546511000000001</v>
      </c>
      <c r="L267" s="5">
        <v>0</v>
      </c>
    </row>
    <row r="268" spans="1:12">
      <c r="B268" s="11"/>
      <c r="C268" s="11"/>
      <c r="D268" s="11"/>
      <c r="E268" s="11"/>
      <c r="F268" s="11"/>
      <c r="H268" t="s">
        <v>365</v>
      </c>
      <c r="I268">
        <v>-0.33692309999999998</v>
      </c>
      <c r="J268">
        <v>-1.45760282</v>
      </c>
      <c r="K268">
        <v>0.78375669999999997</v>
      </c>
      <c r="L268" s="5">
        <v>0.95617620000000003</v>
      </c>
    </row>
    <row r="269" spans="1:12">
      <c r="B269" s="11"/>
      <c r="C269" s="11"/>
      <c r="D269" s="11"/>
      <c r="E269" s="11"/>
      <c r="F269" s="11"/>
      <c r="H269" t="s">
        <v>371</v>
      </c>
      <c r="I269">
        <v>-5.7037500000000003</v>
      </c>
      <c r="J269">
        <v>-6.8848632399999996</v>
      </c>
      <c r="K269">
        <v>-4.5226367999999999</v>
      </c>
      <c r="L269" s="5">
        <v>0</v>
      </c>
    </row>
    <row r="270" spans="1:12">
      <c r="B270" s="11"/>
      <c r="C270" s="11"/>
      <c r="D270" s="11"/>
      <c r="E270" s="11"/>
      <c r="F270" s="11"/>
    </row>
    <row r="271" spans="1:12">
      <c r="B271" s="11"/>
      <c r="C271" s="11"/>
      <c r="D271" s="11"/>
      <c r="E271" s="12"/>
      <c r="F271" s="11"/>
    </row>
    <row r="272" spans="1:12">
      <c r="B272" s="11"/>
      <c r="C272" s="11"/>
      <c r="D272" s="11"/>
      <c r="E272" s="13"/>
      <c r="F272" s="11"/>
    </row>
    <row r="273" spans="2:11">
      <c r="B273" s="11"/>
      <c r="C273" s="11"/>
      <c r="D273" s="11"/>
      <c r="E273" s="11"/>
      <c r="F273" s="11"/>
    </row>
    <row r="274" spans="2:11">
      <c r="B274" s="11"/>
      <c r="C274" s="11"/>
      <c r="D274" s="11"/>
      <c r="E274" s="11"/>
      <c r="F274" s="11"/>
      <c r="G274" s="6"/>
      <c r="H274" s="5"/>
      <c r="I274" s="5"/>
      <c r="J274" s="5"/>
      <c r="K274" s="5"/>
    </row>
    <row r="275" spans="2:11">
      <c r="B275" s="11"/>
      <c r="C275" s="11"/>
      <c r="D275" s="11"/>
      <c r="E275" s="11"/>
      <c r="F275" s="11"/>
      <c r="G275" s="6"/>
      <c r="H275" s="5"/>
      <c r="I275" s="5"/>
      <c r="J275" s="5"/>
      <c r="K275" s="5"/>
    </row>
    <row r="276" spans="2:11">
      <c r="B276" s="11"/>
      <c r="C276" s="11"/>
      <c r="D276" s="11"/>
      <c r="E276" s="11"/>
      <c r="F276" s="11"/>
      <c r="G276" s="4"/>
      <c r="H276" s="5"/>
      <c r="I276" s="5"/>
      <c r="J276" s="5"/>
      <c r="K276" s="5"/>
    </row>
    <row r="277" spans="2:11">
      <c r="B277" s="11"/>
      <c r="C277" s="11"/>
      <c r="D277" s="11"/>
      <c r="E277" s="11"/>
      <c r="F277" s="11"/>
    </row>
    <row r="278" spans="2:11">
      <c r="B278" s="11"/>
      <c r="C278" s="11"/>
      <c r="D278" s="11"/>
      <c r="E278" s="11"/>
      <c r="F278" s="11"/>
    </row>
    <row r="279" spans="2:11">
      <c r="B279" s="11"/>
      <c r="C279" s="11"/>
      <c r="D279" s="11"/>
      <c r="E279" s="11"/>
      <c r="F279" s="11"/>
    </row>
    <row r="280" spans="2:11">
      <c r="B280" s="11"/>
      <c r="C280" s="11"/>
      <c r="D280" s="11"/>
      <c r="E280" s="13"/>
      <c r="F280" s="11"/>
    </row>
    <row r="281" spans="2:11">
      <c r="B281" s="11"/>
      <c r="C281" s="11"/>
      <c r="D281" s="11"/>
      <c r="E281" s="11"/>
      <c r="F281" s="11"/>
    </row>
    <row r="282" spans="2:11">
      <c r="B282" s="11"/>
      <c r="C282" s="11"/>
      <c r="D282" s="11"/>
      <c r="E282" s="11"/>
      <c r="F282" s="11"/>
    </row>
    <row r="283" spans="2:11">
      <c r="B283" s="11"/>
      <c r="C283" s="11"/>
      <c r="D283" s="11"/>
      <c r="E283" s="11"/>
      <c r="F283" s="11"/>
    </row>
    <row r="284" spans="2:11">
      <c r="B284" s="11"/>
      <c r="C284" s="11"/>
      <c r="D284" s="11"/>
      <c r="E284" s="11"/>
      <c r="F284" s="11"/>
    </row>
    <row r="285" spans="2:11">
      <c r="B285" s="11"/>
      <c r="C285" s="11"/>
      <c r="D285" s="11"/>
      <c r="E285" s="11"/>
      <c r="F285" s="11"/>
    </row>
    <row r="286" spans="2:11">
      <c r="B286" s="11"/>
      <c r="C286" s="11"/>
      <c r="D286" s="11"/>
      <c r="E286" s="11"/>
      <c r="F286" s="11"/>
    </row>
    <row r="287" spans="2:11">
      <c r="B287" s="11"/>
      <c r="C287" s="11"/>
      <c r="D287" s="11"/>
      <c r="E287" s="11"/>
      <c r="F287" s="11"/>
    </row>
    <row r="288" spans="2:11">
      <c r="B288" s="11"/>
      <c r="C288" s="11"/>
      <c r="D288" s="11"/>
      <c r="E288" s="11"/>
      <c r="F288" s="11"/>
    </row>
    <row r="289" spans="2:6">
      <c r="B289" s="11"/>
      <c r="C289" s="11"/>
      <c r="D289" s="11"/>
      <c r="E289" s="11"/>
      <c r="F289" s="11"/>
    </row>
    <row r="290" spans="2:6">
      <c r="B290" s="11"/>
      <c r="C290" s="11"/>
      <c r="D290" s="11"/>
      <c r="E290" s="11"/>
      <c r="F290" s="11"/>
    </row>
    <row r="291" spans="2:6">
      <c r="B291" s="11"/>
      <c r="C291" s="11"/>
      <c r="D291" s="11"/>
      <c r="E291" s="11"/>
      <c r="F291" s="11"/>
    </row>
    <row r="292" spans="2:6">
      <c r="B292" s="11"/>
      <c r="C292" s="11"/>
      <c r="D292" s="11"/>
      <c r="E292" s="11"/>
      <c r="F292" s="11"/>
    </row>
    <row r="293" spans="2:6">
      <c r="B293" s="11"/>
      <c r="C293" s="11"/>
      <c r="D293" s="11"/>
      <c r="E293" s="11"/>
      <c r="F293" s="11"/>
    </row>
    <row r="294" spans="2:6">
      <c r="B294" s="11"/>
      <c r="C294" s="11"/>
      <c r="D294" s="11"/>
      <c r="E294" s="11"/>
      <c r="F294" s="11"/>
    </row>
    <row r="295" spans="2:6">
      <c r="B295" s="11"/>
      <c r="C295" s="11"/>
      <c r="D295" s="11"/>
      <c r="E295" s="11"/>
      <c r="F295" s="11"/>
    </row>
    <row r="296" spans="2:6">
      <c r="B296" s="11"/>
      <c r="C296" s="11"/>
      <c r="D296" s="11"/>
      <c r="E296" s="11"/>
      <c r="F296" s="11"/>
    </row>
    <row r="297" spans="2:6">
      <c r="B297" s="11"/>
      <c r="C297" s="11"/>
      <c r="D297" s="11"/>
      <c r="E297" s="11"/>
      <c r="F297" s="11"/>
    </row>
    <row r="298" spans="2:6">
      <c r="B298" s="11"/>
      <c r="C298" s="11"/>
      <c r="D298" s="11"/>
      <c r="E298" s="11"/>
      <c r="F298" s="11"/>
    </row>
    <row r="299" spans="2:6">
      <c r="B299" s="11"/>
      <c r="C299" s="11"/>
      <c r="D299" s="11"/>
      <c r="E299" s="11"/>
      <c r="F299" s="11"/>
    </row>
    <row r="301" spans="2:6">
      <c r="B301" s="6"/>
      <c r="C301" s="6"/>
      <c r="D301" s="6"/>
      <c r="E301" s="6"/>
      <c r="F301" s="6"/>
    </row>
    <row r="306" spans="1:11">
      <c r="A306" s="1"/>
    </row>
    <row r="308" spans="1:11">
      <c r="H308" s="6"/>
      <c r="I308" s="6"/>
    </row>
    <row r="309" spans="1:11">
      <c r="H309" s="6"/>
      <c r="I309" s="6"/>
    </row>
    <row r="310" spans="1:11">
      <c r="H310" s="4"/>
      <c r="I310" s="4"/>
      <c r="J310" s="4"/>
      <c r="K310" s="4"/>
    </row>
    <row r="312" spans="1:11">
      <c r="G312" s="8"/>
      <c r="H312" s="8"/>
      <c r="I312" s="8"/>
    </row>
    <row r="313" spans="1:11">
      <c r="G313" s="8"/>
      <c r="H313" s="8"/>
      <c r="I313" s="8"/>
      <c r="J313" s="8"/>
      <c r="K313" s="8"/>
    </row>
    <row r="324" spans="8:11">
      <c r="H324" s="5"/>
      <c r="I324" s="5"/>
      <c r="J324" s="5"/>
      <c r="K324" s="5"/>
    </row>
    <row r="325" spans="8:11">
      <c r="H325" s="5"/>
      <c r="I325" s="5"/>
      <c r="J325" s="5"/>
      <c r="K325" s="5"/>
    </row>
    <row r="326" spans="8:11">
      <c r="H326" s="5"/>
      <c r="I326" s="5"/>
      <c r="J326" s="5"/>
      <c r="K326" s="5"/>
    </row>
    <row r="327" spans="8:11">
      <c r="K327" s="5"/>
    </row>
    <row r="328" spans="8:11">
      <c r="K328" s="5"/>
    </row>
    <row r="329" spans="8:11">
      <c r="K329" s="5"/>
    </row>
    <row r="330" spans="8:11">
      <c r="K330" s="5"/>
    </row>
    <row r="331" spans="8:11">
      <c r="K331" s="5"/>
    </row>
    <row r="332" spans="8:11">
      <c r="K332" s="5"/>
    </row>
    <row r="333" spans="8:11">
      <c r="K333" s="5"/>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35"/>
  <sheetViews>
    <sheetView workbookViewId="0">
      <selection activeCell="B2" sqref="B2"/>
    </sheetView>
  </sheetViews>
  <sheetFormatPr baseColWidth="10" defaultColWidth="8.83203125" defaultRowHeight="14" x14ac:dyDescent="0"/>
  <cols>
    <col min="2" max="2" width="9.5" customWidth="1"/>
    <col min="3" max="3" width="10.33203125" bestFit="1" customWidth="1"/>
    <col min="4" max="5" width="9.5" bestFit="1" customWidth="1"/>
    <col min="6" max="7" width="9.5" customWidth="1"/>
    <col min="8" max="8" width="10.5" customWidth="1"/>
    <col min="9" max="9" width="11.5" bestFit="1" customWidth="1"/>
    <col min="10" max="20" width="9.6640625" customWidth="1"/>
    <col min="23" max="23" width="10.5" bestFit="1" customWidth="1"/>
  </cols>
  <sheetData>
    <row r="1" spans="1:20">
      <c r="A1" s="1" t="s">
        <v>380</v>
      </c>
    </row>
    <row r="2" spans="1:20" s="1" customFormat="1">
      <c r="A2" t="s">
        <v>381</v>
      </c>
      <c r="B2"/>
      <c r="C2"/>
      <c r="D2"/>
      <c r="E2"/>
      <c r="F2"/>
      <c r="G2"/>
      <c r="H2"/>
    </row>
    <row r="3" spans="1:20" s="1" customFormat="1"/>
    <row r="4" spans="1:20" s="1" customFormat="1">
      <c r="A4" s="1" t="s">
        <v>0</v>
      </c>
    </row>
    <row r="5" spans="1:20">
      <c r="A5" t="s">
        <v>382</v>
      </c>
      <c r="B5" t="s">
        <v>383</v>
      </c>
      <c r="C5" t="s">
        <v>384</v>
      </c>
      <c r="E5" t="s">
        <v>385</v>
      </c>
      <c r="G5" t="s">
        <v>386</v>
      </c>
      <c r="K5" t="s">
        <v>1</v>
      </c>
      <c r="L5" t="s">
        <v>152</v>
      </c>
      <c r="M5" t="s">
        <v>387</v>
      </c>
      <c r="N5" t="s">
        <v>387</v>
      </c>
      <c r="O5" t="s">
        <v>388</v>
      </c>
      <c r="P5" t="s">
        <v>388</v>
      </c>
      <c r="Q5" t="s">
        <v>389</v>
      </c>
      <c r="R5" t="s">
        <v>389</v>
      </c>
      <c r="S5" t="s">
        <v>390</v>
      </c>
      <c r="T5" t="s">
        <v>390</v>
      </c>
    </row>
    <row r="6" spans="1:20">
      <c r="K6" t="s">
        <v>1</v>
      </c>
      <c r="L6" t="s">
        <v>152</v>
      </c>
      <c r="M6" t="s">
        <v>391</v>
      </c>
      <c r="N6" t="s">
        <v>392</v>
      </c>
      <c r="O6" t="s">
        <v>393</v>
      </c>
      <c r="P6" t="s">
        <v>394</v>
      </c>
      <c r="Q6" t="s">
        <v>395</v>
      </c>
      <c r="R6" t="s">
        <v>396</v>
      </c>
      <c r="S6" t="s">
        <v>397</v>
      </c>
      <c r="T6" t="s">
        <v>398</v>
      </c>
    </row>
    <row r="7" spans="1:20">
      <c r="A7" t="s">
        <v>1</v>
      </c>
      <c r="C7">
        <v>0</v>
      </c>
      <c r="E7">
        <v>48</v>
      </c>
      <c r="G7">
        <v>0</v>
      </c>
      <c r="I7" s="6"/>
      <c r="J7" t="s">
        <v>0</v>
      </c>
      <c r="K7">
        <v>0</v>
      </c>
      <c r="L7">
        <v>52.083333333333336</v>
      </c>
      <c r="M7">
        <v>0</v>
      </c>
      <c r="N7">
        <v>0</v>
      </c>
      <c r="O7">
        <v>0</v>
      </c>
      <c r="P7">
        <v>0</v>
      </c>
      <c r="Q7">
        <v>0</v>
      </c>
      <c r="R7">
        <v>2.083333333333333</v>
      </c>
      <c r="S7">
        <v>0</v>
      </c>
      <c r="T7">
        <v>43.75</v>
      </c>
    </row>
    <row r="8" spans="1:20">
      <c r="A8" t="s">
        <v>152</v>
      </c>
      <c r="C8">
        <v>25</v>
      </c>
      <c r="E8">
        <v>48</v>
      </c>
      <c r="G8">
        <v>52.083333333333336</v>
      </c>
      <c r="I8" s="6"/>
      <c r="J8" t="s">
        <v>20</v>
      </c>
      <c r="K8">
        <v>0</v>
      </c>
      <c r="L8">
        <v>41.666666666666671</v>
      </c>
      <c r="M8">
        <v>0</v>
      </c>
      <c r="N8">
        <v>0</v>
      </c>
      <c r="O8">
        <v>0</v>
      </c>
      <c r="P8">
        <v>0</v>
      </c>
      <c r="Q8">
        <v>0</v>
      </c>
      <c r="R8">
        <v>6.25</v>
      </c>
      <c r="S8">
        <v>0</v>
      </c>
      <c r="T8">
        <v>41.666666666666671</v>
      </c>
    </row>
    <row r="9" spans="1:20">
      <c r="A9" t="s">
        <v>391</v>
      </c>
      <c r="B9" t="s">
        <v>387</v>
      </c>
      <c r="C9">
        <v>0</v>
      </c>
      <c r="E9">
        <v>48</v>
      </c>
      <c r="G9">
        <v>0</v>
      </c>
      <c r="I9" s="4"/>
    </row>
    <row r="10" spans="1:20">
      <c r="A10" t="s">
        <v>392</v>
      </c>
      <c r="B10" t="s">
        <v>387</v>
      </c>
      <c r="C10">
        <v>0</v>
      </c>
      <c r="E10">
        <v>48</v>
      </c>
      <c r="G10">
        <v>0</v>
      </c>
      <c r="K10" t="s">
        <v>1</v>
      </c>
      <c r="L10" t="s">
        <v>152</v>
      </c>
      <c r="M10" t="s">
        <v>387</v>
      </c>
      <c r="N10" t="s">
        <v>387</v>
      </c>
      <c r="O10" t="s">
        <v>388</v>
      </c>
      <c r="P10" t="s">
        <v>388</v>
      </c>
      <c r="Q10" t="s">
        <v>389</v>
      </c>
      <c r="R10" t="s">
        <v>389</v>
      </c>
      <c r="S10" t="s">
        <v>390</v>
      </c>
      <c r="T10" t="s">
        <v>390</v>
      </c>
    </row>
    <row r="11" spans="1:20">
      <c r="A11" t="s">
        <v>393</v>
      </c>
      <c r="B11" t="s">
        <v>388</v>
      </c>
      <c r="C11">
        <v>0</v>
      </c>
      <c r="E11">
        <v>48</v>
      </c>
      <c r="G11">
        <v>0</v>
      </c>
      <c r="I11" s="8"/>
      <c r="J11" t="s">
        <v>17</v>
      </c>
      <c r="K11">
        <v>0</v>
      </c>
      <c r="L11">
        <v>46.875</v>
      </c>
      <c r="M11">
        <v>0</v>
      </c>
      <c r="N11">
        <v>0</v>
      </c>
      <c r="O11">
        <v>0</v>
      </c>
      <c r="P11">
        <v>0</v>
      </c>
      <c r="Q11">
        <v>0</v>
      </c>
      <c r="R11">
        <v>4.1666666666666661</v>
      </c>
      <c r="S11">
        <v>0</v>
      </c>
      <c r="T11">
        <v>42.708333333333336</v>
      </c>
    </row>
    <row r="12" spans="1:20">
      <c r="A12" t="s">
        <v>394</v>
      </c>
      <c r="B12" t="s">
        <v>388</v>
      </c>
      <c r="C12">
        <v>0</v>
      </c>
      <c r="E12">
        <v>48</v>
      </c>
      <c r="G12">
        <v>0</v>
      </c>
      <c r="I12" s="8"/>
      <c r="J12" t="s">
        <v>18</v>
      </c>
      <c r="K12">
        <v>0</v>
      </c>
      <c r="L12">
        <v>5.2083333333333526</v>
      </c>
      <c r="M12">
        <v>0</v>
      </c>
      <c r="N12">
        <v>0</v>
      </c>
      <c r="O12">
        <v>0</v>
      </c>
      <c r="P12">
        <v>0</v>
      </c>
      <c r="Q12">
        <v>0</v>
      </c>
      <c r="R12">
        <v>2.0833333333333344</v>
      </c>
      <c r="S12">
        <v>0</v>
      </c>
      <c r="T12">
        <v>1.0416666666666643</v>
      </c>
    </row>
    <row r="13" spans="1:20">
      <c r="A13" t="s">
        <v>395</v>
      </c>
      <c r="B13" t="s">
        <v>389</v>
      </c>
      <c r="C13">
        <v>0</v>
      </c>
      <c r="E13">
        <v>48</v>
      </c>
      <c r="G13">
        <v>0</v>
      </c>
      <c r="J13" t="s">
        <v>19</v>
      </c>
      <c r="K13">
        <v>0</v>
      </c>
      <c r="L13">
        <v>3.6828478186799485</v>
      </c>
      <c r="M13">
        <v>0</v>
      </c>
      <c r="N13">
        <v>0</v>
      </c>
      <c r="O13">
        <v>0</v>
      </c>
      <c r="P13">
        <v>0</v>
      </c>
      <c r="Q13">
        <v>0</v>
      </c>
      <c r="R13">
        <v>1.4731391274719747</v>
      </c>
      <c r="S13">
        <v>0</v>
      </c>
      <c r="T13">
        <v>0.73656956373598526</v>
      </c>
    </row>
    <row r="14" spans="1:20">
      <c r="A14" t="s">
        <v>396</v>
      </c>
      <c r="B14" t="s">
        <v>389</v>
      </c>
      <c r="C14">
        <v>1</v>
      </c>
      <c r="E14">
        <v>48</v>
      </c>
      <c r="G14">
        <v>2.083333333333333</v>
      </c>
    </row>
    <row r="15" spans="1:20">
      <c r="A15" t="s">
        <v>397</v>
      </c>
      <c r="B15" t="s">
        <v>390</v>
      </c>
      <c r="C15">
        <v>0</v>
      </c>
      <c r="E15">
        <v>48</v>
      </c>
      <c r="G15">
        <v>0</v>
      </c>
    </row>
    <row r="16" spans="1:20">
      <c r="A16" t="s">
        <v>398</v>
      </c>
      <c r="B16" t="s">
        <v>390</v>
      </c>
      <c r="C16">
        <v>21</v>
      </c>
      <c r="E16">
        <v>48</v>
      </c>
      <c r="G16">
        <v>43.75</v>
      </c>
      <c r="M16" s="4"/>
      <c r="N16" s="4"/>
      <c r="O16" s="4"/>
      <c r="P16" s="4"/>
      <c r="Q16" s="4"/>
    </row>
    <row r="20" spans="1:17">
      <c r="A20" s="1" t="s">
        <v>20</v>
      </c>
    </row>
    <row r="21" spans="1:17">
      <c r="A21" t="s">
        <v>382</v>
      </c>
      <c r="B21" t="s">
        <v>383</v>
      </c>
      <c r="C21" t="s">
        <v>384</v>
      </c>
      <c r="E21" t="s">
        <v>385</v>
      </c>
      <c r="G21" t="s">
        <v>386</v>
      </c>
      <c r="H21" s="5"/>
      <c r="I21" s="5"/>
      <c r="J21" s="5"/>
      <c r="K21" s="5"/>
      <c r="L21" s="5"/>
    </row>
    <row r="22" spans="1:17">
      <c r="G22" s="6"/>
      <c r="H22" s="5"/>
      <c r="I22" s="5"/>
      <c r="J22" s="5"/>
      <c r="K22" s="5"/>
      <c r="L22" s="5"/>
    </row>
    <row r="23" spans="1:17">
      <c r="A23" t="s">
        <v>1</v>
      </c>
      <c r="C23">
        <v>0</v>
      </c>
      <c r="E23">
        <v>48</v>
      </c>
      <c r="G23">
        <v>0</v>
      </c>
      <c r="L23" s="5"/>
      <c r="M23" s="4"/>
      <c r="N23" s="4"/>
      <c r="O23" s="4"/>
      <c r="P23" s="4"/>
      <c r="Q23" s="4"/>
    </row>
    <row r="24" spans="1:17">
      <c r="A24" t="s">
        <v>152</v>
      </c>
      <c r="C24">
        <v>20</v>
      </c>
      <c r="E24">
        <v>48</v>
      </c>
      <c r="G24">
        <v>41.666666666666671</v>
      </c>
      <c r="L24" s="5"/>
    </row>
    <row r="25" spans="1:17">
      <c r="A25" t="s">
        <v>391</v>
      </c>
      <c r="B25" t="s">
        <v>387</v>
      </c>
      <c r="C25">
        <v>0</v>
      </c>
      <c r="E25">
        <v>48</v>
      </c>
      <c r="G25">
        <v>0</v>
      </c>
      <c r="L25" s="5"/>
    </row>
    <row r="26" spans="1:17">
      <c r="A26" t="s">
        <v>392</v>
      </c>
      <c r="B26" t="s">
        <v>387</v>
      </c>
      <c r="C26">
        <v>0</v>
      </c>
      <c r="E26">
        <v>48</v>
      </c>
      <c r="G26">
        <v>0</v>
      </c>
      <c r="L26" s="5"/>
    </row>
    <row r="27" spans="1:17">
      <c r="A27" t="s">
        <v>393</v>
      </c>
      <c r="B27" t="s">
        <v>388</v>
      </c>
      <c r="C27">
        <v>0</v>
      </c>
      <c r="E27">
        <v>48</v>
      </c>
      <c r="G27">
        <v>0</v>
      </c>
      <c r="L27" s="14"/>
      <c r="M27" s="8"/>
      <c r="N27" s="8"/>
      <c r="O27" s="8"/>
      <c r="P27" s="8"/>
      <c r="Q27" s="8"/>
    </row>
    <row r="28" spans="1:17">
      <c r="A28" t="s">
        <v>394</v>
      </c>
      <c r="B28" t="s">
        <v>388</v>
      </c>
      <c r="C28">
        <v>0</v>
      </c>
      <c r="E28">
        <v>48</v>
      </c>
      <c r="G28">
        <v>0</v>
      </c>
      <c r="L28" s="5"/>
    </row>
    <row r="29" spans="1:17">
      <c r="A29" t="s">
        <v>395</v>
      </c>
      <c r="B29" t="s">
        <v>389</v>
      </c>
      <c r="C29">
        <v>0</v>
      </c>
      <c r="E29">
        <v>48</v>
      </c>
      <c r="G29">
        <v>0</v>
      </c>
      <c r="L29" s="5"/>
      <c r="M29" s="4"/>
      <c r="N29" s="4"/>
      <c r="O29" s="4"/>
      <c r="P29" s="4"/>
      <c r="Q29" s="4"/>
    </row>
    <row r="30" spans="1:17">
      <c r="A30" t="s">
        <v>396</v>
      </c>
      <c r="B30" t="s">
        <v>389</v>
      </c>
      <c r="C30">
        <v>3</v>
      </c>
      <c r="E30">
        <v>48</v>
      </c>
      <c r="G30">
        <v>6.25</v>
      </c>
      <c r="L30" s="5"/>
      <c r="M30" s="4"/>
      <c r="N30" s="4"/>
      <c r="O30" s="4"/>
      <c r="P30" s="4"/>
      <c r="Q30" s="4"/>
    </row>
    <row r="31" spans="1:17">
      <c r="A31" t="s">
        <v>397</v>
      </c>
      <c r="B31" t="s">
        <v>390</v>
      </c>
      <c r="C31">
        <v>0</v>
      </c>
      <c r="E31">
        <v>48</v>
      </c>
      <c r="G31">
        <v>0</v>
      </c>
      <c r="L31" s="4"/>
      <c r="M31" s="4"/>
      <c r="N31" s="4"/>
      <c r="O31" s="4"/>
      <c r="P31" s="4"/>
      <c r="Q31" s="4"/>
    </row>
    <row r="32" spans="1:17">
      <c r="A32" t="s">
        <v>398</v>
      </c>
      <c r="B32" t="s">
        <v>390</v>
      </c>
      <c r="C32">
        <v>20</v>
      </c>
      <c r="E32">
        <v>48</v>
      </c>
      <c r="G32">
        <v>41.666666666666671</v>
      </c>
    </row>
    <row r="42" spans="2:23">
      <c r="T42" s="4"/>
      <c r="W42" s="5"/>
    </row>
    <row r="43" spans="2:23">
      <c r="T43" s="4"/>
      <c r="W43" s="5"/>
    </row>
    <row r="44" spans="2:23">
      <c r="T44" s="4"/>
      <c r="W44" s="5"/>
    </row>
    <row r="45" spans="2:23">
      <c r="T45" s="4"/>
      <c r="W45" s="5"/>
    </row>
    <row r="46" spans="2:23">
      <c r="T46" s="4"/>
      <c r="W46" s="5"/>
    </row>
    <row r="47" spans="2:23">
      <c r="T47" s="4"/>
      <c r="W47" s="5"/>
    </row>
    <row r="48" spans="2:23">
      <c r="B48" s="6"/>
      <c r="C48" s="6"/>
      <c r="D48" s="6"/>
      <c r="E48" s="6"/>
      <c r="F48" s="6"/>
      <c r="T48" s="4"/>
      <c r="W48" s="5"/>
    </row>
    <row r="49" spans="1:23">
      <c r="T49" s="4"/>
      <c r="W49" s="5"/>
    </row>
    <row r="50" spans="1:23">
      <c r="H50" s="6"/>
      <c r="I50" s="6"/>
      <c r="T50" s="4"/>
      <c r="W50" s="5"/>
    </row>
    <row r="51" spans="1:23">
      <c r="H51" s="6"/>
      <c r="I51" s="6"/>
      <c r="T51" s="4"/>
      <c r="W51" s="5"/>
    </row>
    <row r="52" spans="1:23">
      <c r="A52" s="1"/>
      <c r="H52" s="4"/>
      <c r="I52" s="4"/>
      <c r="J52" s="4"/>
      <c r="K52" s="4"/>
      <c r="T52" s="4"/>
      <c r="W52" s="5"/>
    </row>
    <row r="53" spans="1:23">
      <c r="T53" s="4"/>
      <c r="W53" s="5"/>
    </row>
    <row r="54" spans="1:23">
      <c r="I54" s="8"/>
      <c r="T54" s="4"/>
      <c r="W54" s="5"/>
    </row>
    <row r="55" spans="1:23">
      <c r="I55" s="8"/>
      <c r="J55" s="8"/>
      <c r="K55" s="8"/>
      <c r="T55" s="4"/>
      <c r="W55" s="5"/>
    </row>
    <row r="56" spans="1:23">
      <c r="T56" s="4"/>
      <c r="W56" s="5"/>
    </row>
    <row r="57" spans="1:23">
      <c r="T57" s="4"/>
      <c r="W57" s="5"/>
    </row>
    <row r="58" spans="1:23">
      <c r="T58" s="4"/>
      <c r="W58" s="5"/>
    </row>
    <row r="59" spans="1:23">
      <c r="T59" s="4"/>
      <c r="W59" s="5"/>
    </row>
    <row r="60" spans="1:23">
      <c r="T60" s="4"/>
      <c r="W60" s="5"/>
    </row>
    <row r="61" spans="1:23">
      <c r="T61" s="4"/>
      <c r="W61" s="5"/>
    </row>
    <row r="62" spans="1:23">
      <c r="T62" s="4"/>
      <c r="W62" s="5"/>
    </row>
    <row r="63" spans="1:23">
      <c r="T63" s="4"/>
      <c r="W63" s="5"/>
    </row>
    <row r="64" spans="1:23">
      <c r="T64" s="4"/>
      <c r="W64" s="5"/>
    </row>
    <row r="65" spans="12:23">
      <c r="T65" s="4"/>
      <c r="W65" s="5"/>
    </row>
    <row r="66" spans="12:23">
      <c r="T66" s="4"/>
      <c r="W66" s="5"/>
    </row>
    <row r="67" spans="12:23">
      <c r="T67" s="4"/>
      <c r="W67" s="5"/>
    </row>
    <row r="68" spans="12:23">
      <c r="L68" s="5"/>
      <c r="T68" s="4"/>
      <c r="W68" s="5"/>
    </row>
    <row r="69" spans="12:23">
      <c r="L69" s="5"/>
      <c r="T69" s="4"/>
      <c r="W69" s="5"/>
    </row>
    <row r="70" spans="12:23">
      <c r="L70" s="5"/>
      <c r="T70" s="4"/>
      <c r="W70" s="5"/>
    </row>
    <row r="71" spans="12:23">
      <c r="L71" s="5"/>
      <c r="T71" s="4"/>
      <c r="W71" s="5"/>
    </row>
    <row r="72" spans="12:23">
      <c r="L72" s="5"/>
      <c r="T72" s="4"/>
      <c r="W72" s="5"/>
    </row>
    <row r="73" spans="12:23">
      <c r="L73" s="5"/>
      <c r="T73" s="4"/>
      <c r="W73" s="5"/>
    </row>
    <row r="74" spans="12:23">
      <c r="L74" s="5"/>
      <c r="T74" s="4"/>
      <c r="W74" s="5"/>
    </row>
    <row r="75" spans="12:23">
      <c r="L75" s="5"/>
      <c r="T75" s="4"/>
      <c r="W75" s="5"/>
    </row>
    <row r="76" spans="12:23">
      <c r="L76" s="5"/>
      <c r="T76" s="4"/>
      <c r="W76" s="5"/>
    </row>
    <row r="77" spans="12:23">
      <c r="L77" s="5"/>
      <c r="T77" s="4"/>
      <c r="W77" s="5"/>
    </row>
    <row r="78" spans="12:23">
      <c r="L78" s="5"/>
      <c r="T78" s="4"/>
      <c r="W78" s="5"/>
    </row>
    <row r="79" spans="12:23">
      <c r="L79" s="5"/>
      <c r="T79" s="4"/>
      <c r="W79" s="5"/>
    </row>
    <row r="80" spans="12:23">
      <c r="L80" s="5"/>
      <c r="T80" s="4"/>
      <c r="W80" s="5"/>
    </row>
    <row r="81" spans="2:23">
      <c r="L81" s="5"/>
      <c r="T81" s="4"/>
      <c r="W81" s="5"/>
    </row>
    <row r="82" spans="2:23">
      <c r="L82" s="5"/>
      <c r="T82" s="4"/>
      <c r="W82" s="5"/>
    </row>
    <row r="83" spans="2:23">
      <c r="T83" s="4"/>
      <c r="W83" s="5"/>
    </row>
    <row r="84" spans="2:23">
      <c r="T84" s="4"/>
      <c r="W84" s="5"/>
    </row>
    <row r="85" spans="2:23">
      <c r="T85" s="4"/>
      <c r="W85" s="5"/>
    </row>
    <row r="86" spans="2:23">
      <c r="T86" s="4"/>
      <c r="W86" s="5"/>
    </row>
    <row r="87" spans="2:23">
      <c r="T87" s="4"/>
      <c r="W87" s="5"/>
    </row>
    <row r="88" spans="2:23">
      <c r="T88" s="4"/>
      <c r="W88" s="5"/>
    </row>
    <row r="89" spans="2:23">
      <c r="T89" s="4"/>
      <c r="W89" s="5"/>
    </row>
    <row r="90" spans="2:23">
      <c r="T90" s="4"/>
      <c r="W90" s="5"/>
    </row>
    <row r="91" spans="2:23">
      <c r="T91" s="4"/>
      <c r="W91" s="5"/>
    </row>
    <row r="92" spans="2:23">
      <c r="T92" s="4"/>
      <c r="W92" s="5"/>
    </row>
    <row r="93" spans="2:23">
      <c r="T93" s="4"/>
      <c r="W93" s="5"/>
    </row>
    <row r="94" spans="2:23">
      <c r="T94" s="4"/>
      <c r="W94" s="5"/>
    </row>
    <row r="95" spans="2:23">
      <c r="B95" s="6"/>
      <c r="C95" s="6"/>
      <c r="D95" s="6"/>
      <c r="E95" s="6"/>
      <c r="F95" s="6"/>
      <c r="G95" s="6"/>
      <c r="T95" s="4"/>
      <c r="W95" s="5"/>
    </row>
    <row r="96" spans="2:23">
      <c r="T96" s="4"/>
      <c r="W96" s="5"/>
    </row>
    <row r="97" spans="1:23">
      <c r="T97" s="4"/>
      <c r="W97" s="5"/>
    </row>
    <row r="98" spans="1:23">
      <c r="H98" s="6"/>
      <c r="I98" s="6"/>
      <c r="T98" s="4"/>
      <c r="W98" s="5"/>
    </row>
    <row r="99" spans="1:23">
      <c r="A99" s="1"/>
      <c r="H99" s="4"/>
      <c r="I99" s="4"/>
      <c r="J99" s="4"/>
      <c r="K99" s="4"/>
      <c r="T99" s="4"/>
      <c r="W99" s="5"/>
    </row>
    <row r="100" spans="1:23">
      <c r="T100" s="4"/>
      <c r="W100" s="5"/>
    </row>
    <row r="101" spans="1:23">
      <c r="I101" s="8"/>
      <c r="T101" s="4"/>
      <c r="W101" s="5"/>
    </row>
    <row r="102" spans="1:23">
      <c r="I102" s="8"/>
      <c r="J102" s="8"/>
      <c r="K102" s="8"/>
      <c r="T102" s="4"/>
      <c r="W102" s="5"/>
    </row>
    <row r="103" spans="1:23">
      <c r="T103" s="4"/>
      <c r="W103" s="5"/>
    </row>
    <row r="104" spans="1:23">
      <c r="T104" s="4"/>
      <c r="W104" s="5"/>
    </row>
    <row r="105" spans="1:23">
      <c r="T105" s="4"/>
      <c r="W105" s="5"/>
    </row>
    <row r="106" spans="1:23">
      <c r="T106" s="4"/>
      <c r="W106" s="5"/>
    </row>
    <row r="107" spans="1:23">
      <c r="T107" s="4"/>
      <c r="W107" s="5"/>
    </row>
    <row r="108" spans="1:23">
      <c r="T108" s="4"/>
      <c r="W108" s="5"/>
    </row>
    <row r="109" spans="1:23">
      <c r="T109" s="4"/>
      <c r="W109" s="5"/>
    </row>
    <row r="110" spans="1:23">
      <c r="T110" s="4"/>
      <c r="W110" s="5"/>
    </row>
    <row r="111" spans="1:23">
      <c r="T111" s="4"/>
      <c r="W111" s="5"/>
    </row>
    <row r="112" spans="1:23">
      <c r="T112" s="4"/>
      <c r="W112" s="5"/>
    </row>
    <row r="113" spans="12:23">
      <c r="T113" s="4"/>
      <c r="W113" s="5"/>
    </row>
    <row r="114" spans="12:23">
      <c r="T114" s="4"/>
      <c r="W114" s="5"/>
    </row>
    <row r="115" spans="12:23">
      <c r="L115" s="5"/>
      <c r="T115" s="4"/>
      <c r="W115" s="5"/>
    </row>
    <row r="116" spans="12:23">
      <c r="L116" s="5"/>
      <c r="T116" s="4"/>
      <c r="W116" s="5"/>
    </row>
    <row r="117" spans="12:23">
      <c r="L117" s="5"/>
      <c r="T117" s="4"/>
      <c r="W117" s="5"/>
    </row>
    <row r="118" spans="12:23">
      <c r="L118" s="5"/>
      <c r="T118" s="4"/>
      <c r="W118" s="5"/>
    </row>
    <row r="119" spans="12:23">
      <c r="L119" s="5"/>
      <c r="T119" s="4"/>
      <c r="W119" s="5"/>
    </row>
    <row r="120" spans="12:23">
      <c r="L120" s="5"/>
      <c r="T120" s="4"/>
      <c r="W120" s="5"/>
    </row>
    <row r="121" spans="12:23">
      <c r="L121" s="5"/>
      <c r="T121" s="4"/>
      <c r="W121" s="5"/>
    </row>
    <row r="122" spans="12:23">
      <c r="L122" s="5"/>
      <c r="T122" s="4"/>
      <c r="W122" s="5"/>
    </row>
    <row r="123" spans="12:23">
      <c r="L123" s="5"/>
      <c r="T123" s="4"/>
      <c r="W123" s="5"/>
    </row>
    <row r="124" spans="12:23">
      <c r="L124" s="5"/>
      <c r="T124" s="4"/>
      <c r="W124" s="5"/>
    </row>
    <row r="125" spans="12:23">
      <c r="L125" s="5"/>
      <c r="T125" s="4"/>
      <c r="W125" s="5"/>
    </row>
    <row r="126" spans="12:23">
      <c r="L126" s="5"/>
      <c r="T126" s="4"/>
      <c r="W126" s="5"/>
    </row>
    <row r="127" spans="12:23">
      <c r="L127" s="5"/>
      <c r="T127" s="4"/>
      <c r="W127" s="5"/>
    </row>
    <row r="128" spans="12:23">
      <c r="L128" s="5"/>
      <c r="T128" s="4"/>
      <c r="W128" s="5"/>
    </row>
    <row r="129" spans="2:23">
      <c r="L129" s="5"/>
      <c r="T129" s="4"/>
      <c r="W129" s="5"/>
    </row>
    <row r="130" spans="2:23">
      <c r="T130" s="4"/>
      <c r="W130" s="5"/>
    </row>
    <row r="131" spans="2:23">
      <c r="T131" s="4"/>
      <c r="W131" s="5"/>
    </row>
    <row r="132" spans="2:23">
      <c r="T132" s="4"/>
      <c r="W132" s="5"/>
    </row>
    <row r="133" spans="2:23">
      <c r="T133" s="4"/>
      <c r="W133" s="5"/>
    </row>
    <row r="134" spans="2:23">
      <c r="T134" s="4"/>
      <c r="W134" s="5"/>
    </row>
    <row r="135" spans="2:23">
      <c r="T135" s="4"/>
      <c r="W135" s="5"/>
    </row>
    <row r="136" spans="2:23">
      <c r="T136" s="4"/>
      <c r="W136" s="5"/>
    </row>
    <row r="137" spans="2:23">
      <c r="T137" s="4"/>
      <c r="W137" s="5"/>
    </row>
    <row r="138" spans="2:23">
      <c r="T138" s="4"/>
      <c r="W138" s="5"/>
    </row>
    <row r="139" spans="2:23">
      <c r="T139" s="4"/>
      <c r="W139" s="5"/>
    </row>
    <row r="140" spans="2:23">
      <c r="T140" s="4"/>
      <c r="W140" s="5"/>
    </row>
    <row r="141" spans="2:23">
      <c r="T141" s="4"/>
      <c r="W141" s="5"/>
    </row>
    <row r="142" spans="2:23">
      <c r="B142" s="6"/>
      <c r="C142" s="6"/>
      <c r="D142" s="6"/>
      <c r="E142" s="6"/>
      <c r="F142" s="6"/>
      <c r="G142" s="6"/>
      <c r="T142" s="4"/>
      <c r="W142" s="5"/>
    </row>
    <row r="143" spans="2:23">
      <c r="T143" s="4"/>
      <c r="W143" s="5"/>
    </row>
    <row r="144" spans="2:23">
      <c r="T144" s="4"/>
      <c r="W144" s="5"/>
    </row>
    <row r="145" spans="1:23">
      <c r="A145" s="1"/>
      <c r="H145" s="4"/>
      <c r="I145" s="4"/>
      <c r="J145" s="4"/>
      <c r="K145" s="4"/>
      <c r="T145" s="4"/>
      <c r="W145" s="5"/>
    </row>
    <row r="146" spans="1:23">
      <c r="A146" s="1"/>
      <c r="H146" s="4"/>
      <c r="I146" s="4"/>
      <c r="J146" s="4"/>
      <c r="K146" s="4"/>
      <c r="T146" s="4"/>
      <c r="W146" s="5"/>
    </row>
    <row r="147" spans="1:23">
      <c r="T147" s="4"/>
      <c r="W147" s="5"/>
    </row>
    <row r="148" spans="1:23">
      <c r="B148" s="15"/>
      <c r="C148" s="15"/>
      <c r="D148" s="15"/>
      <c r="E148" s="15"/>
      <c r="F148" s="15"/>
      <c r="G148" s="15"/>
      <c r="I148" s="8"/>
      <c r="T148" s="4"/>
      <c r="W148" s="5"/>
    </row>
    <row r="149" spans="1:23">
      <c r="B149" s="15"/>
      <c r="C149" s="15"/>
      <c r="D149" s="15"/>
      <c r="E149" s="15"/>
      <c r="F149" s="15"/>
      <c r="G149" s="15"/>
      <c r="I149" s="8"/>
      <c r="J149" s="8"/>
      <c r="K149" s="8"/>
      <c r="T149" s="4"/>
      <c r="W149" s="5"/>
    </row>
    <row r="150" spans="1:23">
      <c r="B150" s="15"/>
      <c r="C150" s="15"/>
      <c r="D150" s="15"/>
      <c r="E150" s="15"/>
      <c r="F150" s="15"/>
      <c r="G150" s="15"/>
      <c r="T150" s="4"/>
      <c r="W150" s="5"/>
    </row>
    <row r="151" spans="1:23">
      <c r="B151" s="15"/>
      <c r="C151" s="15"/>
      <c r="D151" s="15"/>
      <c r="E151" s="15"/>
      <c r="F151" s="15"/>
      <c r="G151" s="15"/>
      <c r="T151" s="4"/>
      <c r="W151" s="5"/>
    </row>
    <row r="152" spans="1:23">
      <c r="B152" s="15"/>
      <c r="C152" s="15"/>
      <c r="D152" s="15"/>
      <c r="E152" s="15"/>
      <c r="F152" s="15"/>
      <c r="G152" s="15"/>
      <c r="T152" s="4"/>
      <c r="W152" s="5"/>
    </row>
    <row r="153" spans="1:23">
      <c r="B153" s="15"/>
      <c r="C153" s="15"/>
      <c r="D153" s="15"/>
      <c r="E153" s="15"/>
      <c r="F153" s="15"/>
      <c r="G153" s="15"/>
      <c r="T153" s="4"/>
      <c r="W153" s="5"/>
    </row>
    <row r="154" spans="1:23">
      <c r="B154" s="15"/>
      <c r="C154" s="15"/>
      <c r="D154" s="15"/>
      <c r="E154" s="15"/>
      <c r="F154" s="15"/>
      <c r="G154" s="15"/>
      <c r="T154" s="4"/>
      <c r="W154" s="5"/>
    </row>
    <row r="155" spans="1:23">
      <c r="B155" s="15"/>
      <c r="C155" s="15"/>
      <c r="D155" s="15"/>
      <c r="E155" s="15"/>
      <c r="F155" s="15"/>
      <c r="G155" s="15"/>
      <c r="T155" s="4"/>
      <c r="W155" s="5"/>
    </row>
    <row r="156" spans="1:23">
      <c r="B156" s="15"/>
      <c r="C156" s="15"/>
      <c r="D156" s="15"/>
      <c r="E156" s="15"/>
      <c r="F156" s="15"/>
      <c r="G156" s="15"/>
      <c r="T156" s="4"/>
      <c r="W156" s="5"/>
    </row>
    <row r="157" spans="1:23">
      <c r="B157" s="15"/>
      <c r="C157" s="15"/>
      <c r="D157" s="15"/>
      <c r="E157" s="15"/>
      <c r="F157" s="15"/>
      <c r="G157" s="15"/>
      <c r="T157" s="4"/>
      <c r="W157" s="5"/>
    </row>
    <row r="158" spans="1:23">
      <c r="B158" s="15"/>
      <c r="C158" s="15"/>
      <c r="D158" s="15"/>
      <c r="E158" s="15"/>
      <c r="F158" s="15"/>
      <c r="G158" s="15"/>
      <c r="T158" s="4"/>
      <c r="W158" s="5"/>
    </row>
    <row r="159" spans="1:23">
      <c r="B159" s="15"/>
      <c r="C159" s="15"/>
      <c r="D159" s="15"/>
      <c r="E159" s="15"/>
      <c r="F159" s="15"/>
      <c r="G159" s="15"/>
      <c r="T159" s="4"/>
      <c r="W159" s="5"/>
    </row>
    <row r="160" spans="1:23">
      <c r="B160" s="15"/>
      <c r="C160" s="15"/>
      <c r="D160" s="15"/>
      <c r="E160" s="15"/>
      <c r="F160" s="15"/>
      <c r="G160" s="15"/>
      <c r="T160" s="4"/>
      <c r="W160" s="5"/>
    </row>
    <row r="161" spans="2:23">
      <c r="B161" s="15"/>
      <c r="C161" s="15"/>
      <c r="D161" s="15"/>
      <c r="E161" s="15"/>
      <c r="F161" s="15"/>
      <c r="G161" s="15"/>
      <c r="T161" s="4"/>
      <c r="W161" s="5"/>
    </row>
    <row r="162" spans="2:23">
      <c r="B162" s="15"/>
      <c r="C162" s="15"/>
      <c r="D162" s="15"/>
      <c r="E162" s="15"/>
      <c r="F162" s="15"/>
      <c r="G162" s="15"/>
      <c r="L162" s="5"/>
    </row>
    <row r="163" spans="2:23">
      <c r="B163" s="15"/>
      <c r="C163" s="15"/>
      <c r="D163" s="15"/>
      <c r="E163" s="15"/>
      <c r="F163" s="15"/>
      <c r="G163" s="15"/>
      <c r="L163" s="5"/>
    </row>
    <row r="164" spans="2:23">
      <c r="B164" s="15"/>
      <c r="C164" s="15"/>
      <c r="D164" s="15"/>
      <c r="E164" s="15"/>
      <c r="F164" s="15"/>
      <c r="G164" s="15"/>
      <c r="L164" s="5"/>
    </row>
    <row r="165" spans="2:23">
      <c r="B165" s="15"/>
      <c r="C165" s="15"/>
      <c r="D165" s="15"/>
      <c r="E165" s="15"/>
      <c r="F165" s="15"/>
      <c r="G165" s="15"/>
      <c r="L165" s="5"/>
    </row>
    <row r="166" spans="2:23">
      <c r="B166" s="15"/>
      <c r="C166" s="15"/>
      <c r="D166" s="15"/>
      <c r="E166" s="15"/>
      <c r="F166" s="15"/>
      <c r="G166" s="15"/>
      <c r="L166" s="5"/>
    </row>
    <row r="167" spans="2:23">
      <c r="B167" s="15"/>
      <c r="C167" s="15"/>
      <c r="D167" s="15"/>
      <c r="E167" s="15"/>
      <c r="F167" s="15"/>
      <c r="G167" s="15"/>
      <c r="L167" s="5"/>
    </row>
    <row r="168" spans="2:23">
      <c r="B168" s="15"/>
      <c r="C168" s="15"/>
      <c r="D168" s="15"/>
      <c r="E168" s="15"/>
      <c r="F168" s="15"/>
      <c r="G168" s="15"/>
      <c r="L168" s="5"/>
    </row>
    <row r="169" spans="2:23">
      <c r="B169" s="15"/>
      <c r="C169" s="15"/>
      <c r="D169" s="15"/>
      <c r="E169" s="15"/>
      <c r="F169" s="15"/>
      <c r="G169" s="15"/>
      <c r="L169" s="5"/>
    </row>
    <row r="170" spans="2:23">
      <c r="B170" s="15"/>
      <c r="C170" s="15"/>
      <c r="D170" s="15"/>
      <c r="E170" s="15"/>
      <c r="F170" s="15"/>
      <c r="G170" s="15"/>
      <c r="L170" s="5"/>
    </row>
    <row r="171" spans="2:23">
      <c r="B171" s="15"/>
      <c r="C171" s="15"/>
      <c r="D171" s="15"/>
      <c r="E171" s="15"/>
      <c r="F171" s="15"/>
      <c r="G171" s="15"/>
      <c r="L171" s="5"/>
    </row>
    <row r="172" spans="2:23">
      <c r="B172" s="15"/>
      <c r="C172" s="15"/>
      <c r="D172" s="15"/>
      <c r="E172" s="15"/>
      <c r="F172" s="15"/>
      <c r="G172" s="15"/>
      <c r="L172" s="5"/>
    </row>
    <row r="173" spans="2:23">
      <c r="B173" s="15"/>
      <c r="C173" s="15"/>
      <c r="D173" s="15"/>
      <c r="E173" s="15"/>
      <c r="F173" s="15"/>
      <c r="G173" s="15"/>
      <c r="L173" s="5"/>
    </row>
    <row r="174" spans="2:23">
      <c r="B174" s="15"/>
      <c r="C174" s="15"/>
      <c r="D174" s="15"/>
      <c r="E174" s="15"/>
      <c r="F174" s="15"/>
      <c r="G174" s="15"/>
      <c r="L174" s="5"/>
    </row>
    <row r="175" spans="2:23">
      <c r="B175" s="15"/>
      <c r="C175" s="15"/>
      <c r="D175" s="15"/>
      <c r="E175" s="15"/>
      <c r="F175" s="15"/>
      <c r="G175" s="15"/>
      <c r="L175" s="5"/>
    </row>
    <row r="176" spans="2:23">
      <c r="B176" s="15"/>
      <c r="C176" s="15"/>
      <c r="D176" s="15"/>
      <c r="E176" s="15"/>
      <c r="F176" s="15"/>
      <c r="G176" s="15"/>
      <c r="L176" s="5"/>
    </row>
    <row r="177" spans="2:7">
      <c r="B177" s="15"/>
      <c r="C177" s="15"/>
      <c r="D177" s="15"/>
      <c r="E177" s="15"/>
      <c r="F177" s="15"/>
      <c r="G177" s="15"/>
    </row>
    <row r="178" spans="2:7">
      <c r="B178" s="15"/>
      <c r="C178" s="15"/>
      <c r="D178" s="15"/>
      <c r="E178" s="15"/>
      <c r="F178" s="15"/>
      <c r="G178" s="15"/>
    </row>
    <row r="179" spans="2:7">
      <c r="B179" s="15"/>
      <c r="C179" s="15"/>
      <c r="D179" s="15"/>
      <c r="E179" s="15"/>
      <c r="F179" s="15"/>
      <c r="G179" s="15"/>
    </row>
    <row r="180" spans="2:7">
      <c r="B180" s="15"/>
      <c r="C180" s="15"/>
      <c r="D180" s="15"/>
      <c r="E180" s="15"/>
      <c r="F180" s="15"/>
      <c r="G180" s="15"/>
    </row>
    <row r="181" spans="2:7">
      <c r="B181" s="15"/>
      <c r="C181" s="15"/>
      <c r="D181" s="15"/>
      <c r="E181" s="15"/>
      <c r="F181" s="15"/>
      <c r="G181" s="15"/>
    </row>
    <row r="182" spans="2:7">
      <c r="B182" s="15"/>
      <c r="C182" s="15"/>
      <c r="D182" s="15"/>
      <c r="E182" s="15"/>
      <c r="F182" s="15"/>
      <c r="G182" s="15"/>
    </row>
    <row r="183" spans="2:7">
      <c r="B183" s="15"/>
      <c r="C183" s="15"/>
      <c r="D183" s="15"/>
      <c r="E183" s="15"/>
      <c r="F183" s="15"/>
      <c r="G183" s="15"/>
    </row>
    <row r="184" spans="2:7">
      <c r="B184" s="15"/>
      <c r="C184" s="15"/>
      <c r="D184" s="15"/>
      <c r="E184" s="15"/>
      <c r="F184" s="15"/>
      <c r="G184" s="15"/>
    </row>
    <row r="185" spans="2:7">
      <c r="B185" s="15"/>
      <c r="C185" s="15"/>
      <c r="D185" s="15"/>
      <c r="E185" s="15"/>
      <c r="F185" s="15"/>
      <c r="G185" s="15"/>
    </row>
    <row r="186" spans="2:7">
      <c r="B186" s="15"/>
      <c r="C186" s="15"/>
      <c r="D186" s="15"/>
      <c r="E186" s="15"/>
      <c r="F186" s="15"/>
      <c r="G186" s="15"/>
    </row>
    <row r="187" spans="2:7">
      <c r="B187" s="15"/>
      <c r="C187" s="15"/>
      <c r="D187" s="15"/>
      <c r="E187" s="15"/>
      <c r="F187" s="15"/>
      <c r="G187" s="15"/>
    </row>
    <row r="189" spans="2:7">
      <c r="B189" s="6"/>
      <c r="C189" s="6"/>
      <c r="D189" s="6"/>
      <c r="E189" s="6"/>
      <c r="F189" s="6"/>
      <c r="G189" s="6"/>
    </row>
    <row r="193" spans="1:11">
      <c r="A193" s="1"/>
      <c r="H193" s="4"/>
      <c r="I193" s="4"/>
      <c r="J193" s="4"/>
      <c r="K193" s="4"/>
    </row>
    <row r="195" spans="1:11">
      <c r="B195" s="15"/>
      <c r="C195" s="15"/>
      <c r="D195" s="15"/>
      <c r="E195" s="15"/>
      <c r="F195" s="15"/>
      <c r="G195" s="15"/>
      <c r="I195" s="8"/>
    </row>
    <row r="196" spans="1:11">
      <c r="B196" s="15"/>
      <c r="C196" s="15"/>
      <c r="D196" s="15"/>
      <c r="E196" s="15"/>
      <c r="F196" s="15"/>
      <c r="G196" s="15"/>
      <c r="I196" s="8"/>
      <c r="J196" s="8"/>
      <c r="K196" s="8"/>
    </row>
    <row r="197" spans="1:11">
      <c r="B197" s="15"/>
      <c r="C197" s="15"/>
      <c r="D197" s="15"/>
      <c r="E197" s="15"/>
      <c r="F197" s="15"/>
      <c r="G197" s="15"/>
    </row>
    <row r="198" spans="1:11">
      <c r="B198" s="15"/>
      <c r="C198" s="15"/>
      <c r="D198" s="15"/>
      <c r="E198" s="15"/>
      <c r="F198" s="15"/>
      <c r="G198" s="15"/>
    </row>
    <row r="199" spans="1:11">
      <c r="B199" s="15"/>
      <c r="C199" s="15"/>
      <c r="D199" s="15"/>
      <c r="E199" s="15"/>
      <c r="F199" s="15"/>
      <c r="G199" s="15"/>
    </row>
    <row r="200" spans="1:11">
      <c r="B200" s="15"/>
      <c r="C200" s="15"/>
      <c r="D200" s="15"/>
      <c r="E200" s="15"/>
      <c r="F200" s="15"/>
      <c r="G200" s="15"/>
    </row>
    <row r="201" spans="1:11">
      <c r="B201" s="15"/>
      <c r="C201" s="15"/>
      <c r="D201" s="15"/>
      <c r="E201" s="15"/>
      <c r="F201" s="15"/>
      <c r="G201" s="15"/>
    </row>
    <row r="202" spans="1:11">
      <c r="B202" s="15"/>
      <c r="C202" s="15"/>
      <c r="D202" s="15"/>
      <c r="E202" s="15"/>
      <c r="F202" s="15"/>
      <c r="G202" s="15"/>
    </row>
    <row r="203" spans="1:11">
      <c r="B203" s="15"/>
      <c r="C203" s="15"/>
      <c r="D203" s="15"/>
      <c r="E203" s="15"/>
      <c r="F203" s="15"/>
      <c r="G203" s="15"/>
    </row>
    <row r="204" spans="1:11">
      <c r="B204" s="15"/>
      <c r="C204" s="15"/>
      <c r="D204" s="15"/>
      <c r="E204" s="15"/>
      <c r="F204" s="15"/>
      <c r="G204" s="15"/>
    </row>
    <row r="205" spans="1:11">
      <c r="B205" s="15"/>
      <c r="C205" s="15"/>
      <c r="D205" s="15"/>
      <c r="E205" s="15"/>
      <c r="F205" s="15"/>
      <c r="G205" s="15"/>
    </row>
    <row r="206" spans="1:11">
      <c r="B206" s="15"/>
      <c r="C206" s="15"/>
      <c r="D206" s="15"/>
      <c r="E206" s="15"/>
      <c r="F206" s="15"/>
      <c r="G206" s="15"/>
    </row>
    <row r="207" spans="1:11">
      <c r="B207" s="15"/>
      <c r="C207" s="15"/>
      <c r="D207" s="15"/>
      <c r="E207" s="15"/>
      <c r="F207" s="15"/>
      <c r="G207" s="15"/>
    </row>
    <row r="208" spans="1:11">
      <c r="B208" s="15"/>
      <c r="C208" s="15"/>
      <c r="D208" s="15"/>
      <c r="E208" s="15"/>
      <c r="F208" s="15"/>
      <c r="G208" s="15"/>
    </row>
    <row r="209" spans="2:12">
      <c r="B209" s="15"/>
      <c r="C209" s="15"/>
      <c r="D209" s="15"/>
      <c r="E209" s="15"/>
      <c r="F209" s="15"/>
      <c r="G209" s="15"/>
      <c r="L209" s="5"/>
    </row>
    <row r="210" spans="2:12">
      <c r="B210" s="15"/>
      <c r="C210" s="15"/>
      <c r="D210" s="15"/>
      <c r="E210" s="15"/>
      <c r="F210" s="15"/>
      <c r="G210" s="15"/>
      <c r="L210" s="5"/>
    </row>
    <row r="211" spans="2:12">
      <c r="B211" s="15"/>
      <c r="C211" s="15"/>
      <c r="D211" s="15"/>
      <c r="E211" s="15"/>
      <c r="F211" s="15"/>
      <c r="G211" s="15"/>
      <c r="L211" s="5"/>
    </row>
    <row r="212" spans="2:12">
      <c r="B212" s="15"/>
      <c r="C212" s="15"/>
      <c r="D212" s="15"/>
      <c r="E212" s="15"/>
      <c r="F212" s="15"/>
      <c r="G212" s="15"/>
      <c r="L212" s="5"/>
    </row>
    <row r="213" spans="2:12">
      <c r="B213" s="15"/>
      <c r="C213" s="15"/>
      <c r="D213" s="15"/>
      <c r="E213" s="15"/>
      <c r="F213" s="15"/>
      <c r="G213" s="15"/>
      <c r="L213" s="5"/>
    </row>
    <row r="214" spans="2:12">
      <c r="B214" s="15"/>
      <c r="C214" s="15"/>
      <c r="D214" s="15"/>
      <c r="E214" s="15"/>
      <c r="F214" s="15"/>
      <c r="G214" s="15"/>
      <c r="L214" s="5"/>
    </row>
    <row r="215" spans="2:12">
      <c r="B215" s="15"/>
      <c r="C215" s="15"/>
      <c r="D215" s="15"/>
      <c r="E215" s="15"/>
      <c r="F215" s="15"/>
      <c r="G215" s="15"/>
      <c r="L215" s="5"/>
    </row>
    <row r="216" spans="2:12">
      <c r="B216" s="15"/>
      <c r="C216" s="15"/>
      <c r="D216" s="15"/>
      <c r="E216" s="15"/>
      <c r="F216" s="15"/>
      <c r="G216" s="15"/>
      <c r="L216" s="5"/>
    </row>
    <row r="217" spans="2:12">
      <c r="B217" s="15"/>
      <c r="C217" s="15"/>
      <c r="D217" s="15"/>
      <c r="E217" s="15"/>
      <c r="F217" s="15"/>
      <c r="G217" s="15"/>
      <c r="L217" s="5"/>
    </row>
    <row r="218" spans="2:12">
      <c r="B218" s="15"/>
      <c r="C218" s="15"/>
      <c r="D218" s="15"/>
      <c r="E218" s="15"/>
      <c r="F218" s="15"/>
      <c r="G218" s="15"/>
      <c r="L218" s="5"/>
    </row>
    <row r="219" spans="2:12">
      <c r="B219" s="15"/>
      <c r="C219" s="15"/>
      <c r="D219" s="15"/>
      <c r="E219" s="15"/>
      <c r="F219" s="15"/>
      <c r="G219" s="15"/>
      <c r="L219" s="5"/>
    </row>
    <row r="220" spans="2:12">
      <c r="B220" s="15"/>
      <c r="C220" s="15"/>
      <c r="D220" s="15"/>
      <c r="E220" s="15"/>
      <c r="F220" s="15"/>
      <c r="G220" s="15"/>
      <c r="L220" s="5"/>
    </row>
    <row r="221" spans="2:12">
      <c r="B221" s="15"/>
      <c r="C221" s="15"/>
      <c r="D221" s="15"/>
      <c r="E221" s="15"/>
      <c r="F221" s="15"/>
      <c r="G221" s="15"/>
      <c r="L221" s="5"/>
    </row>
    <row r="222" spans="2:12">
      <c r="B222" s="15"/>
      <c r="C222" s="15"/>
      <c r="D222" s="15"/>
      <c r="E222" s="15"/>
      <c r="F222" s="15"/>
      <c r="G222" s="15"/>
      <c r="L222" s="5"/>
    </row>
    <row r="223" spans="2:12">
      <c r="B223" s="15"/>
      <c r="C223" s="15"/>
      <c r="D223" s="15"/>
      <c r="E223" s="15"/>
      <c r="F223" s="15"/>
      <c r="G223" s="15"/>
      <c r="L223" s="5"/>
    </row>
    <row r="224" spans="2:12">
      <c r="B224" s="15"/>
      <c r="C224" s="15"/>
      <c r="D224" s="15"/>
      <c r="E224" s="15"/>
      <c r="F224" s="15"/>
      <c r="G224" s="15"/>
    </row>
    <row r="225" spans="2:8">
      <c r="B225" s="15"/>
      <c r="C225" s="15"/>
      <c r="D225" s="15"/>
      <c r="E225" s="15"/>
      <c r="F225" s="15"/>
      <c r="G225" s="15"/>
    </row>
    <row r="226" spans="2:8">
      <c r="B226" s="15"/>
      <c r="C226" s="15"/>
      <c r="D226" s="15"/>
      <c r="E226" s="15"/>
      <c r="F226" s="15"/>
      <c r="G226" s="15"/>
    </row>
    <row r="227" spans="2:8">
      <c r="B227" s="15"/>
      <c r="C227" s="15"/>
      <c r="D227" s="15"/>
      <c r="E227" s="15"/>
      <c r="F227" s="15"/>
      <c r="G227" s="15"/>
    </row>
    <row r="228" spans="2:8">
      <c r="B228" s="15"/>
      <c r="C228" s="15"/>
      <c r="D228" s="15"/>
      <c r="E228" s="15"/>
      <c r="F228" s="15"/>
      <c r="G228" s="15"/>
    </row>
    <row r="229" spans="2:8">
      <c r="B229" s="15"/>
      <c r="C229" s="15"/>
      <c r="D229" s="15"/>
      <c r="E229" s="15"/>
      <c r="F229" s="15"/>
      <c r="G229" s="15"/>
    </row>
    <row r="230" spans="2:8">
      <c r="B230" s="15"/>
      <c r="C230" s="15"/>
      <c r="D230" s="15"/>
      <c r="E230" s="15"/>
      <c r="F230" s="15"/>
      <c r="G230" s="15"/>
    </row>
    <row r="231" spans="2:8">
      <c r="B231" s="15"/>
      <c r="C231" s="15"/>
      <c r="D231" s="15"/>
      <c r="E231" s="15"/>
      <c r="F231" s="15"/>
      <c r="G231" s="15"/>
    </row>
    <row r="232" spans="2:8">
      <c r="B232" s="15"/>
      <c r="C232" s="15"/>
      <c r="D232" s="15"/>
      <c r="E232" s="15"/>
      <c r="F232" s="15"/>
      <c r="G232" s="15"/>
    </row>
    <row r="233" spans="2:8">
      <c r="B233" s="15"/>
      <c r="C233" s="15"/>
      <c r="D233" s="15"/>
      <c r="E233" s="15"/>
      <c r="F233" s="15"/>
      <c r="G233" s="15"/>
    </row>
    <row r="234" spans="2:8">
      <c r="B234" s="15"/>
      <c r="C234" s="15"/>
      <c r="D234" s="15"/>
      <c r="E234" s="15"/>
      <c r="F234" s="15"/>
      <c r="G234" s="15"/>
    </row>
    <row r="236" spans="2:8">
      <c r="B236" s="6"/>
      <c r="C236" s="6"/>
      <c r="D236" s="6"/>
      <c r="E236" s="6"/>
      <c r="F236" s="6"/>
      <c r="G236" s="6"/>
    </row>
    <row r="240" spans="2:8">
      <c r="H240" s="1"/>
    </row>
    <row r="255" spans="2:6">
      <c r="B255" s="6"/>
      <c r="C255" s="6"/>
      <c r="D255" s="6"/>
      <c r="E255" s="6"/>
      <c r="F255" s="6"/>
    </row>
    <row r="257" spans="1:12">
      <c r="L257" s="5"/>
    </row>
    <row r="258" spans="1:12">
      <c r="L258" s="5"/>
    </row>
    <row r="259" spans="1:12">
      <c r="L259" s="5"/>
    </row>
    <row r="260" spans="1:12">
      <c r="A260" s="1"/>
      <c r="L260" s="5"/>
    </row>
    <row r="261" spans="1:12">
      <c r="L261" s="5"/>
    </row>
    <row r="262" spans="1:12">
      <c r="B262" s="11"/>
      <c r="C262" s="11"/>
      <c r="D262" s="11"/>
      <c r="E262" s="11"/>
      <c r="F262" s="11"/>
      <c r="H262" s="6"/>
      <c r="I262" s="6"/>
      <c r="L262" s="5"/>
    </row>
    <row r="263" spans="1:12">
      <c r="B263" s="11"/>
      <c r="C263" s="11"/>
      <c r="D263" s="11"/>
      <c r="E263" s="11"/>
      <c r="F263" s="11"/>
      <c r="H263" s="6"/>
      <c r="I263" s="6"/>
      <c r="L263" s="5"/>
    </row>
    <row r="264" spans="1:12">
      <c r="B264" s="11"/>
      <c r="C264" s="11"/>
      <c r="D264" s="11"/>
      <c r="E264" s="11"/>
      <c r="F264" s="11"/>
      <c r="H264" s="4"/>
      <c r="I264" s="4"/>
      <c r="J264" s="4"/>
      <c r="K264" s="4"/>
      <c r="L264" s="5"/>
    </row>
    <row r="265" spans="1:12">
      <c r="B265" s="11"/>
      <c r="C265" s="11"/>
      <c r="D265" s="11"/>
      <c r="E265" s="11"/>
      <c r="F265" s="11"/>
      <c r="L265" s="5"/>
    </row>
    <row r="266" spans="1:12">
      <c r="B266" s="11"/>
      <c r="C266" s="11"/>
      <c r="D266" s="11"/>
      <c r="E266" s="12"/>
      <c r="F266" s="11"/>
      <c r="G266" s="8"/>
      <c r="H266" s="8"/>
      <c r="I266" s="8"/>
      <c r="L266" s="5"/>
    </row>
    <row r="267" spans="1:12">
      <c r="B267" s="11"/>
      <c r="C267" s="11"/>
      <c r="D267" s="11"/>
      <c r="E267" s="13"/>
      <c r="F267" s="11"/>
      <c r="G267" s="8"/>
      <c r="H267" s="8"/>
      <c r="I267" s="8"/>
      <c r="J267" s="8"/>
      <c r="K267" s="8"/>
      <c r="L267" s="5"/>
    </row>
    <row r="268" spans="1:12">
      <c r="B268" s="11"/>
      <c r="C268" s="11"/>
      <c r="D268" s="11"/>
      <c r="E268" s="11"/>
      <c r="F268" s="11"/>
      <c r="L268" s="5"/>
    </row>
    <row r="269" spans="1:12">
      <c r="B269" s="11"/>
      <c r="C269" s="11"/>
      <c r="D269" s="11"/>
      <c r="E269" s="11"/>
      <c r="F269" s="11"/>
      <c r="L269" s="5"/>
    </row>
    <row r="270" spans="1:12">
      <c r="B270" s="11"/>
      <c r="C270" s="11"/>
      <c r="D270" s="11"/>
      <c r="E270" s="11"/>
      <c r="F270" s="11"/>
      <c r="L270" s="5"/>
    </row>
    <row r="271" spans="1:12">
      <c r="B271" s="11"/>
      <c r="C271" s="11"/>
      <c r="D271" s="11"/>
      <c r="E271" s="11"/>
      <c r="F271" s="11"/>
      <c r="L271" s="5"/>
    </row>
    <row r="272" spans="1:12">
      <c r="B272" s="11"/>
      <c r="C272" s="11"/>
      <c r="D272" s="11"/>
      <c r="E272" s="11"/>
      <c r="F272" s="11"/>
    </row>
    <row r="273" spans="2:11">
      <c r="B273" s="11"/>
      <c r="C273" s="11"/>
      <c r="D273" s="11"/>
      <c r="E273" s="12"/>
      <c r="F273" s="11"/>
    </row>
    <row r="274" spans="2:11">
      <c r="B274" s="11"/>
      <c r="C274" s="11"/>
      <c r="D274" s="11"/>
      <c r="E274" s="13"/>
      <c r="F274" s="11"/>
    </row>
    <row r="275" spans="2:11">
      <c r="B275" s="11"/>
      <c r="C275" s="11"/>
      <c r="D275" s="11"/>
      <c r="E275" s="11"/>
      <c r="F275" s="11"/>
    </row>
    <row r="276" spans="2:11">
      <c r="B276" s="11"/>
      <c r="C276" s="11"/>
      <c r="D276" s="11"/>
      <c r="E276" s="11"/>
      <c r="F276" s="11"/>
      <c r="G276" s="6"/>
      <c r="H276" s="5"/>
      <c r="I276" s="5"/>
      <c r="J276" s="5"/>
      <c r="K276" s="5"/>
    </row>
    <row r="277" spans="2:11">
      <c r="B277" s="11"/>
      <c r="C277" s="11"/>
      <c r="D277" s="11"/>
      <c r="E277" s="11"/>
      <c r="F277" s="11"/>
      <c r="G277" s="6"/>
      <c r="H277" s="5"/>
      <c r="I277" s="5"/>
      <c r="J277" s="5"/>
      <c r="K277" s="5"/>
    </row>
    <row r="278" spans="2:11">
      <c r="B278" s="11"/>
      <c r="C278" s="11"/>
      <c r="D278" s="11"/>
      <c r="E278" s="11"/>
      <c r="F278" s="11"/>
      <c r="G278" s="4"/>
      <c r="H278" s="5"/>
      <c r="I278" s="5"/>
      <c r="J278" s="5"/>
      <c r="K278" s="5"/>
    </row>
    <row r="279" spans="2:11">
      <c r="B279" s="11"/>
      <c r="C279" s="11"/>
      <c r="D279" s="11"/>
      <c r="E279" s="11"/>
      <c r="F279" s="11"/>
    </row>
    <row r="280" spans="2:11">
      <c r="B280" s="11"/>
      <c r="C280" s="11"/>
      <c r="D280" s="11"/>
      <c r="E280" s="11"/>
      <c r="F280" s="11"/>
    </row>
    <row r="281" spans="2:11">
      <c r="B281" s="11"/>
      <c r="C281" s="11"/>
      <c r="D281" s="11"/>
      <c r="E281" s="11"/>
      <c r="F281" s="11"/>
    </row>
    <row r="282" spans="2:11">
      <c r="B282" s="11"/>
      <c r="C282" s="11"/>
      <c r="D282" s="11"/>
      <c r="E282" s="13"/>
      <c r="F282" s="11"/>
    </row>
    <row r="283" spans="2:11">
      <c r="B283" s="11"/>
      <c r="C283" s="11"/>
      <c r="D283" s="11"/>
      <c r="E283" s="11"/>
      <c r="F283" s="11"/>
    </row>
    <row r="284" spans="2:11">
      <c r="B284" s="11"/>
      <c r="C284" s="11"/>
      <c r="D284" s="11"/>
      <c r="E284" s="11"/>
      <c r="F284" s="11"/>
    </row>
    <row r="285" spans="2:11">
      <c r="B285" s="11"/>
      <c r="C285" s="11"/>
      <c r="D285" s="11"/>
      <c r="E285" s="11"/>
      <c r="F285" s="11"/>
    </row>
    <row r="286" spans="2:11">
      <c r="B286" s="11"/>
      <c r="C286" s="11"/>
      <c r="D286" s="11"/>
      <c r="E286" s="11"/>
      <c r="F286" s="11"/>
    </row>
    <row r="287" spans="2:11">
      <c r="B287" s="11"/>
      <c r="C287" s="11"/>
      <c r="D287" s="11"/>
      <c r="E287" s="11"/>
      <c r="F287" s="11"/>
    </row>
    <row r="288" spans="2:11">
      <c r="B288" s="11"/>
      <c r="C288" s="11"/>
      <c r="D288" s="11"/>
      <c r="E288" s="11"/>
      <c r="F288" s="11"/>
    </row>
    <row r="289" spans="2:6">
      <c r="B289" s="11"/>
      <c r="C289" s="11"/>
      <c r="D289" s="11"/>
      <c r="E289" s="11"/>
      <c r="F289" s="11"/>
    </row>
    <row r="290" spans="2:6">
      <c r="B290" s="11"/>
      <c r="C290" s="11"/>
      <c r="D290" s="11"/>
      <c r="E290" s="11"/>
      <c r="F290" s="11"/>
    </row>
    <row r="291" spans="2:6">
      <c r="B291" s="11"/>
      <c r="C291" s="11"/>
      <c r="D291" s="11"/>
      <c r="E291" s="11"/>
      <c r="F291" s="11"/>
    </row>
    <row r="292" spans="2:6">
      <c r="B292" s="11"/>
      <c r="C292" s="11"/>
      <c r="D292" s="11"/>
      <c r="E292" s="11"/>
      <c r="F292" s="11"/>
    </row>
    <row r="293" spans="2:6">
      <c r="B293" s="11"/>
      <c r="C293" s="11"/>
      <c r="D293" s="11"/>
      <c r="E293" s="11"/>
      <c r="F293" s="11"/>
    </row>
    <row r="294" spans="2:6">
      <c r="B294" s="11"/>
      <c r="C294" s="11"/>
      <c r="D294" s="11"/>
      <c r="E294" s="11"/>
      <c r="F294" s="11"/>
    </row>
    <row r="295" spans="2:6">
      <c r="B295" s="11"/>
      <c r="C295" s="11"/>
      <c r="D295" s="11"/>
      <c r="E295" s="11"/>
      <c r="F295" s="11"/>
    </row>
    <row r="296" spans="2:6">
      <c r="B296" s="11"/>
      <c r="C296" s="11"/>
      <c r="D296" s="11"/>
      <c r="E296" s="11"/>
      <c r="F296" s="11"/>
    </row>
    <row r="297" spans="2:6">
      <c r="B297" s="11"/>
      <c r="C297" s="11"/>
      <c r="D297" s="11"/>
      <c r="E297" s="11"/>
      <c r="F297" s="11"/>
    </row>
    <row r="298" spans="2:6">
      <c r="B298" s="11"/>
      <c r="C298" s="11"/>
      <c r="D298" s="11"/>
      <c r="E298" s="11"/>
      <c r="F298" s="11"/>
    </row>
    <row r="299" spans="2:6">
      <c r="B299" s="11"/>
      <c r="C299" s="11"/>
      <c r="D299" s="11"/>
      <c r="E299" s="11"/>
      <c r="F299" s="11"/>
    </row>
    <row r="300" spans="2:6">
      <c r="B300" s="11"/>
      <c r="C300" s="11"/>
      <c r="D300" s="11"/>
      <c r="E300" s="11"/>
      <c r="F300" s="11"/>
    </row>
    <row r="301" spans="2:6">
      <c r="B301" s="11"/>
      <c r="C301" s="11"/>
      <c r="D301" s="11"/>
      <c r="E301" s="11"/>
      <c r="F301" s="11"/>
    </row>
    <row r="303" spans="2:6">
      <c r="B303" s="6"/>
      <c r="C303" s="6"/>
      <c r="D303" s="6"/>
      <c r="E303" s="6"/>
      <c r="F303" s="6"/>
    </row>
    <row r="308" spans="1:11">
      <c r="A308" s="1"/>
    </row>
    <row r="310" spans="1:11">
      <c r="H310" s="6"/>
      <c r="I310" s="6"/>
    </row>
    <row r="311" spans="1:11">
      <c r="H311" s="6"/>
      <c r="I311" s="6"/>
    </row>
    <row r="312" spans="1:11">
      <c r="H312" s="4"/>
      <c r="I312" s="4"/>
      <c r="J312" s="4"/>
      <c r="K312" s="4"/>
    </row>
    <row r="314" spans="1:11">
      <c r="G314" s="8"/>
      <c r="H314" s="8"/>
      <c r="I314" s="8"/>
    </row>
    <row r="315" spans="1:11">
      <c r="G315" s="8"/>
      <c r="H315" s="8"/>
      <c r="I315" s="8"/>
      <c r="J315" s="8"/>
      <c r="K315" s="8"/>
    </row>
    <row r="326" spans="8:11">
      <c r="H326" s="5"/>
      <c r="I326" s="5"/>
      <c r="J326" s="5"/>
      <c r="K326" s="5"/>
    </row>
    <row r="327" spans="8:11">
      <c r="H327" s="5"/>
      <c r="I327" s="5"/>
      <c r="J327" s="5"/>
      <c r="K327" s="5"/>
    </row>
    <row r="328" spans="8:11">
      <c r="H328" s="5"/>
      <c r="I328" s="5"/>
      <c r="J328" s="5"/>
      <c r="K328" s="5"/>
    </row>
    <row r="329" spans="8:11">
      <c r="K329" s="5"/>
    </row>
    <row r="330" spans="8:11">
      <c r="K330" s="5"/>
    </row>
    <row r="331" spans="8:11">
      <c r="K331" s="5"/>
    </row>
    <row r="332" spans="8:11">
      <c r="K332" s="5"/>
    </row>
    <row r="333" spans="8:11">
      <c r="K333" s="5"/>
    </row>
    <row r="334" spans="8:11">
      <c r="K334" s="5"/>
    </row>
    <row r="335" spans="8:11">
      <c r="K335" s="5"/>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05"/>
  <sheetViews>
    <sheetView workbookViewId="0"/>
  </sheetViews>
  <sheetFormatPr baseColWidth="10" defaultColWidth="12.5" defaultRowHeight="15" x14ac:dyDescent="0"/>
  <cols>
    <col min="1" max="3" width="12.5" style="17"/>
    <col min="4" max="4" width="82.83203125" style="17" customWidth="1"/>
    <col min="5" max="16384" width="12.5" style="17"/>
  </cols>
  <sheetData>
    <row r="1" spans="1:4">
      <c r="A1" s="16" t="s">
        <v>2126</v>
      </c>
    </row>
    <row r="2" spans="1:4">
      <c r="A2" s="17" t="s">
        <v>399</v>
      </c>
    </row>
    <row r="3" spans="1:4">
      <c r="A3" s="17" t="s">
        <v>400</v>
      </c>
    </row>
    <row r="4" spans="1:4">
      <c r="B4" s="17" t="s">
        <v>401</v>
      </c>
    </row>
    <row r="5" spans="1:4">
      <c r="C5" s="17" t="s">
        <v>402</v>
      </c>
    </row>
    <row r="6" spans="1:4">
      <c r="C6" s="17" t="s">
        <v>403</v>
      </c>
    </row>
    <row r="7" spans="1:4">
      <c r="C7" s="17" t="s">
        <v>404</v>
      </c>
    </row>
    <row r="8" spans="1:4">
      <c r="C8" s="17" t="s">
        <v>405</v>
      </c>
    </row>
    <row r="9" spans="1:4">
      <c r="B9" s="17" t="s">
        <v>406</v>
      </c>
    </row>
    <row r="10" spans="1:4">
      <c r="C10" s="17" t="s">
        <v>407</v>
      </c>
    </row>
    <row r="11" spans="1:4">
      <c r="D11" s="17" t="s">
        <v>402</v>
      </c>
    </row>
    <row r="12" spans="1:4">
      <c r="D12" s="17" t="s">
        <v>408</v>
      </c>
    </row>
    <row r="13" spans="1:4">
      <c r="D13" s="17" t="s">
        <v>409</v>
      </c>
    </row>
    <row r="14" spans="1:4">
      <c r="C14" s="17" t="s">
        <v>410</v>
      </c>
    </row>
    <row r="15" spans="1:4">
      <c r="B15" s="17" t="s">
        <v>411</v>
      </c>
    </row>
    <row r="16" spans="1:4">
      <c r="C16" s="17" t="s">
        <v>412</v>
      </c>
    </row>
    <row r="17" spans="4:5">
      <c r="D17" s="17" t="s">
        <v>413</v>
      </c>
    </row>
    <row r="18" spans="4:5">
      <c r="D18" s="17" t="s">
        <v>414</v>
      </c>
    </row>
    <row r="19" spans="4:5">
      <c r="D19" s="17" t="s">
        <v>415</v>
      </c>
    </row>
    <row r="20" spans="4:5">
      <c r="D20" s="17" t="s">
        <v>416</v>
      </c>
    </row>
    <row r="21" spans="4:5">
      <c r="D21" s="17" t="s">
        <v>417</v>
      </c>
    </row>
    <row r="22" spans="4:5">
      <c r="D22" s="17" t="s">
        <v>418</v>
      </c>
    </row>
    <row r="23" spans="4:5">
      <c r="D23" s="17" t="s">
        <v>419</v>
      </c>
    </row>
    <row r="24" spans="4:5">
      <c r="D24" s="17" t="s">
        <v>420</v>
      </c>
    </row>
    <row r="25" spans="4:5">
      <c r="D25" s="17" t="s">
        <v>421</v>
      </c>
    </row>
    <row r="26" spans="4:5">
      <c r="D26" s="17" t="s">
        <v>422</v>
      </c>
    </row>
    <row r="27" spans="4:5">
      <c r="E27" s="17" t="s">
        <v>423</v>
      </c>
    </row>
    <row r="28" spans="4:5">
      <c r="E28" s="17" t="s">
        <v>424</v>
      </c>
    </row>
    <row r="29" spans="4:5">
      <c r="E29" s="17" t="s">
        <v>425</v>
      </c>
    </row>
    <row r="30" spans="4:5">
      <c r="E30" s="17" t="s">
        <v>426</v>
      </c>
    </row>
    <row r="31" spans="4:5">
      <c r="E31" s="17" t="s">
        <v>427</v>
      </c>
    </row>
    <row r="32" spans="4:5">
      <c r="E32" s="17" t="s">
        <v>428</v>
      </c>
    </row>
    <row r="33" spans="2:5">
      <c r="E33" s="17" t="s">
        <v>429</v>
      </c>
    </row>
    <row r="34" spans="2:5">
      <c r="E34" s="17" t="s">
        <v>430</v>
      </c>
    </row>
    <row r="35" spans="2:5">
      <c r="E35" s="17" t="s">
        <v>431</v>
      </c>
    </row>
    <row r="36" spans="2:5">
      <c r="E36" s="17" t="s">
        <v>432</v>
      </c>
    </row>
    <row r="37" spans="2:5">
      <c r="E37" s="17" t="s">
        <v>433</v>
      </c>
    </row>
    <row r="38" spans="2:5">
      <c r="E38" s="17" t="s">
        <v>434</v>
      </c>
    </row>
    <row r="39" spans="2:5">
      <c r="B39" s="17" t="s">
        <v>435</v>
      </c>
    </row>
    <row r="40" spans="2:5">
      <c r="C40" s="17" t="s">
        <v>436</v>
      </c>
    </row>
    <row r="41" spans="2:5">
      <c r="D41" s="17" t="s">
        <v>437</v>
      </c>
    </row>
    <row r="42" spans="2:5">
      <c r="D42" s="17" t="s">
        <v>438</v>
      </c>
    </row>
    <row r="43" spans="2:5">
      <c r="C43" s="17" t="s">
        <v>439</v>
      </c>
    </row>
    <row r="44" spans="2:5">
      <c r="C44" s="17" t="s">
        <v>440</v>
      </c>
    </row>
    <row r="45" spans="2:5">
      <c r="C45" s="17" t="s">
        <v>441</v>
      </c>
    </row>
    <row r="46" spans="2:5">
      <c r="C46" s="17" t="s">
        <v>442</v>
      </c>
    </row>
    <row r="47" spans="2:5">
      <c r="C47" s="17" t="s">
        <v>443</v>
      </c>
    </row>
    <row r="48" spans="2:5">
      <c r="C48" s="17" t="s">
        <v>444</v>
      </c>
    </row>
    <row r="50" spans="1:13">
      <c r="A50" s="17" t="s">
        <v>445</v>
      </c>
      <c r="B50" s="17" t="s">
        <v>446</v>
      </c>
      <c r="J50" s="17" t="s">
        <v>447</v>
      </c>
      <c r="K50" s="17" t="s">
        <v>448</v>
      </c>
    </row>
    <row r="51" spans="1:13">
      <c r="A51" s="17" t="s">
        <v>449</v>
      </c>
      <c r="B51" s="17" t="s">
        <v>450</v>
      </c>
      <c r="C51" s="17" t="s">
        <v>451</v>
      </c>
      <c r="D51" s="17" t="s">
        <v>452</v>
      </c>
      <c r="E51" s="17" t="s">
        <v>453</v>
      </c>
      <c r="F51" s="17" t="s">
        <v>454</v>
      </c>
      <c r="G51" s="17" t="s">
        <v>455</v>
      </c>
      <c r="H51" s="17" t="s">
        <v>456</v>
      </c>
      <c r="I51" s="17" t="s">
        <v>457</v>
      </c>
      <c r="J51" s="17" t="s">
        <v>458</v>
      </c>
      <c r="K51" s="17" t="s">
        <v>459</v>
      </c>
    </row>
    <row r="52" spans="1:13">
      <c r="A52" s="17">
        <v>1</v>
      </c>
      <c r="B52" s="17" t="b">
        <v>1</v>
      </c>
      <c r="C52" s="17" t="s">
        <v>460</v>
      </c>
      <c r="D52" s="17" t="s">
        <v>461</v>
      </c>
      <c r="E52" s="17" t="s">
        <v>462</v>
      </c>
      <c r="F52" s="17" t="s">
        <v>463</v>
      </c>
      <c r="G52" s="17" t="b">
        <v>1</v>
      </c>
      <c r="I52" s="17" t="s">
        <v>464</v>
      </c>
      <c r="J52" s="17">
        <v>139</v>
      </c>
      <c r="K52" s="17">
        <v>210</v>
      </c>
    </row>
    <row r="53" spans="1:13">
      <c r="A53" s="17">
        <v>34</v>
      </c>
      <c r="B53" s="17" t="b">
        <v>1</v>
      </c>
      <c r="C53" s="17" t="s">
        <v>460</v>
      </c>
      <c r="D53" s="17" t="s">
        <v>465</v>
      </c>
      <c r="E53" s="17" t="s">
        <v>466</v>
      </c>
      <c r="F53" s="17" t="s">
        <v>467</v>
      </c>
      <c r="G53" s="17" t="b">
        <v>1</v>
      </c>
      <c r="I53" s="17" t="s">
        <v>464</v>
      </c>
      <c r="J53" s="17">
        <v>0</v>
      </c>
      <c r="K53" s="17">
        <v>61</v>
      </c>
      <c r="M53" s="24" t="s">
        <v>2132</v>
      </c>
    </row>
    <row r="54" spans="1:13">
      <c r="A54" s="17">
        <v>28</v>
      </c>
      <c r="B54" s="17" t="b">
        <v>1</v>
      </c>
      <c r="C54" s="17" t="s">
        <v>460</v>
      </c>
      <c r="D54" s="17" t="s">
        <v>468</v>
      </c>
      <c r="E54" s="17" t="s">
        <v>469</v>
      </c>
      <c r="F54" s="17" t="s">
        <v>463</v>
      </c>
      <c r="G54" s="17" t="b">
        <v>1</v>
      </c>
      <c r="I54" s="17" t="s">
        <v>464</v>
      </c>
      <c r="J54" s="17">
        <v>0</v>
      </c>
      <c r="K54" s="17">
        <v>55</v>
      </c>
    </row>
    <row r="55" spans="1:13">
      <c r="A55" s="17">
        <v>22</v>
      </c>
      <c r="B55" s="17" t="b">
        <v>1</v>
      </c>
      <c r="C55" s="17" t="s">
        <v>460</v>
      </c>
      <c r="D55" s="17" t="s">
        <v>470</v>
      </c>
      <c r="E55" s="17" t="s">
        <v>471</v>
      </c>
      <c r="F55" s="17" t="s">
        <v>463</v>
      </c>
      <c r="G55" s="17" t="b">
        <v>1</v>
      </c>
      <c r="I55" s="17" t="s">
        <v>464</v>
      </c>
      <c r="J55" s="17">
        <v>0</v>
      </c>
      <c r="K55" s="17">
        <v>54</v>
      </c>
    </row>
    <row r="56" spans="1:13">
      <c r="A56" s="17">
        <v>47</v>
      </c>
      <c r="B56" s="17" t="b">
        <v>1</v>
      </c>
      <c r="C56" s="17" t="s">
        <v>460</v>
      </c>
      <c r="D56" s="17" t="s">
        <v>472</v>
      </c>
      <c r="E56" s="17" t="s">
        <v>473</v>
      </c>
      <c r="F56" s="17" t="s">
        <v>474</v>
      </c>
      <c r="G56" s="17" t="b">
        <v>1</v>
      </c>
      <c r="I56" s="17" t="s">
        <v>464</v>
      </c>
      <c r="J56" s="17">
        <v>0</v>
      </c>
      <c r="K56" s="17">
        <v>40</v>
      </c>
      <c r="M56" s="24" t="s">
        <v>2130</v>
      </c>
    </row>
    <row r="57" spans="1:13">
      <c r="A57" s="17">
        <v>79</v>
      </c>
      <c r="B57" s="17" t="b">
        <v>1</v>
      </c>
      <c r="C57" s="17" t="s">
        <v>460</v>
      </c>
      <c r="D57" s="17" t="s">
        <v>475</v>
      </c>
      <c r="E57" s="17" t="s">
        <v>476</v>
      </c>
      <c r="F57" s="17" t="s">
        <v>477</v>
      </c>
      <c r="G57" s="17" t="b">
        <v>1</v>
      </c>
      <c r="I57" s="17" t="s">
        <v>464</v>
      </c>
      <c r="J57" s="17">
        <v>0</v>
      </c>
      <c r="K57" s="17">
        <v>30</v>
      </c>
    </row>
    <row r="58" spans="1:13">
      <c r="A58" s="17">
        <v>75</v>
      </c>
      <c r="B58" s="17" t="b">
        <v>1</v>
      </c>
      <c r="C58" s="17" t="s">
        <v>460</v>
      </c>
      <c r="D58" s="17" t="s">
        <v>478</v>
      </c>
      <c r="E58" s="17" t="s">
        <v>479</v>
      </c>
      <c r="F58" s="17" t="s">
        <v>480</v>
      </c>
      <c r="G58" s="17" t="b">
        <v>1</v>
      </c>
      <c r="I58" s="17" t="s">
        <v>464</v>
      </c>
      <c r="J58" s="17">
        <v>0</v>
      </c>
      <c r="K58" s="17">
        <v>26</v>
      </c>
      <c r="M58" s="24" t="s">
        <v>2129</v>
      </c>
    </row>
    <row r="59" spans="1:13">
      <c r="A59" s="17">
        <v>112</v>
      </c>
      <c r="B59" s="17" t="b">
        <v>1</v>
      </c>
      <c r="C59" s="17" t="s">
        <v>460</v>
      </c>
      <c r="D59" s="17" t="s">
        <v>481</v>
      </c>
      <c r="E59" s="17" t="s">
        <v>482</v>
      </c>
      <c r="F59" s="17" t="s">
        <v>483</v>
      </c>
      <c r="I59" s="17" t="s">
        <v>464</v>
      </c>
      <c r="J59" s="17">
        <v>0</v>
      </c>
      <c r="K59" s="17">
        <v>23</v>
      </c>
    </row>
    <row r="60" spans="1:13">
      <c r="A60" s="17">
        <v>152</v>
      </c>
      <c r="B60" s="17" t="b">
        <v>1</v>
      </c>
      <c r="C60" s="17" t="s">
        <v>460</v>
      </c>
      <c r="D60" s="17" t="s">
        <v>484</v>
      </c>
      <c r="E60" s="17" t="s">
        <v>485</v>
      </c>
      <c r="F60" s="17" t="s">
        <v>486</v>
      </c>
      <c r="I60" s="17" t="s">
        <v>464</v>
      </c>
      <c r="J60" s="17">
        <v>0</v>
      </c>
      <c r="K60" s="17">
        <v>15</v>
      </c>
    </row>
    <row r="61" spans="1:13">
      <c r="A61" s="17">
        <v>160</v>
      </c>
      <c r="B61" s="17" t="b">
        <v>1</v>
      </c>
      <c r="C61" s="17" t="s">
        <v>460</v>
      </c>
      <c r="D61" s="17" t="s">
        <v>487</v>
      </c>
      <c r="E61" s="17" t="s">
        <v>488</v>
      </c>
      <c r="F61" s="17" t="s">
        <v>489</v>
      </c>
      <c r="G61" s="17" t="b">
        <v>1</v>
      </c>
      <c r="I61" s="17" t="s">
        <v>464</v>
      </c>
      <c r="J61" s="17">
        <v>0</v>
      </c>
      <c r="K61" s="17">
        <v>12</v>
      </c>
    </row>
    <row r="62" spans="1:13">
      <c r="A62" s="17">
        <v>239</v>
      </c>
      <c r="B62" s="17" t="b">
        <v>1</v>
      </c>
      <c r="C62" s="17" t="s">
        <v>460</v>
      </c>
      <c r="D62" s="17" t="s">
        <v>490</v>
      </c>
      <c r="E62" s="17" t="s">
        <v>491</v>
      </c>
      <c r="F62" s="17" t="s">
        <v>492</v>
      </c>
      <c r="G62" s="17" t="b">
        <v>1</v>
      </c>
      <c r="I62" s="17" t="s">
        <v>464</v>
      </c>
      <c r="J62" s="17">
        <v>0</v>
      </c>
      <c r="K62" s="17">
        <v>12</v>
      </c>
      <c r="M62" s="24" t="s">
        <v>2131</v>
      </c>
    </row>
    <row r="63" spans="1:13">
      <c r="A63" s="17">
        <v>256</v>
      </c>
      <c r="B63" s="17" t="b">
        <v>1</v>
      </c>
      <c r="C63" s="17" t="s">
        <v>460</v>
      </c>
      <c r="D63" s="17" t="s">
        <v>493</v>
      </c>
      <c r="E63" s="17" t="s">
        <v>494</v>
      </c>
      <c r="F63" s="17" t="s">
        <v>495</v>
      </c>
      <c r="I63" s="17" t="s">
        <v>464</v>
      </c>
      <c r="J63" s="17">
        <v>0</v>
      </c>
      <c r="K63" s="17">
        <v>12</v>
      </c>
    </row>
    <row r="64" spans="1:13">
      <c r="A64" s="17">
        <v>289</v>
      </c>
      <c r="B64" s="17" t="b">
        <v>1</v>
      </c>
      <c r="C64" s="17" t="s">
        <v>460</v>
      </c>
      <c r="D64" s="17" t="s">
        <v>496</v>
      </c>
      <c r="E64" s="17" t="s">
        <v>497</v>
      </c>
      <c r="F64" s="17" t="s">
        <v>498</v>
      </c>
      <c r="G64" s="17" t="b">
        <v>1</v>
      </c>
      <c r="I64" s="17" t="s">
        <v>464</v>
      </c>
      <c r="J64" s="17">
        <v>0</v>
      </c>
      <c r="K64" s="17">
        <v>10</v>
      </c>
    </row>
    <row r="65" spans="1:11">
      <c r="A65" s="17">
        <v>388</v>
      </c>
      <c r="B65" s="17" t="b">
        <v>1</v>
      </c>
      <c r="C65" s="17" t="s">
        <v>460</v>
      </c>
      <c r="D65" s="17" t="s">
        <v>499</v>
      </c>
      <c r="E65" s="17" t="s">
        <v>500</v>
      </c>
      <c r="F65" s="17" t="s">
        <v>501</v>
      </c>
      <c r="I65" s="17" t="s">
        <v>464</v>
      </c>
      <c r="J65" s="17">
        <v>0</v>
      </c>
      <c r="K65" s="17">
        <v>9</v>
      </c>
    </row>
    <row r="66" spans="1:11">
      <c r="A66" s="17">
        <v>438</v>
      </c>
      <c r="B66" s="17" t="b">
        <v>1</v>
      </c>
      <c r="C66" s="17" t="s">
        <v>460</v>
      </c>
      <c r="D66" s="17" t="s">
        <v>502</v>
      </c>
      <c r="E66" s="17" t="s">
        <v>503</v>
      </c>
      <c r="F66" s="17" t="s">
        <v>504</v>
      </c>
      <c r="I66" s="17" t="s">
        <v>464</v>
      </c>
      <c r="J66" s="17">
        <v>0</v>
      </c>
      <c r="K66" s="17">
        <v>9</v>
      </c>
    </row>
    <row r="67" spans="1:11">
      <c r="A67" s="17">
        <v>325</v>
      </c>
      <c r="B67" s="17" t="b">
        <v>1</v>
      </c>
      <c r="C67" s="17" t="s">
        <v>460</v>
      </c>
      <c r="D67" s="17" t="s">
        <v>505</v>
      </c>
      <c r="E67" s="17" t="s">
        <v>506</v>
      </c>
      <c r="F67" s="17" t="s">
        <v>507</v>
      </c>
      <c r="I67" s="17" t="s">
        <v>464</v>
      </c>
      <c r="J67" s="17">
        <v>0</v>
      </c>
      <c r="K67" s="17">
        <v>8</v>
      </c>
    </row>
    <row r="68" spans="1:11">
      <c r="A68" s="17">
        <v>371</v>
      </c>
      <c r="B68" s="17" t="b">
        <v>1</v>
      </c>
      <c r="C68" s="17" t="s">
        <v>460</v>
      </c>
      <c r="D68" s="17" t="s">
        <v>508</v>
      </c>
      <c r="E68" s="17" t="s">
        <v>509</v>
      </c>
      <c r="F68" s="17" t="s">
        <v>510</v>
      </c>
      <c r="I68" s="17" t="s">
        <v>464</v>
      </c>
      <c r="J68" s="17">
        <v>0</v>
      </c>
      <c r="K68" s="17">
        <v>8</v>
      </c>
    </row>
    <row r="69" spans="1:11">
      <c r="A69" s="17">
        <v>429</v>
      </c>
      <c r="B69" s="17" t="b">
        <v>1</v>
      </c>
      <c r="C69" s="17" t="s">
        <v>460</v>
      </c>
      <c r="D69" s="17" t="s">
        <v>511</v>
      </c>
      <c r="E69" s="17" t="s">
        <v>512</v>
      </c>
      <c r="F69" s="17" t="s">
        <v>507</v>
      </c>
      <c r="I69" s="17" t="s">
        <v>464</v>
      </c>
      <c r="J69" s="17">
        <v>0</v>
      </c>
      <c r="K69" s="17">
        <v>8</v>
      </c>
    </row>
    <row r="70" spans="1:11">
      <c r="A70" s="17">
        <v>305</v>
      </c>
      <c r="B70" s="17" t="b">
        <v>1</v>
      </c>
      <c r="C70" s="17" t="s">
        <v>460</v>
      </c>
      <c r="D70" s="17" t="s">
        <v>513</v>
      </c>
      <c r="E70" s="17" t="s">
        <v>514</v>
      </c>
      <c r="F70" s="17" t="s">
        <v>515</v>
      </c>
      <c r="I70" s="17" t="s">
        <v>464</v>
      </c>
      <c r="J70" s="17">
        <v>0</v>
      </c>
      <c r="K70" s="17">
        <v>7</v>
      </c>
    </row>
    <row r="71" spans="1:11">
      <c r="A71" s="17">
        <v>446</v>
      </c>
      <c r="B71" s="17" t="b">
        <v>1</v>
      </c>
      <c r="C71" s="17" t="s">
        <v>460</v>
      </c>
      <c r="D71" s="17" t="s">
        <v>516</v>
      </c>
      <c r="E71" s="17" t="s">
        <v>517</v>
      </c>
      <c r="F71" s="17" t="s">
        <v>518</v>
      </c>
      <c r="I71" s="17" t="s">
        <v>464</v>
      </c>
      <c r="J71" s="17">
        <v>0</v>
      </c>
      <c r="K71" s="17">
        <v>7</v>
      </c>
    </row>
    <row r="72" spans="1:11">
      <c r="A72" s="17">
        <v>485</v>
      </c>
      <c r="B72" s="17" t="b">
        <v>1</v>
      </c>
      <c r="C72" s="17" t="s">
        <v>460</v>
      </c>
      <c r="D72" s="17" t="s">
        <v>519</v>
      </c>
      <c r="E72" s="17" t="s">
        <v>520</v>
      </c>
      <c r="F72" s="17" t="s">
        <v>521</v>
      </c>
      <c r="I72" s="17" t="s">
        <v>464</v>
      </c>
      <c r="J72" s="17">
        <v>0</v>
      </c>
      <c r="K72" s="17">
        <v>7</v>
      </c>
    </row>
    <row r="73" spans="1:11">
      <c r="A73" s="17">
        <v>405</v>
      </c>
      <c r="B73" s="17" t="b">
        <v>1</v>
      </c>
      <c r="C73" s="17" t="s">
        <v>460</v>
      </c>
      <c r="D73" s="17" t="s">
        <v>522</v>
      </c>
      <c r="E73" s="17" t="s">
        <v>523</v>
      </c>
      <c r="F73" s="17" t="s">
        <v>518</v>
      </c>
      <c r="I73" s="17" t="s">
        <v>464</v>
      </c>
      <c r="J73" s="17">
        <v>0</v>
      </c>
      <c r="K73" s="17">
        <v>6</v>
      </c>
    </row>
    <row r="74" spans="1:11">
      <c r="A74" s="17">
        <v>425</v>
      </c>
      <c r="B74" s="17" t="b">
        <v>1</v>
      </c>
      <c r="C74" s="17" t="s">
        <v>460</v>
      </c>
      <c r="D74" s="17" t="s">
        <v>524</v>
      </c>
      <c r="E74" s="17" t="s">
        <v>525</v>
      </c>
      <c r="F74" s="17" t="s">
        <v>526</v>
      </c>
      <c r="G74" s="17" t="b">
        <v>1</v>
      </c>
      <c r="I74" s="17" t="s">
        <v>464</v>
      </c>
      <c r="J74" s="17">
        <v>0</v>
      </c>
      <c r="K74" s="17">
        <v>6</v>
      </c>
    </row>
    <row r="75" spans="1:11">
      <c r="A75" s="17">
        <v>437</v>
      </c>
      <c r="B75" s="17" t="b">
        <v>1</v>
      </c>
      <c r="C75" s="17" t="s">
        <v>460</v>
      </c>
      <c r="D75" s="17" t="s">
        <v>527</v>
      </c>
      <c r="E75" s="17" t="s">
        <v>528</v>
      </c>
      <c r="F75" s="17" t="s">
        <v>529</v>
      </c>
      <c r="I75" s="17" t="s">
        <v>464</v>
      </c>
      <c r="J75" s="17">
        <v>0</v>
      </c>
      <c r="K75" s="17">
        <v>6</v>
      </c>
    </row>
    <row r="76" spans="1:11">
      <c r="A76" s="17">
        <v>439</v>
      </c>
      <c r="B76" s="17" t="b">
        <v>1</v>
      </c>
      <c r="C76" s="17" t="s">
        <v>460</v>
      </c>
      <c r="D76" s="17" t="s">
        <v>530</v>
      </c>
      <c r="E76" s="17" t="s">
        <v>531</v>
      </c>
      <c r="F76" s="17" t="s">
        <v>532</v>
      </c>
      <c r="I76" s="17" t="s">
        <v>464</v>
      </c>
      <c r="J76" s="17">
        <v>0</v>
      </c>
      <c r="K76" s="17">
        <v>6</v>
      </c>
    </row>
    <row r="77" spans="1:11">
      <c r="A77" s="17">
        <v>476</v>
      </c>
      <c r="B77" s="17" t="b">
        <v>1</v>
      </c>
      <c r="C77" s="17" t="s">
        <v>460</v>
      </c>
      <c r="D77" s="17" t="s">
        <v>533</v>
      </c>
      <c r="E77" s="17" t="s">
        <v>534</v>
      </c>
      <c r="F77" s="17" t="s">
        <v>535</v>
      </c>
      <c r="G77" s="17" t="b">
        <v>1</v>
      </c>
      <c r="I77" s="17" t="s">
        <v>464</v>
      </c>
      <c r="J77" s="17">
        <v>0</v>
      </c>
      <c r="K77" s="17">
        <v>6</v>
      </c>
    </row>
    <row r="78" spans="1:11">
      <c r="A78" s="17">
        <v>486</v>
      </c>
      <c r="B78" s="17" t="b">
        <v>1</v>
      </c>
      <c r="C78" s="17" t="s">
        <v>460</v>
      </c>
      <c r="D78" s="17" t="s">
        <v>536</v>
      </c>
      <c r="E78" s="17" t="s">
        <v>537</v>
      </c>
      <c r="F78" s="17" t="s">
        <v>538</v>
      </c>
      <c r="I78" s="17" t="s">
        <v>464</v>
      </c>
      <c r="J78" s="17">
        <v>0</v>
      </c>
      <c r="K78" s="17">
        <v>6</v>
      </c>
    </row>
    <row r="79" spans="1:11">
      <c r="A79" s="17">
        <v>502</v>
      </c>
      <c r="B79" s="17" t="b">
        <v>1</v>
      </c>
      <c r="C79" s="17" t="s">
        <v>460</v>
      </c>
      <c r="D79" s="17" t="s">
        <v>539</v>
      </c>
      <c r="E79" s="17" t="s">
        <v>540</v>
      </c>
      <c r="F79" s="17" t="s">
        <v>541</v>
      </c>
      <c r="G79" s="17" t="b">
        <v>1</v>
      </c>
      <c r="I79" s="17" t="s">
        <v>464</v>
      </c>
      <c r="J79" s="17">
        <v>0</v>
      </c>
      <c r="K79" s="17">
        <v>6</v>
      </c>
    </row>
    <row r="80" spans="1:11">
      <c r="A80" s="17">
        <v>553</v>
      </c>
      <c r="B80" s="17" t="b">
        <v>1</v>
      </c>
      <c r="C80" s="17" t="s">
        <v>460</v>
      </c>
      <c r="D80" s="17" t="s">
        <v>542</v>
      </c>
      <c r="E80" s="17" t="s">
        <v>543</v>
      </c>
      <c r="F80" s="17" t="s">
        <v>515</v>
      </c>
      <c r="I80" s="17" t="s">
        <v>464</v>
      </c>
      <c r="J80" s="17">
        <v>0</v>
      </c>
      <c r="K80" s="17">
        <v>6</v>
      </c>
    </row>
    <row r="81" spans="1:11">
      <c r="A81" s="17">
        <v>314</v>
      </c>
      <c r="B81" s="17" t="b">
        <v>1</v>
      </c>
      <c r="C81" s="17" t="s">
        <v>460</v>
      </c>
      <c r="D81" s="17" t="s">
        <v>544</v>
      </c>
      <c r="E81" s="17" t="s">
        <v>545</v>
      </c>
      <c r="F81" s="17" t="s">
        <v>501</v>
      </c>
      <c r="I81" s="17" t="s">
        <v>464</v>
      </c>
      <c r="J81" s="17">
        <v>0</v>
      </c>
      <c r="K81" s="17">
        <v>5</v>
      </c>
    </row>
    <row r="82" spans="1:11">
      <c r="A82" s="17">
        <v>457</v>
      </c>
      <c r="B82" s="17" t="b">
        <v>1</v>
      </c>
      <c r="C82" s="17" t="s">
        <v>460</v>
      </c>
      <c r="D82" s="17" t="s">
        <v>546</v>
      </c>
      <c r="E82" s="17" t="s">
        <v>547</v>
      </c>
      <c r="F82" s="17" t="s">
        <v>548</v>
      </c>
      <c r="I82" s="17" t="s">
        <v>464</v>
      </c>
      <c r="J82" s="17">
        <v>0</v>
      </c>
      <c r="K82" s="17">
        <v>5</v>
      </c>
    </row>
    <row r="83" spans="1:11">
      <c r="A83" s="17">
        <v>515</v>
      </c>
      <c r="B83" s="17" t="b">
        <v>1</v>
      </c>
      <c r="C83" s="17" t="s">
        <v>460</v>
      </c>
      <c r="D83" s="17" t="s">
        <v>549</v>
      </c>
      <c r="E83" s="17" t="s">
        <v>550</v>
      </c>
      <c r="F83" s="17" t="s">
        <v>477</v>
      </c>
      <c r="I83" s="17" t="s">
        <v>464</v>
      </c>
      <c r="J83" s="17">
        <v>0</v>
      </c>
      <c r="K83" s="17">
        <v>5</v>
      </c>
    </row>
    <row r="84" spans="1:11">
      <c r="A84" s="17">
        <v>552</v>
      </c>
      <c r="B84" s="17" t="b">
        <v>1</v>
      </c>
      <c r="C84" s="17" t="s">
        <v>460</v>
      </c>
      <c r="D84" s="17" t="s">
        <v>551</v>
      </c>
      <c r="E84" s="17" t="s">
        <v>552</v>
      </c>
      <c r="F84" s="17" t="s">
        <v>553</v>
      </c>
      <c r="I84" s="17" t="s">
        <v>464</v>
      </c>
      <c r="J84" s="17">
        <v>0</v>
      </c>
      <c r="K84" s="17">
        <v>5</v>
      </c>
    </row>
    <row r="85" spans="1:11">
      <c r="A85" s="17">
        <v>574</v>
      </c>
      <c r="B85" s="17" t="b">
        <v>1</v>
      </c>
      <c r="C85" s="17" t="s">
        <v>460</v>
      </c>
      <c r="D85" s="17" t="s">
        <v>554</v>
      </c>
      <c r="E85" s="17" t="s">
        <v>555</v>
      </c>
      <c r="F85" s="17" t="s">
        <v>556</v>
      </c>
      <c r="I85" s="17" t="s">
        <v>464</v>
      </c>
      <c r="J85" s="17">
        <v>0</v>
      </c>
      <c r="K85" s="17">
        <v>5</v>
      </c>
    </row>
    <row r="86" spans="1:11">
      <c r="A86" s="17">
        <v>352</v>
      </c>
      <c r="B86" s="17" t="b">
        <v>1</v>
      </c>
      <c r="C86" s="17" t="s">
        <v>460</v>
      </c>
      <c r="D86" s="17" t="s">
        <v>557</v>
      </c>
      <c r="E86" s="17" t="s">
        <v>558</v>
      </c>
      <c r="F86" s="17" t="s">
        <v>463</v>
      </c>
      <c r="G86" s="17" t="b">
        <v>1</v>
      </c>
      <c r="I86" s="17" t="s">
        <v>464</v>
      </c>
      <c r="J86" s="17">
        <v>0</v>
      </c>
      <c r="K86" s="17">
        <v>4</v>
      </c>
    </row>
    <row r="87" spans="1:11">
      <c r="A87" s="17">
        <v>404</v>
      </c>
      <c r="B87" s="17" t="b">
        <v>1</v>
      </c>
      <c r="C87" s="17" t="s">
        <v>460</v>
      </c>
      <c r="D87" s="17" t="s">
        <v>559</v>
      </c>
      <c r="E87" s="17" t="s">
        <v>560</v>
      </c>
      <c r="F87" s="17" t="s">
        <v>561</v>
      </c>
      <c r="I87" s="17" t="s">
        <v>464</v>
      </c>
      <c r="J87" s="17">
        <v>0</v>
      </c>
      <c r="K87" s="17">
        <v>4</v>
      </c>
    </row>
    <row r="88" spans="1:11">
      <c r="A88" s="17">
        <v>424</v>
      </c>
      <c r="B88" s="17" t="b">
        <v>1</v>
      </c>
      <c r="C88" s="17" t="s">
        <v>460</v>
      </c>
      <c r="D88" s="17" t="s">
        <v>562</v>
      </c>
      <c r="E88" s="17" t="s">
        <v>563</v>
      </c>
      <c r="F88" s="17" t="s">
        <v>564</v>
      </c>
      <c r="I88" s="17" t="s">
        <v>464</v>
      </c>
      <c r="J88" s="17">
        <v>0</v>
      </c>
      <c r="K88" s="17">
        <v>4</v>
      </c>
    </row>
    <row r="89" spans="1:11">
      <c r="A89" s="17">
        <v>458</v>
      </c>
      <c r="B89" s="17" t="b">
        <v>1</v>
      </c>
      <c r="C89" s="17" t="s">
        <v>460</v>
      </c>
      <c r="D89" s="17" t="s">
        <v>565</v>
      </c>
      <c r="E89" s="17" t="s">
        <v>566</v>
      </c>
      <c r="F89" s="17" t="s">
        <v>567</v>
      </c>
      <c r="I89" s="17" t="s">
        <v>464</v>
      </c>
      <c r="J89" s="17">
        <v>0</v>
      </c>
      <c r="K89" s="17">
        <v>4</v>
      </c>
    </row>
    <row r="90" spans="1:11">
      <c r="A90" s="17">
        <v>468</v>
      </c>
      <c r="B90" s="17" t="b">
        <v>1</v>
      </c>
      <c r="C90" s="17" t="s">
        <v>460</v>
      </c>
      <c r="D90" s="17" t="s">
        <v>568</v>
      </c>
      <c r="E90" s="17" t="s">
        <v>569</v>
      </c>
      <c r="F90" s="17" t="s">
        <v>570</v>
      </c>
      <c r="I90" s="17" t="s">
        <v>464</v>
      </c>
      <c r="J90" s="17">
        <v>0</v>
      </c>
      <c r="K90" s="17">
        <v>4</v>
      </c>
    </row>
    <row r="91" spans="1:11">
      <c r="A91" s="17">
        <v>473</v>
      </c>
      <c r="B91" s="17" t="b">
        <v>1</v>
      </c>
      <c r="C91" s="17" t="s">
        <v>460</v>
      </c>
      <c r="D91" s="17" t="s">
        <v>571</v>
      </c>
      <c r="E91" s="17" t="s">
        <v>572</v>
      </c>
      <c r="F91" s="17" t="s">
        <v>573</v>
      </c>
      <c r="I91" s="17" t="s">
        <v>464</v>
      </c>
      <c r="J91" s="17">
        <v>0</v>
      </c>
      <c r="K91" s="17">
        <v>4</v>
      </c>
    </row>
    <row r="92" spans="1:11">
      <c r="A92" s="17">
        <v>487</v>
      </c>
      <c r="B92" s="17" t="b">
        <v>1</v>
      </c>
      <c r="C92" s="17" t="s">
        <v>460</v>
      </c>
      <c r="D92" s="17" t="s">
        <v>574</v>
      </c>
      <c r="E92" s="17" t="s">
        <v>575</v>
      </c>
      <c r="F92" s="17" t="s">
        <v>576</v>
      </c>
      <c r="I92" s="17" t="s">
        <v>464</v>
      </c>
      <c r="J92" s="17">
        <v>0</v>
      </c>
      <c r="K92" s="17">
        <v>4</v>
      </c>
    </row>
    <row r="93" spans="1:11">
      <c r="A93" s="17">
        <v>561</v>
      </c>
      <c r="B93" s="17" t="b">
        <v>1</v>
      </c>
      <c r="C93" s="17" t="s">
        <v>460</v>
      </c>
      <c r="D93" s="17" t="s">
        <v>577</v>
      </c>
      <c r="E93" s="17" t="s">
        <v>578</v>
      </c>
      <c r="F93" s="17" t="s">
        <v>515</v>
      </c>
      <c r="I93" s="17" t="s">
        <v>464</v>
      </c>
      <c r="J93" s="17">
        <v>0</v>
      </c>
      <c r="K93" s="17">
        <v>4</v>
      </c>
    </row>
    <row r="94" spans="1:11">
      <c r="A94" s="17">
        <v>573</v>
      </c>
      <c r="B94" s="17" t="b">
        <v>1</v>
      </c>
      <c r="C94" s="17" t="s">
        <v>460</v>
      </c>
      <c r="D94" s="17" t="s">
        <v>579</v>
      </c>
      <c r="E94" s="17" t="s">
        <v>580</v>
      </c>
      <c r="F94" s="17" t="s">
        <v>538</v>
      </c>
      <c r="I94" s="17" t="s">
        <v>464</v>
      </c>
      <c r="J94" s="17">
        <v>0</v>
      </c>
      <c r="K94" s="17">
        <v>4</v>
      </c>
    </row>
    <row r="95" spans="1:11">
      <c r="A95" s="17">
        <v>597</v>
      </c>
      <c r="B95" s="17" t="b">
        <v>1</v>
      </c>
      <c r="C95" s="17" t="s">
        <v>460</v>
      </c>
      <c r="D95" s="17" t="s">
        <v>581</v>
      </c>
      <c r="E95" s="17" t="s">
        <v>582</v>
      </c>
      <c r="F95" s="17" t="s">
        <v>583</v>
      </c>
      <c r="G95" s="17" t="b">
        <v>1</v>
      </c>
      <c r="I95" s="17" t="s">
        <v>464</v>
      </c>
      <c r="J95" s="17">
        <v>0</v>
      </c>
      <c r="K95" s="17">
        <v>4</v>
      </c>
    </row>
    <row r="96" spans="1:11">
      <c r="A96" s="17">
        <v>600</v>
      </c>
      <c r="B96" s="17" t="b">
        <v>1</v>
      </c>
      <c r="C96" s="17" t="s">
        <v>460</v>
      </c>
      <c r="D96" s="17" t="s">
        <v>584</v>
      </c>
      <c r="E96" s="17" t="s">
        <v>585</v>
      </c>
      <c r="F96" s="17" t="s">
        <v>515</v>
      </c>
      <c r="I96" s="17" t="s">
        <v>464</v>
      </c>
      <c r="J96" s="17">
        <v>0</v>
      </c>
      <c r="K96" s="17">
        <v>4</v>
      </c>
    </row>
    <row r="97" spans="1:11">
      <c r="A97" s="17">
        <v>602</v>
      </c>
      <c r="B97" s="17" t="b">
        <v>1</v>
      </c>
      <c r="C97" s="17" t="s">
        <v>460</v>
      </c>
      <c r="D97" s="17" t="s">
        <v>586</v>
      </c>
      <c r="E97" s="17" t="s">
        <v>587</v>
      </c>
      <c r="F97" s="17" t="s">
        <v>588</v>
      </c>
      <c r="I97" s="17" t="s">
        <v>464</v>
      </c>
      <c r="J97" s="17">
        <v>0</v>
      </c>
      <c r="K97" s="17">
        <v>4</v>
      </c>
    </row>
    <row r="98" spans="1:11">
      <c r="A98" s="17">
        <v>620</v>
      </c>
      <c r="B98" s="17" t="b">
        <v>1</v>
      </c>
      <c r="C98" s="17" t="s">
        <v>460</v>
      </c>
      <c r="D98" s="17" t="s">
        <v>589</v>
      </c>
      <c r="E98" s="17" t="s">
        <v>590</v>
      </c>
      <c r="F98" s="17" t="s">
        <v>504</v>
      </c>
      <c r="I98" s="17" t="s">
        <v>464</v>
      </c>
      <c r="J98" s="17">
        <v>0</v>
      </c>
      <c r="K98" s="17">
        <v>4</v>
      </c>
    </row>
    <row r="99" spans="1:11">
      <c r="A99" s="17">
        <v>621</v>
      </c>
      <c r="B99" s="17" t="b">
        <v>1</v>
      </c>
      <c r="C99" s="17" t="s">
        <v>460</v>
      </c>
      <c r="D99" s="17" t="s">
        <v>591</v>
      </c>
      <c r="E99" s="17" t="s">
        <v>592</v>
      </c>
      <c r="F99" s="17" t="s">
        <v>532</v>
      </c>
      <c r="I99" s="17" t="s">
        <v>464</v>
      </c>
      <c r="J99" s="17">
        <v>0</v>
      </c>
      <c r="K99" s="17">
        <v>4</v>
      </c>
    </row>
    <row r="100" spans="1:11">
      <c r="A100" s="17">
        <v>633</v>
      </c>
      <c r="B100" s="17" t="b">
        <v>1</v>
      </c>
      <c r="C100" s="17" t="s">
        <v>460</v>
      </c>
      <c r="D100" s="17" t="s">
        <v>593</v>
      </c>
      <c r="E100" s="17" t="s">
        <v>594</v>
      </c>
      <c r="F100" s="17" t="s">
        <v>515</v>
      </c>
      <c r="I100" s="17" t="s">
        <v>464</v>
      </c>
      <c r="J100" s="17">
        <v>0</v>
      </c>
      <c r="K100" s="17">
        <v>4</v>
      </c>
    </row>
    <row r="101" spans="1:11">
      <c r="A101" s="17">
        <v>646</v>
      </c>
      <c r="B101" s="17" t="b">
        <v>1</v>
      </c>
      <c r="C101" s="17" t="s">
        <v>460</v>
      </c>
      <c r="D101" s="17" t="s">
        <v>595</v>
      </c>
      <c r="E101" s="17" t="s">
        <v>596</v>
      </c>
      <c r="F101" s="17" t="s">
        <v>576</v>
      </c>
      <c r="I101" s="17" t="s">
        <v>464</v>
      </c>
      <c r="J101" s="17">
        <v>0</v>
      </c>
      <c r="K101" s="17">
        <v>4</v>
      </c>
    </row>
    <row r="102" spans="1:11">
      <c r="A102" s="17">
        <v>650</v>
      </c>
      <c r="B102" s="17" t="b">
        <v>1</v>
      </c>
      <c r="C102" s="17" t="s">
        <v>460</v>
      </c>
      <c r="D102" s="17" t="s">
        <v>597</v>
      </c>
      <c r="E102" s="17" t="s">
        <v>598</v>
      </c>
      <c r="F102" s="17" t="s">
        <v>599</v>
      </c>
      <c r="I102" s="17" t="s">
        <v>464</v>
      </c>
      <c r="J102" s="17">
        <v>0</v>
      </c>
      <c r="K102" s="17">
        <v>4</v>
      </c>
    </row>
    <row r="103" spans="1:11">
      <c r="A103" s="17">
        <v>654</v>
      </c>
      <c r="B103" s="17" t="b">
        <v>1</v>
      </c>
      <c r="C103" s="17" t="s">
        <v>460</v>
      </c>
      <c r="D103" s="17" t="s">
        <v>600</v>
      </c>
      <c r="E103" s="17" t="s">
        <v>601</v>
      </c>
      <c r="F103" s="17" t="s">
        <v>576</v>
      </c>
      <c r="I103" s="17" t="s">
        <v>464</v>
      </c>
      <c r="J103" s="17">
        <v>0</v>
      </c>
      <c r="K103" s="17">
        <v>4</v>
      </c>
    </row>
    <row r="104" spans="1:11">
      <c r="A104" s="17">
        <v>673</v>
      </c>
      <c r="B104" s="17" t="b">
        <v>1</v>
      </c>
      <c r="C104" s="17" t="s">
        <v>460</v>
      </c>
      <c r="D104" s="17" t="s">
        <v>602</v>
      </c>
      <c r="E104" s="17" t="s">
        <v>603</v>
      </c>
      <c r="F104" s="17" t="s">
        <v>518</v>
      </c>
      <c r="I104" s="17" t="s">
        <v>464</v>
      </c>
      <c r="J104" s="17">
        <v>0</v>
      </c>
      <c r="K104" s="17">
        <v>4</v>
      </c>
    </row>
    <row r="105" spans="1:11">
      <c r="A105" s="17">
        <v>674</v>
      </c>
      <c r="B105" s="17" t="b">
        <v>1</v>
      </c>
      <c r="C105" s="17" t="s">
        <v>460</v>
      </c>
      <c r="D105" s="17" t="s">
        <v>604</v>
      </c>
      <c r="E105" s="17" t="s">
        <v>605</v>
      </c>
      <c r="F105" s="17" t="s">
        <v>556</v>
      </c>
      <c r="I105" s="17" t="s">
        <v>464</v>
      </c>
      <c r="J105" s="17">
        <v>0</v>
      </c>
      <c r="K105" s="17">
        <v>4</v>
      </c>
    </row>
    <row r="106" spans="1:11">
      <c r="A106" s="17">
        <v>488</v>
      </c>
      <c r="B106" s="17" t="b">
        <v>1</v>
      </c>
      <c r="C106" s="17" t="s">
        <v>460</v>
      </c>
      <c r="D106" s="17" t="s">
        <v>606</v>
      </c>
      <c r="E106" s="17" t="s">
        <v>607</v>
      </c>
      <c r="F106" s="17" t="s">
        <v>608</v>
      </c>
      <c r="G106" s="17" t="b">
        <v>1</v>
      </c>
      <c r="I106" s="17" t="s">
        <v>464</v>
      </c>
      <c r="J106" s="17">
        <v>0</v>
      </c>
      <c r="K106" s="17">
        <v>3</v>
      </c>
    </row>
    <row r="107" spans="1:11">
      <c r="A107" s="17">
        <v>528</v>
      </c>
      <c r="B107" s="17" t="b">
        <v>1</v>
      </c>
      <c r="C107" s="17" t="s">
        <v>460</v>
      </c>
      <c r="D107" s="17" t="s">
        <v>609</v>
      </c>
      <c r="E107" s="17" t="s">
        <v>610</v>
      </c>
      <c r="F107" s="17" t="s">
        <v>611</v>
      </c>
      <c r="G107" s="17" t="b">
        <v>1</v>
      </c>
      <c r="I107" s="17" t="s">
        <v>464</v>
      </c>
      <c r="J107" s="17">
        <v>0</v>
      </c>
      <c r="K107" s="17">
        <v>3</v>
      </c>
    </row>
    <row r="108" spans="1:11">
      <c r="A108" s="17">
        <v>551</v>
      </c>
      <c r="B108" s="17" t="b">
        <v>1</v>
      </c>
      <c r="C108" s="17" t="s">
        <v>460</v>
      </c>
      <c r="D108" s="17" t="s">
        <v>612</v>
      </c>
      <c r="E108" s="17" t="s">
        <v>613</v>
      </c>
      <c r="F108" s="17" t="s">
        <v>535</v>
      </c>
      <c r="I108" s="17" t="s">
        <v>464</v>
      </c>
      <c r="J108" s="17">
        <v>0</v>
      </c>
      <c r="K108" s="17">
        <v>3</v>
      </c>
    </row>
    <row r="109" spans="1:11">
      <c r="A109" s="17">
        <v>556</v>
      </c>
      <c r="B109" s="17" t="b">
        <v>1</v>
      </c>
      <c r="C109" s="17" t="s">
        <v>460</v>
      </c>
      <c r="D109" s="17" t="s">
        <v>614</v>
      </c>
      <c r="E109" s="17" t="s">
        <v>615</v>
      </c>
      <c r="F109" s="17" t="s">
        <v>616</v>
      </c>
      <c r="I109" s="17" t="s">
        <v>464</v>
      </c>
      <c r="J109" s="17">
        <v>0</v>
      </c>
      <c r="K109" s="17">
        <v>3</v>
      </c>
    </row>
    <row r="110" spans="1:11">
      <c r="A110" s="17">
        <v>557</v>
      </c>
      <c r="B110" s="17" t="b">
        <v>1</v>
      </c>
      <c r="C110" s="17" t="s">
        <v>460</v>
      </c>
      <c r="D110" s="17" t="s">
        <v>617</v>
      </c>
      <c r="E110" s="17" t="s">
        <v>618</v>
      </c>
      <c r="F110" s="17" t="s">
        <v>515</v>
      </c>
      <c r="I110" s="17" t="s">
        <v>464</v>
      </c>
      <c r="J110" s="17">
        <v>0</v>
      </c>
      <c r="K110" s="17">
        <v>3</v>
      </c>
    </row>
    <row r="111" spans="1:11">
      <c r="A111" s="17">
        <v>572</v>
      </c>
      <c r="B111" s="17" t="b">
        <v>1</v>
      </c>
      <c r="C111" s="17" t="s">
        <v>460</v>
      </c>
      <c r="D111" s="17" t="s">
        <v>619</v>
      </c>
      <c r="E111" s="17" t="s">
        <v>620</v>
      </c>
      <c r="F111" s="17" t="s">
        <v>583</v>
      </c>
      <c r="I111" s="17" t="s">
        <v>464</v>
      </c>
      <c r="J111" s="17">
        <v>0</v>
      </c>
      <c r="K111" s="17">
        <v>3</v>
      </c>
    </row>
    <row r="112" spans="1:11">
      <c r="A112" s="17">
        <v>589</v>
      </c>
      <c r="B112" s="17" t="b">
        <v>1</v>
      </c>
      <c r="C112" s="17" t="s">
        <v>460</v>
      </c>
      <c r="D112" s="17" t="s">
        <v>621</v>
      </c>
      <c r="E112" s="17" t="s">
        <v>622</v>
      </c>
      <c r="F112" s="17" t="s">
        <v>515</v>
      </c>
      <c r="G112" s="17" t="b">
        <v>1</v>
      </c>
      <c r="I112" s="17" t="s">
        <v>464</v>
      </c>
      <c r="J112" s="17">
        <v>0</v>
      </c>
      <c r="K112" s="17">
        <v>3</v>
      </c>
    </row>
    <row r="113" spans="1:11">
      <c r="A113" s="17">
        <v>595</v>
      </c>
      <c r="B113" s="17" t="b">
        <v>1</v>
      </c>
      <c r="C113" s="17" t="s">
        <v>460</v>
      </c>
      <c r="D113" s="17" t="s">
        <v>623</v>
      </c>
      <c r="E113" s="17" t="s">
        <v>624</v>
      </c>
      <c r="F113" s="17" t="s">
        <v>625</v>
      </c>
      <c r="G113" s="17" t="b">
        <v>1</v>
      </c>
      <c r="I113" s="17" t="s">
        <v>464</v>
      </c>
      <c r="J113" s="17">
        <v>0</v>
      </c>
      <c r="K113" s="17">
        <v>3</v>
      </c>
    </row>
    <row r="114" spans="1:11">
      <c r="A114" s="17">
        <v>596</v>
      </c>
      <c r="B114" s="17" t="b">
        <v>1</v>
      </c>
      <c r="C114" s="17" t="s">
        <v>460</v>
      </c>
      <c r="D114" s="17" t="s">
        <v>626</v>
      </c>
      <c r="E114" s="17" t="s">
        <v>627</v>
      </c>
      <c r="F114" s="17" t="s">
        <v>498</v>
      </c>
      <c r="I114" s="17" t="s">
        <v>464</v>
      </c>
      <c r="J114" s="17">
        <v>0</v>
      </c>
      <c r="K114" s="17">
        <v>3</v>
      </c>
    </row>
    <row r="115" spans="1:11">
      <c r="A115" s="17">
        <v>598</v>
      </c>
      <c r="B115" s="17" t="b">
        <v>1</v>
      </c>
      <c r="C115" s="17" t="s">
        <v>460</v>
      </c>
      <c r="D115" s="17" t="s">
        <v>628</v>
      </c>
      <c r="E115" s="17" t="s">
        <v>629</v>
      </c>
      <c r="F115" s="17" t="s">
        <v>498</v>
      </c>
      <c r="I115" s="17" t="s">
        <v>464</v>
      </c>
      <c r="J115" s="17">
        <v>0</v>
      </c>
      <c r="K115" s="17">
        <v>3</v>
      </c>
    </row>
    <row r="116" spans="1:11">
      <c r="A116" s="17">
        <v>601</v>
      </c>
      <c r="B116" s="17" t="b">
        <v>1</v>
      </c>
      <c r="C116" s="17" t="s">
        <v>460</v>
      </c>
      <c r="D116" s="17" t="s">
        <v>630</v>
      </c>
      <c r="E116" s="17" t="s">
        <v>631</v>
      </c>
      <c r="F116" s="17" t="s">
        <v>538</v>
      </c>
      <c r="G116" s="17" t="b">
        <v>1</v>
      </c>
      <c r="I116" s="17" t="s">
        <v>464</v>
      </c>
      <c r="J116" s="17">
        <v>0</v>
      </c>
      <c r="K116" s="17">
        <v>3</v>
      </c>
    </row>
    <row r="117" spans="1:11">
      <c r="A117" s="17">
        <v>622</v>
      </c>
      <c r="B117" s="17" t="b">
        <v>1</v>
      </c>
      <c r="C117" s="17" t="s">
        <v>460</v>
      </c>
      <c r="D117" s="17" t="s">
        <v>632</v>
      </c>
      <c r="E117" s="17" t="s">
        <v>633</v>
      </c>
      <c r="F117" s="17" t="s">
        <v>634</v>
      </c>
      <c r="I117" s="17" t="s">
        <v>464</v>
      </c>
      <c r="J117" s="17">
        <v>0</v>
      </c>
      <c r="K117" s="17">
        <v>3</v>
      </c>
    </row>
    <row r="118" spans="1:11">
      <c r="A118" s="17">
        <v>629</v>
      </c>
      <c r="B118" s="17" t="b">
        <v>1</v>
      </c>
      <c r="C118" s="17" t="s">
        <v>460</v>
      </c>
      <c r="D118" s="17" t="s">
        <v>635</v>
      </c>
      <c r="E118" s="17" t="s">
        <v>636</v>
      </c>
      <c r="F118" s="17" t="s">
        <v>637</v>
      </c>
      <c r="I118" s="17" t="s">
        <v>464</v>
      </c>
      <c r="J118" s="17">
        <v>0</v>
      </c>
      <c r="K118" s="17">
        <v>3</v>
      </c>
    </row>
    <row r="119" spans="1:11">
      <c r="A119" s="17">
        <v>651</v>
      </c>
      <c r="B119" s="17" t="b">
        <v>1</v>
      </c>
      <c r="C119" s="17" t="s">
        <v>460</v>
      </c>
      <c r="D119" s="17" t="s">
        <v>638</v>
      </c>
      <c r="E119" s="17" t="s">
        <v>639</v>
      </c>
      <c r="F119" s="17" t="s">
        <v>640</v>
      </c>
      <c r="I119" s="17" t="s">
        <v>464</v>
      </c>
      <c r="J119" s="17">
        <v>0</v>
      </c>
      <c r="K119" s="17">
        <v>3</v>
      </c>
    </row>
    <row r="120" spans="1:11">
      <c r="A120" s="17">
        <v>653</v>
      </c>
      <c r="B120" s="17" t="b">
        <v>1</v>
      </c>
      <c r="C120" s="17" t="s">
        <v>460</v>
      </c>
      <c r="D120" s="17" t="s">
        <v>641</v>
      </c>
      <c r="E120" s="17" t="s">
        <v>642</v>
      </c>
      <c r="F120" s="17" t="s">
        <v>518</v>
      </c>
      <c r="I120" s="17" t="s">
        <v>464</v>
      </c>
      <c r="J120" s="17">
        <v>0</v>
      </c>
      <c r="K120" s="17">
        <v>3</v>
      </c>
    </row>
    <row r="121" spans="1:11">
      <c r="A121" s="17">
        <v>655</v>
      </c>
      <c r="B121" s="17" t="b">
        <v>1</v>
      </c>
      <c r="C121" s="17" t="s">
        <v>460</v>
      </c>
      <c r="D121" s="17" t="s">
        <v>643</v>
      </c>
      <c r="E121" s="17" t="s">
        <v>644</v>
      </c>
      <c r="F121" s="17" t="s">
        <v>608</v>
      </c>
      <c r="I121" s="17" t="s">
        <v>464</v>
      </c>
      <c r="J121" s="17">
        <v>0</v>
      </c>
      <c r="K121" s="17">
        <v>3</v>
      </c>
    </row>
    <row r="122" spans="1:11">
      <c r="A122" s="17">
        <v>664</v>
      </c>
      <c r="B122" s="17" t="b">
        <v>1</v>
      </c>
      <c r="C122" s="17" t="s">
        <v>460</v>
      </c>
      <c r="D122" s="17" t="s">
        <v>645</v>
      </c>
      <c r="E122" s="17" t="s">
        <v>646</v>
      </c>
      <c r="F122" s="17" t="s">
        <v>637</v>
      </c>
      <c r="G122" s="17" t="b">
        <v>1</v>
      </c>
      <c r="I122" s="17" t="s">
        <v>464</v>
      </c>
      <c r="J122" s="17">
        <v>0</v>
      </c>
      <c r="K122" s="17">
        <v>3</v>
      </c>
    </row>
    <row r="123" spans="1:11">
      <c r="A123" s="17">
        <v>672</v>
      </c>
      <c r="B123" s="17" t="b">
        <v>1</v>
      </c>
      <c r="C123" s="17" t="s">
        <v>460</v>
      </c>
      <c r="D123" s="17" t="s">
        <v>647</v>
      </c>
      <c r="E123" s="17" t="s">
        <v>648</v>
      </c>
      <c r="F123" s="17" t="s">
        <v>538</v>
      </c>
      <c r="I123" s="17" t="s">
        <v>464</v>
      </c>
      <c r="J123" s="17">
        <v>0</v>
      </c>
      <c r="K123" s="17">
        <v>3</v>
      </c>
    </row>
    <row r="124" spans="1:11">
      <c r="A124" s="17">
        <v>676</v>
      </c>
      <c r="B124" s="17" t="b">
        <v>1</v>
      </c>
      <c r="C124" s="17" t="s">
        <v>460</v>
      </c>
      <c r="D124" s="17" t="s">
        <v>649</v>
      </c>
      <c r="E124" s="17" t="s">
        <v>650</v>
      </c>
      <c r="F124" s="17" t="s">
        <v>532</v>
      </c>
      <c r="I124" s="17" t="s">
        <v>464</v>
      </c>
      <c r="J124" s="17">
        <v>0</v>
      </c>
      <c r="K124" s="17">
        <v>3</v>
      </c>
    </row>
    <row r="125" spans="1:11">
      <c r="A125" s="17">
        <v>677</v>
      </c>
      <c r="B125" s="17" t="b">
        <v>1</v>
      </c>
      <c r="C125" s="17" t="s">
        <v>460</v>
      </c>
      <c r="D125" s="17" t="s">
        <v>651</v>
      </c>
      <c r="E125" s="17" t="s">
        <v>652</v>
      </c>
      <c r="F125" s="17" t="s">
        <v>653</v>
      </c>
      <c r="G125" s="17" t="b">
        <v>1</v>
      </c>
      <c r="I125" s="17" t="s">
        <v>464</v>
      </c>
      <c r="J125" s="17">
        <v>0</v>
      </c>
      <c r="K125" s="17">
        <v>3</v>
      </c>
    </row>
    <row r="126" spans="1:11">
      <c r="A126" s="17">
        <v>688</v>
      </c>
      <c r="B126" s="17" t="b">
        <v>1</v>
      </c>
      <c r="C126" s="17" t="s">
        <v>460</v>
      </c>
      <c r="D126" s="17" t="s">
        <v>654</v>
      </c>
      <c r="E126" s="17" t="s">
        <v>655</v>
      </c>
      <c r="F126" s="17" t="s">
        <v>556</v>
      </c>
      <c r="I126" s="17" t="s">
        <v>464</v>
      </c>
      <c r="J126" s="17">
        <v>0</v>
      </c>
      <c r="K126" s="17">
        <v>3</v>
      </c>
    </row>
    <row r="127" spans="1:11">
      <c r="A127" s="17">
        <v>689</v>
      </c>
      <c r="B127" s="17" t="b">
        <v>1</v>
      </c>
      <c r="C127" s="17" t="s">
        <v>460</v>
      </c>
      <c r="D127" s="17" t="s">
        <v>656</v>
      </c>
      <c r="E127" s="17" t="s">
        <v>657</v>
      </c>
      <c r="F127" s="17" t="s">
        <v>658</v>
      </c>
      <c r="I127" s="17" t="s">
        <v>464</v>
      </c>
      <c r="J127" s="17">
        <v>0</v>
      </c>
      <c r="K127" s="17">
        <v>3</v>
      </c>
    </row>
    <row r="128" spans="1:11">
      <c r="A128" s="17">
        <v>691</v>
      </c>
      <c r="B128" s="17" t="b">
        <v>1</v>
      </c>
      <c r="C128" s="17" t="s">
        <v>460</v>
      </c>
      <c r="D128" s="17" t="s">
        <v>659</v>
      </c>
      <c r="E128" s="17" t="s">
        <v>660</v>
      </c>
      <c r="F128" s="17" t="s">
        <v>661</v>
      </c>
      <c r="I128" s="17" t="s">
        <v>464</v>
      </c>
      <c r="J128" s="17">
        <v>0</v>
      </c>
      <c r="K128" s="17">
        <v>3</v>
      </c>
    </row>
    <row r="129" spans="1:11">
      <c r="A129" s="17">
        <v>692</v>
      </c>
      <c r="B129" s="17" t="b">
        <v>1</v>
      </c>
      <c r="C129" s="17" t="s">
        <v>460</v>
      </c>
      <c r="D129" s="17" t="s">
        <v>662</v>
      </c>
      <c r="E129" s="17" t="s">
        <v>663</v>
      </c>
      <c r="F129" s="17" t="s">
        <v>553</v>
      </c>
      <c r="I129" s="17" t="s">
        <v>464</v>
      </c>
      <c r="J129" s="17">
        <v>0</v>
      </c>
      <c r="K129" s="17">
        <v>3</v>
      </c>
    </row>
    <row r="130" spans="1:11">
      <c r="A130" s="17">
        <v>704</v>
      </c>
      <c r="B130" s="17" t="b">
        <v>1</v>
      </c>
      <c r="C130" s="17" t="s">
        <v>460</v>
      </c>
      <c r="D130" s="17" t="s">
        <v>664</v>
      </c>
      <c r="E130" s="17" t="s">
        <v>665</v>
      </c>
      <c r="F130" s="17" t="s">
        <v>666</v>
      </c>
      <c r="I130" s="17" t="s">
        <v>464</v>
      </c>
      <c r="J130" s="17">
        <v>0</v>
      </c>
      <c r="K130" s="17">
        <v>3</v>
      </c>
    </row>
    <row r="131" spans="1:11">
      <c r="A131" s="17">
        <v>706</v>
      </c>
      <c r="B131" s="17" t="b">
        <v>1</v>
      </c>
      <c r="C131" s="17" t="s">
        <v>460</v>
      </c>
      <c r="D131" s="17" t="s">
        <v>667</v>
      </c>
      <c r="E131" s="17" t="s">
        <v>668</v>
      </c>
      <c r="F131" s="17" t="s">
        <v>538</v>
      </c>
      <c r="I131" s="17" t="s">
        <v>464</v>
      </c>
      <c r="J131" s="17">
        <v>0</v>
      </c>
      <c r="K131" s="17">
        <v>3</v>
      </c>
    </row>
    <row r="132" spans="1:11">
      <c r="A132" s="17">
        <v>707</v>
      </c>
      <c r="B132" s="17" t="b">
        <v>1</v>
      </c>
      <c r="C132" s="17" t="s">
        <v>460</v>
      </c>
      <c r="D132" s="17" t="s">
        <v>669</v>
      </c>
      <c r="E132" s="17" t="s">
        <v>670</v>
      </c>
      <c r="F132" s="17" t="s">
        <v>463</v>
      </c>
      <c r="G132" s="17" t="b">
        <v>1</v>
      </c>
      <c r="I132" s="17" t="s">
        <v>464</v>
      </c>
      <c r="J132" s="17">
        <v>0</v>
      </c>
      <c r="K132" s="17">
        <v>3</v>
      </c>
    </row>
    <row r="133" spans="1:11">
      <c r="A133" s="17">
        <v>708</v>
      </c>
      <c r="B133" s="17" t="b">
        <v>1</v>
      </c>
      <c r="C133" s="17" t="s">
        <v>460</v>
      </c>
      <c r="D133" s="17" t="s">
        <v>671</v>
      </c>
      <c r="E133" s="17" t="s">
        <v>672</v>
      </c>
      <c r="F133" s="17" t="s">
        <v>498</v>
      </c>
      <c r="G133" s="17" t="b">
        <v>1</v>
      </c>
      <c r="I133" s="17" t="s">
        <v>464</v>
      </c>
      <c r="J133" s="17">
        <v>0</v>
      </c>
      <c r="K133" s="17">
        <v>3</v>
      </c>
    </row>
    <row r="134" spans="1:11">
      <c r="A134" s="17">
        <v>709</v>
      </c>
      <c r="B134" s="17" t="b">
        <v>1</v>
      </c>
      <c r="C134" s="17" t="s">
        <v>460</v>
      </c>
      <c r="D134" s="17" t="s">
        <v>673</v>
      </c>
      <c r="E134" s="17" t="s">
        <v>674</v>
      </c>
      <c r="F134" s="17" t="s">
        <v>675</v>
      </c>
      <c r="I134" s="17" t="s">
        <v>464</v>
      </c>
      <c r="J134" s="17">
        <v>0</v>
      </c>
      <c r="K134" s="17">
        <v>3</v>
      </c>
    </row>
    <row r="135" spans="1:11">
      <c r="A135" s="17">
        <v>724</v>
      </c>
      <c r="B135" s="17" t="b">
        <v>1</v>
      </c>
      <c r="C135" s="17" t="s">
        <v>460</v>
      </c>
      <c r="D135" s="17" t="s">
        <v>676</v>
      </c>
      <c r="E135" s="17" t="s">
        <v>677</v>
      </c>
      <c r="F135" s="17" t="s">
        <v>666</v>
      </c>
      <c r="I135" s="17" t="s">
        <v>464</v>
      </c>
      <c r="J135" s="17">
        <v>0</v>
      </c>
      <c r="K135" s="17">
        <v>3</v>
      </c>
    </row>
    <row r="136" spans="1:11">
      <c r="A136" s="17">
        <v>726</v>
      </c>
      <c r="B136" s="17" t="b">
        <v>1</v>
      </c>
      <c r="C136" s="17" t="s">
        <v>460</v>
      </c>
      <c r="D136" s="17" t="s">
        <v>678</v>
      </c>
      <c r="E136" s="17" t="s">
        <v>679</v>
      </c>
      <c r="F136" s="17" t="s">
        <v>634</v>
      </c>
      <c r="I136" s="17" t="s">
        <v>464</v>
      </c>
      <c r="J136" s="17">
        <v>0</v>
      </c>
      <c r="K136" s="17">
        <v>3</v>
      </c>
    </row>
    <row r="137" spans="1:11">
      <c r="A137" s="17">
        <v>729</v>
      </c>
      <c r="B137" s="17" t="b">
        <v>1</v>
      </c>
      <c r="C137" s="17" t="s">
        <v>460</v>
      </c>
      <c r="D137" s="17" t="s">
        <v>680</v>
      </c>
      <c r="E137" s="17" t="s">
        <v>681</v>
      </c>
      <c r="F137" s="17" t="s">
        <v>634</v>
      </c>
      <c r="I137" s="17" t="s">
        <v>464</v>
      </c>
      <c r="J137" s="17">
        <v>0</v>
      </c>
      <c r="K137" s="17">
        <v>3</v>
      </c>
    </row>
    <row r="138" spans="1:11">
      <c r="A138" s="17">
        <v>733</v>
      </c>
      <c r="B138" s="17" t="b">
        <v>1</v>
      </c>
      <c r="C138" s="17" t="s">
        <v>460</v>
      </c>
      <c r="D138" s="17" t="s">
        <v>682</v>
      </c>
      <c r="E138" s="17" t="s">
        <v>683</v>
      </c>
      <c r="F138" s="17" t="s">
        <v>684</v>
      </c>
      <c r="I138" s="17" t="s">
        <v>464</v>
      </c>
      <c r="J138" s="17">
        <v>0</v>
      </c>
      <c r="K138" s="17">
        <v>3</v>
      </c>
    </row>
    <row r="139" spans="1:11">
      <c r="A139" s="17">
        <v>741</v>
      </c>
      <c r="B139" s="17" t="b">
        <v>1</v>
      </c>
      <c r="C139" s="17" t="s">
        <v>460</v>
      </c>
      <c r="D139" s="17" t="s">
        <v>685</v>
      </c>
      <c r="E139" s="17" t="s">
        <v>686</v>
      </c>
      <c r="F139" s="17" t="s">
        <v>576</v>
      </c>
      <c r="G139" s="17" t="b">
        <v>1</v>
      </c>
      <c r="I139" s="17" t="s">
        <v>464</v>
      </c>
      <c r="J139" s="17">
        <v>0</v>
      </c>
      <c r="K139" s="17">
        <v>3</v>
      </c>
    </row>
    <row r="140" spans="1:11">
      <c r="A140" s="17">
        <v>492</v>
      </c>
      <c r="B140" s="17" t="b">
        <v>1</v>
      </c>
      <c r="C140" s="17" t="s">
        <v>460</v>
      </c>
      <c r="D140" s="17" t="s">
        <v>687</v>
      </c>
      <c r="E140" s="17" t="s">
        <v>688</v>
      </c>
      <c r="F140" s="17" t="s">
        <v>515</v>
      </c>
      <c r="G140" s="17" t="b">
        <v>1</v>
      </c>
      <c r="I140" s="17" t="s">
        <v>464</v>
      </c>
      <c r="J140" s="17">
        <v>0</v>
      </c>
      <c r="K140" s="17">
        <v>2</v>
      </c>
    </row>
    <row r="141" spans="1:11">
      <c r="A141" s="17">
        <v>560</v>
      </c>
      <c r="B141" s="17" t="b">
        <v>1</v>
      </c>
      <c r="C141" s="17" t="s">
        <v>460</v>
      </c>
      <c r="D141" s="17" t="s">
        <v>689</v>
      </c>
      <c r="E141" s="17" t="s">
        <v>690</v>
      </c>
      <c r="F141" s="17" t="s">
        <v>691</v>
      </c>
      <c r="I141" s="17" t="s">
        <v>464</v>
      </c>
      <c r="J141" s="17">
        <v>0</v>
      </c>
      <c r="K141" s="17">
        <v>2</v>
      </c>
    </row>
    <row r="142" spans="1:11">
      <c r="A142" s="17">
        <v>571</v>
      </c>
      <c r="B142" s="17" t="b">
        <v>1</v>
      </c>
      <c r="C142" s="17" t="s">
        <v>460</v>
      </c>
      <c r="D142" s="17" t="s">
        <v>692</v>
      </c>
      <c r="E142" s="17" t="s">
        <v>693</v>
      </c>
      <c r="F142" s="17" t="s">
        <v>694</v>
      </c>
      <c r="I142" s="17" t="s">
        <v>464</v>
      </c>
      <c r="J142" s="17">
        <v>0</v>
      </c>
      <c r="K142" s="17">
        <v>2</v>
      </c>
    </row>
    <row r="143" spans="1:11">
      <c r="A143" s="17">
        <v>599</v>
      </c>
      <c r="B143" s="17" t="b">
        <v>1</v>
      </c>
      <c r="C143" s="17" t="s">
        <v>460</v>
      </c>
      <c r="D143" s="17" t="s">
        <v>695</v>
      </c>
      <c r="E143" s="17" t="s">
        <v>696</v>
      </c>
      <c r="F143" s="17" t="s">
        <v>697</v>
      </c>
      <c r="G143" s="17" t="b">
        <v>1</v>
      </c>
      <c r="I143" s="17" t="s">
        <v>464</v>
      </c>
      <c r="J143" s="17">
        <v>0</v>
      </c>
      <c r="K143" s="17">
        <v>2</v>
      </c>
    </row>
    <row r="144" spans="1:11">
      <c r="A144" s="17">
        <v>603</v>
      </c>
      <c r="B144" s="17" t="b">
        <v>1</v>
      </c>
      <c r="C144" s="17" t="s">
        <v>460</v>
      </c>
      <c r="D144" s="17" t="s">
        <v>698</v>
      </c>
      <c r="E144" s="17" t="s">
        <v>699</v>
      </c>
      <c r="F144" s="17" t="s">
        <v>588</v>
      </c>
      <c r="I144" s="17" t="s">
        <v>464</v>
      </c>
      <c r="J144" s="17">
        <v>0</v>
      </c>
      <c r="K144" s="17">
        <v>2</v>
      </c>
    </row>
    <row r="145" spans="1:11">
      <c r="A145" s="17">
        <v>606</v>
      </c>
      <c r="B145" s="17" t="b">
        <v>1</v>
      </c>
      <c r="C145" s="17" t="s">
        <v>460</v>
      </c>
      <c r="D145" s="17" t="s">
        <v>700</v>
      </c>
      <c r="E145" s="17" t="s">
        <v>701</v>
      </c>
      <c r="F145" s="17" t="s">
        <v>702</v>
      </c>
      <c r="G145" s="17" t="b">
        <v>1</v>
      </c>
      <c r="I145" s="17" t="s">
        <v>464</v>
      </c>
      <c r="J145" s="17">
        <v>0</v>
      </c>
      <c r="K145" s="17">
        <v>2</v>
      </c>
    </row>
    <row r="146" spans="1:11">
      <c r="A146" s="17">
        <v>625</v>
      </c>
      <c r="B146" s="17" t="b">
        <v>1</v>
      </c>
      <c r="C146" s="17" t="s">
        <v>460</v>
      </c>
      <c r="D146" s="17" t="s">
        <v>703</v>
      </c>
      <c r="E146" s="17" t="s">
        <v>704</v>
      </c>
      <c r="F146" s="17" t="s">
        <v>705</v>
      </c>
      <c r="I146" s="17" t="s">
        <v>464</v>
      </c>
      <c r="J146" s="17">
        <v>0</v>
      </c>
      <c r="K146" s="17">
        <v>2</v>
      </c>
    </row>
    <row r="147" spans="1:11">
      <c r="A147" s="17">
        <v>630</v>
      </c>
      <c r="B147" s="17" t="b">
        <v>1</v>
      </c>
      <c r="C147" s="17" t="s">
        <v>460</v>
      </c>
      <c r="D147" s="17" t="s">
        <v>706</v>
      </c>
      <c r="E147" s="17" t="s">
        <v>707</v>
      </c>
      <c r="F147" s="17" t="s">
        <v>548</v>
      </c>
      <c r="I147" s="17" t="s">
        <v>464</v>
      </c>
      <c r="J147" s="17">
        <v>0</v>
      </c>
      <c r="K147" s="17">
        <v>2</v>
      </c>
    </row>
    <row r="148" spans="1:11">
      <c r="A148" s="17">
        <v>635</v>
      </c>
      <c r="B148" s="17" t="b">
        <v>1</v>
      </c>
      <c r="C148" s="17" t="s">
        <v>460</v>
      </c>
      <c r="D148" s="17" t="s">
        <v>708</v>
      </c>
      <c r="E148" s="17" t="s">
        <v>709</v>
      </c>
      <c r="F148" s="17" t="s">
        <v>710</v>
      </c>
      <c r="I148" s="17" t="s">
        <v>464</v>
      </c>
      <c r="J148" s="17">
        <v>0</v>
      </c>
      <c r="K148" s="17">
        <v>2</v>
      </c>
    </row>
    <row r="149" spans="1:11">
      <c r="A149" s="17">
        <v>647</v>
      </c>
      <c r="B149" s="17" t="b">
        <v>1</v>
      </c>
      <c r="C149" s="17" t="s">
        <v>460</v>
      </c>
      <c r="D149" s="17" t="s">
        <v>711</v>
      </c>
      <c r="E149" s="17" t="s">
        <v>712</v>
      </c>
      <c r="F149" s="17" t="s">
        <v>710</v>
      </c>
      <c r="G149" s="17" t="b">
        <v>1</v>
      </c>
      <c r="I149" s="17" t="s">
        <v>464</v>
      </c>
      <c r="J149" s="17">
        <v>0</v>
      </c>
      <c r="K149" s="17">
        <v>2</v>
      </c>
    </row>
    <row r="150" spans="1:11">
      <c r="A150" s="17">
        <v>649</v>
      </c>
      <c r="B150" s="17" t="b">
        <v>1</v>
      </c>
      <c r="C150" s="17" t="s">
        <v>460</v>
      </c>
      <c r="D150" s="17" t="s">
        <v>713</v>
      </c>
      <c r="E150" s="17" t="s">
        <v>714</v>
      </c>
      <c r="F150" s="17" t="s">
        <v>616</v>
      </c>
      <c r="G150" s="17" t="b">
        <v>1</v>
      </c>
      <c r="I150" s="17" t="s">
        <v>464</v>
      </c>
      <c r="J150" s="17">
        <v>0</v>
      </c>
      <c r="K150" s="17">
        <v>2</v>
      </c>
    </row>
    <row r="151" spans="1:11">
      <c r="A151" s="17">
        <v>659</v>
      </c>
      <c r="B151" s="17" t="b">
        <v>1</v>
      </c>
      <c r="C151" s="17" t="s">
        <v>460</v>
      </c>
      <c r="D151" s="17" t="s">
        <v>715</v>
      </c>
      <c r="E151" s="17" t="s">
        <v>716</v>
      </c>
      <c r="F151" s="17" t="s">
        <v>567</v>
      </c>
      <c r="I151" s="17" t="s">
        <v>464</v>
      </c>
      <c r="J151" s="17">
        <v>0</v>
      </c>
      <c r="K151" s="17">
        <v>2</v>
      </c>
    </row>
    <row r="152" spans="1:11">
      <c r="A152" s="17">
        <v>662</v>
      </c>
      <c r="B152" s="17" t="b">
        <v>1</v>
      </c>
      <c r="C152" s="17" t="s">
        <v>460</v>
      </c>
      <c r="D152" s="17" t="s">
        <v>717</v>
      </c>
      <c r="E152" s="17" t="s">
        <v>718</v>
      </c>
      <c r="F152" s="17" t="s">
        <v>675</v>
      </c>
      <c r="I152" s="17" t="s">
        <v>464</v>
      </c>
      <c r="J152" s="17">
        <v>0</v>
      </c>
      <c r="K152" s="17">
        <v>2</v>
      </c>
    </row>
    <row r="153" spans="1:11">
      <c r="A153" s="17">
        <v>666</v>
      </c>
      <c r="B153" s="17" t="b">
        <v>1</v>
      </c>
      <c r="C153" s="17" t="s">
        <v>460</v>
      </c>
      <c r="D153" s="17" t="s">
        <v>719</v>
      </c>
      <c r="E153" s="17" t="s">
        <v>720</v>
      </c>
      <c r="F153" s="17" t="s">
        <v>721</v>
      </c>
      <c r="G153" s="17" t="b">
        <v>1</v>
      </c>
      <c r="I153" s="17" t="s">
        <v>464</v>
      </c>
      <c r="J153" s="17">
        <v>0</v>
      </c>
      <c r="K153" s="17">
        <v>2</v>
      </c>
    </row>
    <row r="154" spans="1:11">
      <c r="A154" s="17">
        <v>675</v>
      </c>
      <c r="B154" s="17" t="b">
        <v>1</v>
      </c>
      <c r="C154" s="17" t="s">
        <v>460</v>
      </c>
      <c r="D154" s="17" t="s">
        <v>722</v>
      </c>
      <c r="E154" s="17" t="s">
        <v>723</v>
      </c>
      <c r="F154" s="17" t="s">
        <v>495</v>
      </c>
      <c r="I154" s="17" t="s">
        <v>464</v>
      </c>
      <c r="J154" s="17">
        <v>0</v>
      </c>
      <c r="K154" s="17">
        <v>2</v>
      </c>
    </row>
    <row r="155" spans="1:11">
      <c r="A155" s="17">
        <v>678</v>
      </c>
      <c r="B155" s="17" t="b">
        <v>1</v>
      </c>
      <c r="C155" s="17" t="s">
        <v>460</v>
      </c>
      <c r="D155" s="17" t="s">
        <v>724</v>
      </c>
      <c r="E155" s="17" t="s">
        <v>725</v>
      </c>
      <c r="F155" s="17" t="s">
        <v>529</v>
      </c>
      <c r="G155" s="17" t="b">
        <v>1</v>
      </c>
      <c r="I155" s="17" t="s">
        <v>464</v>
      </c>
      <c r="J155" s="17">
        <v>0</v>
      </c>
      <c r="K155" s="17">
        <v>2</v>
      </c>
    </row>
    <row r="156" spans="1:11">
      <c r="A156" s="17">
        <v>682</v>
      </c>
      <c r="B156" s="17" t="b">
        <v>1</v>
      </c>
      <c r="C156" s="17" t="s">
        <v>460</v>
      </c>
      <c r="D156" s="17" t="s">
        <v>726</v>
      </c>
      <c r="E156" s="17" t="s">
        <v>727</v>
      </c>
      <c r="F156" s="17" t="s">
        <v>728</v>
      </c>
      <c r="I156" s="17" t="s">
        <v>464</v>
      </c>
      <c r="J156" s="17">
        <v>0</v>
      </c>
      <c r="K156" s="17">
        <v>2</v>
      </c>
    </row>
    <row r="157" spans="1:11">
      <c r="A157" s="17">
        <v>687</v>
      </c>
      <c r="B157" s="17" t="b">
        <v>1</v>
      </c>
      <c r="C157" s="17" t="s">
        <v>460</v>
      </c>
      <c r="D157" s="17" t="s">
        <v>729</v>
      </c>
      <c r="E157" s="17" t="s">
        <v>730</v>
      </c>
      <c r="F157" s="17" t="s">
        <v>498</v>
      </c>
      <c r="I157" s="17" t="s">
        <v>464</v>
      </c>
      <c r="J157" s="17">
        <v>0</v>
      </c>
      <c r="K157" s="17">
        <v>2</v>
      </c>
    </row>
    <row r="158" spans="1:11">
      <c r="A158" s="17">
        <v>690</v>
      </c>
      <c r="B158" s="17" t="b">
        <v>1</v>
      </c>
      <c r="C158" s="17" t="s">
        <v>460</v>
      </c>
      <c r="D158" s="17" t="s">
        <v>731</v>
      </c>
      <c r="E158" s="17" t="s">
        <v>732</v>
      </c>
      <c r="F158" s="17" t="s">
        <v>553</v>
      </c>
      <c r="I158" s="17" t="s">
        <v>464</v>
      </c>
      <c r="J158" s="17">
        <v>0</v>
      </c>
      <c r="K158" s="17">
        <v>2</v>
      </c>
    </row>
    <row r="159" spans="1:11">
      <c r="A159" s="17">
        <v>696</v>
      </c>
      <c r="B159" s="17" t="b">
        <v>1</v>
      </c>
      <c r="C159" s="17" t="s">
        <v>460</v>
      </c>
      <c r="D159" s="17" t="s">
        <v>733</v>
      </c>
      <c r="E159" s="17" t="s">
        <v>734</v>
      </c>
      <c r="F159" s="17" t="s">
        <v>553</v>
      </c>
      <c r="I159" s="17" t="s">
        <v>464</v>
      </c>
      <c r="J159" s="17">
        <v>0</v>
      </c>
      <c r="K159" s="17">
        <v>2</v>
      </c>
    </row>
    <row r="160" spans="1:11">
      <c r="A160" s="17">
        <v>697</v>
      </c>
      <c r="B160" s="17" t="b">
        <v>1</v>
      </c>
      <c r="C160" s="17" t="s">
        <v>460</v>
      </c>
      <c r="D160" s="17" t="s">
        <v>735</v>
      </c>
      <c r="E160" s="17" t="s">
        <v>735</v>
      </c>
      <c r="F160" s="17" t="s">
        <v>625</v>
      </c>
      <c r="I160" s="17" t="s">
        <v>464</v>
      </c>
      <c r="J160" s="17">
        <v>0</v>
      </c>
      <c r="K160" s="17">
        <v>2</v>
      </c>
    </row>
    <row r="161" spans="1:11">
      <c r="A161" s="17">
        <v>701</v>
      </c>
      <c r="B161" s="17" t="b">
        <v>1</v>
      </c>
      <c r="C161" s="17" t="s">
        <v>460</v>
      </c>
      <c r="D161" s="17" t="s">
        <v>736</v>
      </c>
      <c r="E161" s="17" t="s">
        <v>737</v>
      </c>
      <c r="F161" s="17" t="s">
        <v>625</v>
      </c>
      <c r="I161" s="17" t="s">
        <v>464</v>
      </c>
      <c r="J161" s="17">
        <v>0</v>
      </c>
      <c r="K161" s="17">
        <v>2</v>
      </c>
    </row>
    <row r="162" spans="1:11">
      <c r="A162" s="17">
        <v>702</v>
      </c>
      <c r="B162" s="17" t="b">
        <v>1</v>
      </c>
      <c r="C162" s="17" t="s">
        <v>460</v>
      </c>
      <c r="D162" s="17" t="s">
        <v>738</v>
      </c>
      <c r="E162" s="17" t="s">
        <v>739</v>
      </c>
      <c r="F162" s="17" t="s">
        <v>535</v>
      </c>
      <c r="I162" s="17" t="s">
        <v>464</v>
      </c>
      <c r="J162" s="17">
        <v>0</v>
      </c>
      <c r="K162" s="17">
        <v>2</v>
      </c>
    </row>
    <row r="163" spans="1:11">
      <c r="A163" s="17">
        <v>703</v>
      </c>
      <c r="B163" s="17" t="b">
        <v>1</v>
      </c>
      <c r="C163" s="17" t="s">
        <v>460</v>
      </c>
      <c r="D163" s="17" t="s">
        <v>740</v>
      </c>
      <c r="E163" s="17" t="s">
        <v>741</v>
      </c>
      <c r="F163" s="17" t="s">
        <v>567</v>
      </c>
      <c r="I163" s="17" t="s">
        <v>464</v>
      </c>
      <c r="J163" s="17">
        <v>0</v>
      </c>
      <c r="K163" s="17">
        <v>2</v>
      </c>
    </row>
    <row r="164" spans="1:11">
      <c r="A164" s="17">
        <v>711</v>
      </c>
      <c r="B164" s="17" t="b">
        <v>1</v>
      </c>
      <c r="C164" s="17" t="s">
        <v>460</v>
      </c>
      <c r="D164" s="17" t="s">
        <v>742</v>
      </c>
      <c r="E164" s="17" t="s">
        <v>743</v>
      </c>
      <c r="F164" s="17" t="s">
        <v>744</v>
      </c>
      <c r="I164" s="17" t="s">
        <v>464</v>
      </c>
      <c r="J164" s="17">
        <v>0</v>
      </c>
      <c r="K164" s="17">
        <v>2</v>
      </c>
    </row>
    <row r="165" spans="1:11">
      <c r="A165" s="17">
        <v>715</v>
      </c>
      <c r="B165" s="17" t="b">
        <v>1</v>
      </c>
      <c r="C165" s="17" t="s">
        <v>460</v>
      </c>
      <c r="D165" s="17" t="s">
        <v>745</v>
      </c>
      <c r="E165" s="17" t="s">
        <v>746</v>
      </c>
      <c r="F165" s="17" t="s">
        <v>532</v>
      </c>
      <c r="I165" s="17" t="s">
        <v>464</v>
      </c>
      <c r="J165" s="17">
        <v>0</v>
      </c>
      <c r="K165" s="17">
        <v>2</v>
      </c>
    </row>
    <row r="166" spans="1:11">
      <c r="A166" s="17">
        <v>717</v>
      </c>
      <c r="B166" s="17" t="b">
        <v>1</v>
      </c>
      <c r="C166" s="17" t="s">
        <v>460</v>
      </c>
      <c r="D166" s="17" t="s">
        <v>747</v>
      </c>
      <c r="E166" s="17" t="s">
        <v>748</v>
      </c>
      <c r="F166" s="17" t="s">
        <v>749</v>
      </c>
      <c r="I166" s="17" t="s">
        <v>464</v>
      </c>
      <c r="J166" s="17">
        <v>0</v>
      </c>
      <c r="K166" s="17">
        <v>2</v>
      </c>
    </row>
    <row r="167" spans="1:11">
      <c r="A167" s="17">
        <v>718</v>
      </c>
      <c r="B167" s="17" t="b">
        <v>1</v>
      </c>
      <c r="C167" s="17" t="s">
        <v>460</v>
      </c>
      <c r="D167" s="17" t="s">
        <v>750</v>
      </c>
      <c r="E167" s="17" t="s">
        <v>751</v>
      </c>
      <c r="F167" s="17" t="s">
        <v>752</v>
      </c>
      <c r="I167" s="17" t="s">
        <v>464</v>
      </c>
      <c r="J167" s="17">
        <v>0</v>
      </c>
      <c r="K167" s="17">
        <v>2</v>
      </c>
    </row>
    <row r="168" spans="1:11">
      <c r="A168" s="17">
        <v>720</v>
      </c>
      <c r="B168" s="17" t="b">
        <v>1</v>
      </c>
      <c r="C168" s="17" t="s">
        <v>460</v>
      </c>
      <c r="D168" s="17" t="s">
        <v>753</v>
      </c>
      <c r="E168" s="17" t="s">
        <v>754</v>
      </c>
      <c r="F168" s="17" t="s">
        <v>634</v>
      </c>
      <c r="I168" s="17" t="s">
        <v>464</v>
      </c>
      <c r="J168" s="17">
        <v>0</v>
      </c>
      <c r="K168" s="17">
        <v>2</v>
      </c>
    </row>
    <row r="169" spans="1:11">
      <c r="A169" s="17">
        <v>721</v>
      </c>
      <c r="B169" s="17" t="b">
        <v>1</v>
      </c>
      <c r="C169" s="17" t="s">
        <v>460</v>
      </c>
      <c r="D169" s="17" t="s">
        <v>755</v>
      </c>
      <c r="E169" s="17" t="s">
        <v>756</v>
      </c>
      <c r="F169" s="17" t="s">
        <v>538</v>
      </c>
      <c r="I169" s="17" t="s">
        <v>464</v>
      </c>
      <c r="J169" s="17">
        <v>0</v>
      </c>
      <c r="K169" s="17">
        <v>2</v>
      </c>
    </row>
    <row r="170" spans="1:11">
      <c r="A170" s="17">
        <v>722</v>
      </c>
      <c r="B170" s="17" t="b">
        <v>1</v>
      </c>
      <c r="C170" s="17" t="s">
        <v>460</v>
      </c>
      <c r="D170" s="17" t="s">
        <v>757</v>
      </c>
      <c r="E170" s="17" t="s">
        <v>758</v>
      </c>
      <c r="F170" s="17" t="s">
        <v>553</v>
      </c>
      <c r="G170" s="17" t="b">
        <v>1</v>
      </c>
      <c r="I170" s="17" t="s">
        <v>464</v>
      </c>
      <c r="J170" s="17">
        <v>0</v>
      </c>
      <c r="K170" s="17">
        <v>2</v>
      </c>
    </row>
    <row r="171" spans="1:11">
      <c r="A171" s="17">
        <v>723</v>
      </c>
      <c r="B171" s="17" t="b">
        <v>1</v>
      </c>
      <c r="C171" s="17" t="s">
        <v>460</v>
      </c>
      <c r="D171" s="17" t="s">
        <v>759</v>
      </c>
      <c r="E171" s="17" t="s">
        <v>760</v>
      </c>
      <c r="F171" s="17" t="s">
        <v>761</v>
      </c>
      <c r="I171" s="17" t="s">
        <v>464</v>
      </c>
      <c r="J171" s="17">
        <v>0</v>
      </c>
      <c r="K171" s="17">
        <v>2</v>
      </c>
    </row>
    <row r="172" spans="1:11">
      <c r="A172" s="17">
        <v>725</v>
      </c>
      <c r="B172" s="17" t="b">
        <v>1</v>
      </c>
      <c r="C172" s="17" t="s">
        <v>460</v>
      </c>
      <c r="D172" s="17" t="s">
        <v>762</v>
      </c>
      <c r="E172" s="17" t="s">
        <v>763</v>
      </c>
      <c r="F172" s="17" t="s">
        <v>538</v>
      </c>
      <c r="G172" s="17" t="b">
        <v>1</v>
      </c>
      <c r="I172" s="17" t="s">
        <v>464</v>
      </c>
      <c r="J172" s="17">
        <v>0</v>
      </c>
      <c r="K172" s="17">
        <v>2</v>
      </c>
    </row>
    <row r="173" spans="1:11">
      <c r="A173" s="17">
        <v>727</v>
      </c>
      <c r="B173" s="17" t="b">
        <v>1</v>
      </c>
      <c r="C173" s="17" t="s">
        <v>460</v>
      </c>
      <c r="D173" s="17" t="s">
        <v>764</v>
      </c>
      <c r="E173" s="17" t="s">
        <v>765</v>
      </c>
      <c r="F173" s="17" t="s">
        <v>744</v>
      </c>
      <c r="I173" s="17" t="s">
        <v>464</v>
      </c>
      <c r="J173" s="17">
        <v>0</v>
      </c>
      <c r="K173" s="17">
        <v>2</v>
      </c>
    </row>
    <row r="174" spans="1:11">
      <c r="A174" s="17">
        <v>728</v>
      </c>
      <c r="B174" s="17" t="b">
        <v>1</v>
      </c>
      <c r="C174" s="17" t="s">
        <v>460</v>
      </c>
      <c r="D174" s="17" t="s">
        <v>766</v>
      </c>
      <c r="E174" s="17" t="s">
        <v>767</v>
      </c>
      <c r="F174" s="17" t="s">
        <v>541</v>
      </c>
      <c r="I174" s="17" t="s">
        <v>464</v>
      </c>
      <c r="J174" s="17">
        <v>0</v>
      </c>
      <c r="K174" s="17">
        <v>2</v>
      </c>
    </row>
    <row r="175" spans="1:11">
      <c r="A175" s="17">
        <v>730</v>
      </c>
      <c r="B175" s="17" t="b">
        <v>1</v>
      </c>
      <c r="C175" s="17" t="s">
        <v>460</v>
      </c>
      <c r="D175" s="17" t="s">
        <v>768</v>
      </c>
      <c r="E175" s="17" t="s">
        <v>769</v>
      </c>
      <c r="F175" s="17" t="s">
        <v>640</v>
      </c>
      <c r="I175" s="17" t="s">
        <v>464</v>
      </c>
      <c r="J175" s="17">
        <v>0</v>
      </c>
      <c r="K175" s="17">
        <v>2</v>
      </c>
    </row>
    <row r="176" spans="1:11">
      <c r="A176" s="17">
        <v>732</v>
      </c>
      <c r="B176" s="17" t="b">
        <v>1</v>
      </c>
      <c r="C176" s="17" t="s">
        <v>460</v>
      </c>
      <c r="D176" s="17" t="s">
        <v>770</v>
      </c>
      <c r="E176" s="17" t="s">
        <v>771</v>
      </c>
      <c r="F176" s="17" t="s">
        <v>532</v>
      </c>
      <c r="I176" s="17" t="s">
        <v>464</v>
      </c>
      <c r="J176" s="17">
        <v>0</v>
      </c>
      <c r="K176" s="17">
        <v>2</v>
      </c>
    </row>
    <row r="177" spans="1:11">
      <c r="A177" s="17">
        <v>734</v>
      </c>
      <c r="B177" s="17" t="b">
        <v>1</v>
      </c>
      <c r="C177" s="17" t="s">
        <v>460</v>
      </c>
      <c r="D177" s="17" t="s">
        <v>772</v>
      </c>
      <c r="E177" s="17" t="s">
        <v>773</v>
      </c>
      <c r="F177" s="17" t="s">
        <v>774</v>
      </c>
      <c r="I177" s="17" t="s">
        <v>464</v>
      </c>
      <c r="J177" s="17">
        <v>0</v>
      </c>
      <c r="K177" s="17">
        <v>2</v>
      </c>
    </row>
    <row r="178" spans="1:11">
      <c r="A178" s="17">
        <v>735</v>
      </c>
      <c r="B178" s="17" t="b">
        <v>1</v>
      </c>
      <c r="C178" s="17" t="s">
        <v>460</v>
      </c>
      <c r="D178" s="17" t="s">
        <v>775</v>
      </c>
      <c r="E178" s="17" t="s">
        <v>776</v>
      </c>
      <c r="F178" s="17" t="s">
        <v>504</v>
      </c>
      <c r="G178" s="17" t="b">
        <v>1</v>
      </c>
      <c r="I178" s="17" t="s">
        <v>464</v>
      </c>
      <c r="J178" s="17">
        <v>0</v>
      </c>
      <c r="K178" s="17">
        <v>2</v>
      </c>
    </row>
    <row r="179" spans="1:11">
      <c r="A179" s="17">
        <v>736</v>
      </c>
      <c r="B179" s="17" t="b">
        <v>1</v>
      </c>
      <c r="C179" s="17" t="s">
        <v>460</v>
      </c>
      <c r="D179" s="17" t="s">
        <v>777</v>
      </c>
      <c r="E179" s="17" t="s">
        <v>778</v>
      </c>
      <c r="F179" s="17" t="s">
        <v>702</v>
      </c>
      <c r="I179" s="17" t="s">
        <v>464</v>
      </c>
      <c r="J179" s="17">
        <v>0</v>
      </c>
      <c r="K179" s="17">
        <v>2</v>
      </c>
    </row>
    <row r="180" spans="1:11">
      <c r="A180" s="17">
        <v>737</v>
      </c>
      <c r="B180" s="17" t="b">
        <v>1</v>
      </c>
      <c r="C180" s="17" t="s">
        <v>460</v>
      </c>
      <c r="D180" s="17" t="s">
        <v>779</v>
      </c>
      <c r="E180" s="17" t="s">
        <v>780</v>
      </c>
      <c r="F180" s="17" t="s">
        <v>744</v>
      </c>
      <c r="I180" s="17" t="s">
        <v>464</v>
      </c>
      <c r="J180" s="17">
        <v>0</v>
      </c>
      <c r="K180" s="17">
        <v>2</v>
      </c>
    </row>
    <row r="181" spans="1:11">
      <c r="A181" s="17">
        <v>738</v>
      </c>
      <c r="B181" s="17" t="b">
        <v>1</v>
      </c>
      <c r="C181" s="17" t="s">
        <v>460</v>
      </c>
      <c r="D181" s="17" t="s">
        <v>781</v>
      </c>
      <c r="E181" s="17" t="s">
        <v>782</v>
      </c>
      <c r="F181" s="17" t="s">
        <v>625</v>
      </c>
      <c r="I181" s="17" t="s">
        <v>464</v>
      </c>
      <c r="J181" s="17">
        <v>0</v>
      </c>
      <c r="K181" s="17">
        <v>2</v>
      </c>
    </row>
    <row r="182" spans="1:11">
      <c r="A182" s="17">
        <v>739</v>
      </c>
      <c r="B182" s="17" t="b">
        <v>1</v>
      </c>
      <c r="C182" s="17" t="s">
        <v>460</v>
      </c>
      <c r="D182" s="17" t="s">
        <v>783</v>
      </c>
      <c r="E182" s="17" t="s">
        <v>784</v>
      </c>
      <c r="F182" s="17" t="s">
        <v>518</v>
      </c>
      <c r="I182" s="17" t="s">
        <v>464</v>
      </c>
      <c r="J182" s="17">
        <v>0</v>
      </c>
      <c r="K182" s="17">
        <v>2</v>
      </c>
    </row>
    <row r="183" spans="1:11">
      <c r="A183" s="17">
        <v>740</v>
      </c>
      <c r="B183" s="17" t="b">
        <v>1</v>
      </c>
      <c r="C183" s="17" t="s">
        <v>460</v>
      </c>
      <c r="D183" s="17" t="s">
        <v>785</v>
      </c>
      <c r="E183" s="17" t="s">
        <v>786</v>
      </c>
      <c r="F183" s="17" t="s">
        <v>787</v>
      </c>
      <c r="G183" s="17" t="b">
        <v>1</v>
      </c>
      <c r="I183" s="17" t="s">
        <v>464</v>
      </c>
      <c r="J183" s="17">
        <v>0</v>
      </c>
      <c r="K183" s="17">
        <v>2</v>
      </c>
    </row>
    <row r="184" spans="1:11">
      <c r="A184" s="17">
        <v>742</v>
      </c>
      <c r="B184" s="17" t="b">
        <v>1</v>
      </c>
      <c r="C184" s="17" t="s">
        <v>460</v>
      </c>
      <c r="D184" s="17" t="s">
        <v>788</v>
      </c>
      <c r="E184" s="17" t="s">
        <v>789</v>
      </c>
      <c r="F184" s="17" t="s">
        <v>576</v>
      </c>
      <c r="I184" s="17" t="s">
        <v>464</v>
      </c>
      <c r="J184" s="17">
        <v>0</v>
      </c>
      <c r="K184" s="17">
        <v>2</v>
      </c>
    </row>
    <row r="185" spans="1:11">
      <c r="A185" s="17">
        <v>743</v>
      </c>
      <c r="B185" s="17" t="b">
        <v>1</v>
      </c>
      <c r="C185" s="17" t="s">
        <v>460</v>
      </c>
      <c r="D185" s="17" t="s">
        <v>790</v>
      </c>
      <c r="E185" s="17" t="s">
        <v>791</v>
      </c>
      <c r="F185" s="17" t="s">
        <v>774</v>
      </c>
      <c r="G185" s="17" t="b">
        <v>1</v>
      </c>
      <c r="I185" s="17" t="s">
        <v>464</v>
      </c>
      <c r="J185" s="17">
        <v>0</v>
      </c>
      <c r="K185" s="17">
        <v>2</v>
      </c>
    </row>
    <row r="186" spans="1:11">
      <c r="A186" s="17">
        <v>744</v>
      </c>
      <c r="B186" s="17" t="b">
        <v>1</v>
      </c>
      <c r="C186" s="17" t="s">
        <v>460</v>
      </c>
      <c r="D186" s="17" t="s">
        <v>792</v>
      </c>
      <c r="E186" s="17" t="s">
        <v>793</v>
      </c>
      <c r="F186" s="17" t="s">
        <v>675</v>
      </c>
      <c r="I186" s="17" t="s">
        <v>464</v>
      </c>
      <c r="J186" s="17">
        <v>0</v>
      </c>
      <c r="K186" s="17">
        <v>2</v>
      </c>
    </row>
    <row r="187" spans="1:11">
      <c r="A187" s="17">
        <v>746</v>
      </c>
      <c r="B187" s="17" t="b">
        <v>1</v>
      </c>
      <c r="C187" s="17" t="s">
        <v>460</v>
      </c>
      <c r="D187" s="17" t="s">
        <v>794</v>
      </c>
      <c r="E187" s="17" t="s">
        <v>795</v>
      </c>
      <c r="F187" s="17" t="s">
        <v>515</v>
      </c>
      <c r="I187" s="17" t="s">
        <v>464</v>
      </c>
      <c r="J187" s="17">
        <v>0</v>
      </c>
      <c r="K187" s="17">
        <v>2</v>
      </c>
    </row>
    <row r="188" spans="1:11">
      <c r="A188" s="17">
        <v>747</v>
      </c>
      <c r="B188" s="17" t="b">
        <v>1</v>
      </c>
      <c r="C188" s="17" t="s">
        <v>460</v>
      </c>
      <c r="D188" s="17" t="s">
        <v>796</v>
      </c>
      <c r="E188" s="17" t="s">
        <v>797</v>
      </c>
      <c r="F188" s="17" t="s">
        <v>538</v>
      </c>
      <c r="I188" s="17" t="s">
        <v>464</v>
      </c>
      <c r="J188" s="17">
        <v>0</v>
      </c>
      <c r="K188" s="17">
        <v>2</v>
      </c>
    </row>
    <row r="189" spans="1:11">
      <c r="A189" s="17">
        <v>748</v>
      </c>
      <c r="B189" s="17" t="b">
        <v>1</v>
      </c>
      <c r="C189" s="17" t="s">
        <v>460</v>
      </c>
      <c r="D189" s="17" t="s">
        <v>798</v>
      </c>
      <c r="E189" s="17" t="s">
        <v>799</v>
      </c>
      <c r="F189" s="17" t="s">
        <v>541</v>
      </c>
      <c r="G189" s="17" t="b">
        <v>1</v>
      </c>
      <c r="I189" s="17" t="s">
        <v>464</v>
      </c>
      <c r="J189" s="17">
        <v>0</v>
      </c>
      <c r="K189" s="17">
        <v>2</v>
      </c>
    </row>
    <row r="190" spans="1:11">
      <c r="A190" s="17">
        <v>750</v>
      </c>
      <c r="B190" s="17" t="b">
        <v>1</v>
      </c>
      <c r="C190" s="17" t="s">
        <v>460</v>
      </c>
      <c r="D190" s="17" t="s">
        <v>800</v>
      </c>
      <c r="E190" s="17" t="s">
        <v>801</v>
      </c>
      <c r="F190" s="17" t="s">
        <v>744</v>
      </c>
      <c r="I190" s="17" t="s">
        <v>464</v>
      </c>
      <c r="J190" s="17">
        <v>0</v>
      </c>
      <c r="K190" s="17">
        <v>2</v>
      </c>
    </row>
    <row r="191" spans="1:11">
      <c r="A191" s="17">
        <v>751</v>
      </c>
      <c r="B191" s="17" t="b">
        <v>1</v>
      </c>
      <c r="C191" s="17" t="s">
        <v>460</v>
      </c>
      <c r="D191" s="17" t="s">
        <v>802</v>
      </c>
      <c r="E191" s="17" t="s">
        <v>803</v>
      </c>
      <c r="F191" s="17" t="s">
        <v>532</v>
      </c>
      <c r="I191" s="17" t="s">
        <v>464</v>
      </c>
      <c r="J191" s="17">
        <v>0</v>
      </c>
      <c r="K191" s="17">
        <v>2</v>
      </c>
    </row>
    <row r="192" spans="1:11">
      <c r="A192" s="17">
        <v>752</v>
      </c>
      <c r="B192" s="17" t="b">
        <v>1</v>
      </c>
      <c r="C192" s="17" t="s">
        <v>460</v>
      </c>
      <c r="D192" s="17" t="s">
        <v>804</v>
      </c>
      <c r="E192" s="17" t="s">
        <v>805</v>
      </c>
      <c r="F192" s="17" t="s">
        <v>658</v>
      </c>
      <c r="I192" s="17" t="s">
        <v>464</v>
      </c>
      <c r="J192" s="17">
        <v>0</v>
      </c>
      <c r="K192" s="17">
        <v>2</v>
      </c>
    </row>
    <row r="193" spans="1:11">
      <c r="A193" s="17">
        <v>162</v>
      </c>
      <c r="B193" s="17" t="b">
        <v>1</v>
      </c>
      <c r="C193" s="17" t="s">
        <v>460</v>
      </c>
      <c r="D193" s="17" t="s">
        <v>806</v>
      </c>
      <c r="E193" s="17" t="s">
        <v>807</v>
      </c>
      <c r="F193" s="17" t="s">
        <v>744</v>
      </c>
      <c r="G193" s="17" t="b">
        <v>1</v>
      </c>
      <c r="I193" s="17" t="s">
        <v>464</v>
      </c>
      <c r="J193" s="17">
        <v>1</v>
      </c>
      <c r="K193" s="17">
        <v>14</v>
      </c>
    </row>
    <row r="194" spans="1:11">
      <c r="A194" s="17">
        <v>188</v>
      </c>
      <c r="B194" s="17" t="b">
        <v>1</v>
      </c>
      <c r="C194" s="17" t="s">
        <v>460</v>
      </c>
      <c r="D194" s="17" t="s">
        <v>808</v>
      </c>
      <c r="E194" s="17" t="s">
        <v>809</v>
      </c>
      <c r="F194" s="17" t="s">
        <v>625</v>
      </c>
      <c r="G194" s="17" t="b">
        <v>1</v>
      </c>
      <c r="I194" s="17" t="s">
        <v>464</v>
      </c>
      <c r="J194" s="17">
        <v>1</v>
      </c>
      <c r="K194" s="17">
        <v>10</v>
      </c>
    </row>
    <row r="195" spans="1:11">
      <c r="A195" s="17">
        <v>230</v>
      </c>
      <c r="B195" s="17" t="b">
        <v>1</v>
      </c>
      <c r="C195" s="17" t="s">
        <v>460</v>
      </c>
      <c r="D195" s="17" t="s">
        <v>810</v>
      </c>
      <c r="E195" s="17" t="s">
        <v>811</v>
      </c>
      <c r="F195" s="17" t="s">
        <v>504</v>
      </c>
      <c r="G195" s="17" t="b">
        <v>1</v>
      </c>
      <c r="I195" s="17" t="s">
        <v>464</v>
      </c>
      <c r="J195" s="17">
        <v>1</v>
      </c>
      <c r="K195" s="17">
        <v>8</v>
      </c>
    </row>
    <row r="196" spans="1:11">
      <c r="A196" s="17">
        <v>241</v>
      </c>
      <c r="B196" s="17" t="b">
        <v>1</v>
      </c>
      <c r="C196" s="17" t="s">
        <v>460</v>
      </c>
      <c r="D196" s="17" t="s">
        <v>812</v>
      </c>
      <c r="E196" s="17" t="s">
        <v>813</v>
      </c>
      <c r="F196" s="17" t="s">
        <v>625</v>
      </c>
      <c r="G196" s="17" t="b">
        <v>1</v>
      </c>
      <c r="I196" s="17" t="s">
        <v>464</v>
      </c>
      <c r="J196" s="17">
        <v>1</v>
      </c>
      <c r="K196" s="17">
        <v>7</v>
      </c>
    </row>
    <row r="197" spans="1:11">
      <c r="A197" s="17">
        <v>254</v>
      </c>
      <c r="B197" s="17" t="b">
        <v>1</v>
      </c>
      <c r="C197" s="17" t="s">
        <v>460</v>
      </c>
      <c r="D197" s="17" t="s">
        <v>814</v>
      </c>
      <c r="E197" s="17" t="s">
        <v>815</v>
      </c>
      <c r="F197" s="17" t="s">
        <v>535</v>
      </c>
      <c r="I197" s="17" t="s">
        <v>464</v>
      </c>
      <c r="J197" s="17">
        <v>1</v>
      </c>
      <c r="K197" s="17">
        <v>9</v>
      </c>
    </row>
    <row r="198" spans="1:11">
      <c r="A198" s="17">
        <v>322</v>
      </c>
      <c r="B198" s="17" t="b">
        <v>1</v>
      </c>
      <c r="C198" s="17" t="s">
        <v>460</v>
      </c>
      <c r="D198" s="17" t="s">
        <v>816</v>
      </c>
      <c r="E198" s="17" t="s">
        <v>817</v>
      </c>
      <c r="F198" s="17" t="s">
        <v>625</v>
      </c>
      <c r="I198" s="17" t="s">
        <v>464</v>
      </c>
      <c r="J198" s="17">
        <v>1</v>
      </c>
      <c r="K198" s="17">
        <v>11</v>
      </c>
    </row>
    <row r="199" spans="1:11">
      <c r="A199" s="17">
        <v>345</v>
      </c>
      <c r="B199" s="17" t="b">
        <v>1</v>
      </c>
      <c r="C199" s="17" t="s">
        <v>460</v>
      </c>
      <c r="D199" s="17" t="s">
        <v>818</v>
      </c>
      <c r="E199" s="17" t="s">
        <v>819</v>
      </c>
      <c r="F199" s="17" t="s">
        <v>728</v>
      </c>
      <c r="I199" s="17" t="s">
        <v>464</v>
      </c>
      <c r="J199" s="17">
        <v>1</v>
      </c>
      <c r="K199" s="17">
        <v>8</v>
      </c>
    </row>
    <row r="200" spans="1:11">
      <c r="A200" s="17">
        <v>350</v>
      </c>
      <c r="B200" s="17" t="b">
        <v>1</v>
      </c>
      <c r="C200" s="17" t="s">
        <v>460</v>
      </c>
      <c r="D200" s="17" t="s">
        <v>820</v>
      </c>
      <c r="E200" s="17" t="s">
        <v>821</v>
      </c>
      <c r="F200" s="17" t="s">
        <v>608</v>
      </c>
      <c r="G200" s="17" t="b">
        <v>1</v>
      </c>
      <c r="I200" s="17" t="s">
        <v>464</v>
      </c>
      <c r="J200" s="17">
        <v>1</v>
      </c>
      <c r="K200" s="17">
        <v>3</v>
      </c>
    </row>
    <row r="201" spans="1:11">
      <c r="A201" s="17">
        <v>355</v>
      </c>
      <c r="B201" s="17" t="b">
        <v>1</v>
      </c>
      <c r="C201" s="17" t="s">
        <v>460</v>
      </c>
      <c r="D201" s="17" t="s">
        <v>822</v>
      </c>
      <c r="E201" s="17" t="s">
        <v>823</v>
      </c>
      <c r="F201" s="17" t="s">
        <v>824</v>
      </c>
      <c r="I201" s="17" t="s">
        <v>464</v>
      </c>
      <c r="J201" s="17">
        <v>1</v>
      </c>
      <c r="K201" s="17">
        <v>7</v>
      </c>
    </row>
    <row r="202" spans="1:11">
      <c r="A202" s="17">
        <v>358</v>
      </c>
      <c r="B202" s="17" t="b">
        <v>1</v>
      </c>
      <c r="C202" s="17" t="s">
        <v>460</v>
      </c>
      <c r="D202" s="17" t="s">
        <v>825</v>
      </c>
      <c r="E202" s="17" t="s">
        <v>826</v>
      </c>
      <c r="F202" s="17" t="s">
        <v>827</v>
      </c>
      <c r="G202" s="17" t="b">
        <v>1</v>
      </c>
      <c r="I202" s="17" t="s">
        <v>464</v>
      </c>
      <c r="J202" s="17">
        <v>1</v>
      </c>
      <c r="K202" s="17">
        <v>3</v>
      </c>
    </row>
    <row r="203" spans="1:11">
      <c r="A203" s="17">
        <v>359</v>
      </c>
      <c r="B203" s="17" t="b">
        <v>1</v>
      </c>
      <c r="C203" s="17" t="s">
        <v>460</v>
      </c>
      <c r="D203" s="17" t="s">
        <v>828</v>
      </c>
      <c r="E203" s="17" t="s">
        <v>829</v>
      </c>
      <c r="F203" s="17" t="s">
        <v>830</v>
      </c>
      <c r="I203" s="17" t="s">
        <v>464</v>
      </c>
      <c r="J203" s="17">
        <v>1</v>
      </c>
      <c r="K203" s="17">
        <v>5</v>
      </c>
    </row>
    <row r="204" spans="1:11">
      <c r="A204" s="17">
        <v>361</v>
      </c>
      <c r="B204" s="17" t="b">
        <v>1</v>
      </c>
      <c r="C204" s="17" t="s">
        <v>460</v>
      </c>
      <c r="D204" s="17" t="s">
        <v>831</v>
      </c>
      <c r="E204" s="17" t="s">
        <v>832</v>
      </c>
      <c r="F204" s="17" t="s">
        <v>833</v>
      </c>
      <c r="I204" s="17" t="s">
        <v>464</v>
      </c>
      <c r="J204" s="17">
        <v>1</v>
      </c>
      <c r="K204" s="17">
        <v>3</v>
      </c>
    </row>
    <row r="205" spans="1:11">
      <c r="A205" s="17">
        <v>365</v>
      </c>
      <c r="B205" s="17" t="b">
        <v>1</v>
      </c>
      <c r="C205" s="17" t="s">
        <v>460</v>
      </c>
      <c r="D205" s="17" t="s">
        <v>834</v>
      </c>
      <c r="E205" s="17" t="s">
        <v>835</v>
      </c>
      <c r="F205" s="17" t="s">
        <v>515</v>
      </c>
      <c r="I205" s="17" t="s">
        <v>464</v>
      </c>
      <c r="J205" s="17">
        <v>1</v>
      </c>
      <c r="K205" s="17">
        <v>7</v>
      </c>
    </row>
    <row r="206" spans="1:11">
      <c r="A206" s="17">
        <v>374</v>
      </c>
      <c r="B206" s="17" t="b">
        <v>1</v>
      </c>
      <c r="C206" s="17" t="s">
        <v>460</v>
      </c>
      <c r="D206" s="17" t="s">
        <v>836</v>
      </c>
      <c r="E206" s="17" t="s">
        <v>837</v>
      </c>
      <c r="F206" s="17" t="s">
        <v>570</v>
      </c>
      <c r="G206" s="17" t="b">
        <v>1</v>
      </c>
      <c r="I206" s="17" t="s">
        <v>464</v>
      </c>
      <c r="J206" s="17">
        <v>1</v>
      </c>
      <c r="K206" s="17">
        <v>7</v>
      </c>
    </row>
    <row r="207" spans="1:11">
      <c r="A207" s="17">
        <v>400</v>
      </c>
      <c r="B207" s="17" t="b">
        <v>1</v>
      </c>
      <c r="C207" s="17" t="s">
        <v>460</v>
      </c>
      <c r="D207" s="17" t="s">
        <v>838</v>
      </c>
      <c r="E207" s="17" t="s">
        <v>839</v>
      </c>
      <c r="F207" s="17" t="s">
        <v>840</v>
      </c>
      <c r="I207" s="17" t="s">
        <v>464</v>
      </c>
      <c r="J207" s="17">
        <v>1</v>
      </c>
      <c r="K207" s="17">
        <v>7</v>
      </c>
    </row>
    <row r="208" spans="1:11">
      <c r="A208" s="17">
        <v>402</v>
      </c>
      <c r="B208" s="17" t="b">
        <v>1</v>
      </c>
      <c r="C208" s="17" t="s">
        <v>460</v>
      </c>
      <c r="D208" s="17" t="s">
        <v>841</v>
      </c>
      <c r="E208" s="17" t="s">
        <v>842</v>
      </c>
      <c r="F208" s="17" t="s">
        <v>521</v>
      </c>
      <c r="G208" s="17" t="b">
        <v>1</v>
      </c>
      <c r="I208" s="17" t="s">
        <v>464</v>
      </c>
      <c r="J208" s="17">
        <v>1</v>
      </c>
      <c r="K208" s="17">
        <v>3</v>
      </c>
    </row>
    <row r="209" spans="1:11">
      <c r="A209" s="17">
        <v>406</v>
      </c>
      <c r="B209" s="17" t="b">
        <v>1</v>
      </c>
      <c r="C209" s="17" t="s">
        <v>460</v>
      </c>
      <c r="D209" s="17" t="s">
        <v>843</v>
      </c>
      <c r="E209" s="17" t="s">
        <v>844</v>
      </c>
      <c r="F209" s="17" t="s">
        <v>697</v>
      </c>
      <c r="I209" s="17" t="s">
        <v>464</v>
      </c>
      <c r="J209" s="17">
        <v>1</v>
      </c>
      <c r="K209" s="17">
        <v>3</v>
      </c>
    </row>
    <row r="210" spans="1:11">
      <c r="A210" s="17">
        <v>423</v>
      </c>
      <c r="B210" s="17" t="b">
        <v>1</v>
      </c>
      <c r="C210" s="17" t="s">
        <v>460</v>
      </c>
      <c r="D210" s="17" t="s">
        <v>845</v>
      </c>
      <c r="E210" s="17" t="s">
        <v>846</v>
      </c>
      <c r="F210" s="17" t="s">
        <v>504</v>
      </c>
      <c r="G210" s="17" t="b">
        <v>1</v>
      </c>
      <c r="I210" s="17" t="s">
        <v>464</v>
      </c>
      <c r="J210" s="17">
        <v>1</v>
      </c>
      <c r="K210" s="17">
        <v>4</v>
      </c>
    </row>
    <row r="211" spans="1:11">
      <c r="A211" s="17">
        <v>451</v>
      </c>
      <c r="B211" s="17" t="b">
        <v>1</v>
      </c>
      <c r="C211" s="17" t="s">
        <v>460</v>
      </c>
      <c r="D211" s="17" t="s">
        <v>847</v>
      </c>
      <c r="E211" s="17" t="s">
        <v>848</v>
      </c>
      <c r="F211" s="17" t="s">
        <v>518</v>
      </c>
      <c r="I211" s="17" t="s">
        <v>464</v>
      </c>
      <c r="J211" s="17">
        <v>1</v>
      </c>
      <c r="K211" s="17">
        <v>4</v>
      </c>
    </row>
    <row r="212" spans="1:11">
      <c r="A212" s="17">
        <v>455</v>
      </c>
      <c r="B212" s="17" t="b">
        <v>1</v>
      </c>
      <c r="C212" s="17" t="s">
        <v>460</v>
      </c>
      <c r="D212" s="17" t="s">
        <v>849</v>
      </c>
      <c r="E212" s="17" t="s">
        <v>850</v>
      </c>
      <c r="F212" s="17" t="s">
        <v>851</v>
      </c>
      <c r="I212" s="17" t="s">
        <v>464</v>
      </c>
      <c r="J212" s="17">
        <v>1</v>
      </c>
      <c r="K212" s="17">
        <v>2</v>
      </c>
    </row>
    <row r="213" spans="1:11">
      <c r="A213" s="17">
        <v>466</v>
      </c>
      <c r="B213" s="17" t="b">
        <v>1</v>
      </c>
      <c r="C213" s="17" t="s">
        <v>460</v>
      </c>
      <c r="D213" s="17" t="s">
        <v>852</v>
      </c>
      <c r="E213" s="17" t="s">
        <v>853</v>
      </c>
      <c r="F213" s="17" t="s">
        <v>691</v>
      </c>
      <c r="G213" s="17" t="b">
        <v>1</v>
      </c>
      <c r="I213" s="17" t="s">
        <v>464</v>
      </c>
      <c r="J213" s="17">
        <v>1</v>
      </c>
      <c r="K213" s="17">
        <v>4</v>
      </c>
    </row>
    <row r="214" spans="1:11">
      <c r="A214" s="17">
        <v>467</v>
      </c>
      <c r="B214" s="17" t="b">
        <v>1</v>
      </c>
      <c r="C214" s="17" t="s">
        <v>460</v>
      </c>
      <c r="D214" s="17" t="s">
        <v>854</v>
      </c>
      <c r="E214" s="17" t="s">
        <v>855</v>
      </c>
      <c r="F214" s="17" t="s">
        <v>515</v>
      </c>
      <c r="I214" s="17" t="s">
        <v>464</v>
      </c>
      <c r="J214" s="17">
        <v>1</v>
      </c>
      <c r="K214" s="17">
        <v>6</v>
      </c>
    </row>
    <row r="215" spans="1:11">
      <c r="A215" s="17">
        <v>470</v>
      </c>
      <c r="B215" s="17" t="b">
        <v>1</v>
      </c>
      <c r="C215" s="17" t="s">
        <v>460</v>
      </c>
      <c r="D215" s="17" t="s">
        <v>856</v>
      </c>
      <c r="E215" s="17" t="s">
        <v>857</v>
      </c>
      <c r="F215" s="17" t="s">
        <v>477</v>
      </c>
      <c r="I215" s="17" t="s">
        <v>464</v>
      </c>
      <c r="J215" s="17">
        <v>1</v>
      </c>
      <c r="K215" s="17">
        <v>6</v>
      </c>
    </row>
    <row r="216" spans="1:11">
      <c r="A216" s="17">
        <v>472</v>
      </c>
      <c r="B216" s="17" t="b">
        <v>1</v>
      </c>
      <c r="C216" s="17" t="s">
        <v>460</v>
      </c>
      <c r="D216" s="17" t="s">
        <v>858</v>
      </c>
      <c r="E216" s="17" t="s">
        <v>859</v>
      </c>
      <c r="F216" s="17" t="s">
        <v>570</v>
      </c>
      <c r="I216" s="17" t="s">
        <v>464</v>
      </c>
      <c r="J216" s="17">
        <v>1</v>
      </c>
      <c r="K216" s="17">
        <v>3</v>
      </c>
    </row>
    <row r="217" spans="1:11">
      <c r="A217" s="17">
        <v>484</v>
      </c>
      <c r="B217" s="17" t="b">
        <v>1</v>
      </c>
      <c r="C217" s="17" t="s">
        <v>460</v>
      </c>
      <c r="D217" s="17" t="s">
        <v>860</v>
      </c>
      <c r="E217" s="17" t="s">
        <v>861</v>
      </c>
      <c r="F217" s="17" t="s">
        <v>463</v>
      </c>
      <c r="G217" s="17" t="b">
        <v>1</v>
      </c>
      <c r="I217" s="17" t="s">
        <v>464</v>
      </c>
      <c r="J217" s="17">
        <v>1</v>
      </c>
      <c r="K217" s="17">
        <v>4</v>
      </c>
    </row>
    <row r="218" spans="1:11">
      <c r="A218" s="17">
        <v>508</v>
      </c>
      <c r="B218" s="17" t="b">
        <v>1</v>
      </c>
      <c r="C218" s="17" t="s">
        <v>460</v>
      </c>
      <c r="D218" s="17" t="s">
        <v>862</v>
      </c>
      <c r="E218" s="17" t="s">
        <v>863</v>
      </c>
      <c r="F218" s="17" t="s">
        <v>573</v>
      </c>
      <c r="I218" s="17" t="s">
        <v>464</v>
      </c>
      <c r="J218" s="17">
        <v>1</v>
      </c>
      <c r="K218" s="17">
        <v>2</v>
      </c>
    </row>
    <row r="219" spans="1:11">
      <c r="A219" s="17">
        <v>509</v>
      </c>
      <c r="B219" s="17" t="b">
        <v>1</v>
      </c>
      <c r="C219" s="17" t="s">
        <v>460</v>
      </c>
      <c r="D219" s="17" t="s">
        <v>864</v>
      </c>
      <c r="E219" s="17" t="s">
        <v>865</v>
      </c>
      <c r="F219" s="17" t="s">
        <v>866</v>
      </c>
      <c r="G219" s="17" t="b">
        <v>1</v>
      </c>
      <c r="I219" s="17" t="s">
        <v>464</v>
      </c>
      <c r="J219" s="17">
        <v>1</v>
      </c>
      <c r="K219" s="17">
        <v>2</v>
      </c>
    </row>
    <row r="220" spans="1:11">
      <c r="A220" s="17">
        <v>510</v>
      </c>
      <c r="B220" s="17" t="b">
        <v>1</v>
      </c>
      <c r="C220" s="17" t="s">
        <v>460</v>
      </c>
      <c r="D220" s="17" t="s">
        <v>867</v>
      </c>
      <c r="E220" s="17" t="s">
        <v>868</v>
      </c>
      <c r="F220" s="17" t="s">
        <v>869</v>
      </c>
      <c r="I220" s="17" t="s">
        <v>464</v>
      </c>
      <c r="J220" s="17">
        <v>1</v>
      </c>
      <c r="K220" s="17">
        <v>2</v>
      </c>
    </row>
    <row r="221" spans="1:11">
      <c r="A221" s="17">
        <v>517</v>
      </c>
      <c r="B221" s="17" t="b">
        <v>1</v>
      </c>
      <c r="C221" s="17" t="s">
        <v>460</v>
      </c>
      <c r="D221" s="17" t="s">
        <v>870</v>
      </c>
      <c r="E221" s="17" t="s">
        <v>871</v>
      </c>
      <c r="F221" s="17" t="s">
        <v>510</v>
      </c>
      <c r="I221" s="17" t="s">
        <v>464</v>
      </c>
      <c r="J221" s="17">
        <v>1</v>
      </c>
      <c r="K221" s="17">
        <v>4</v>
      </c>
    </row>
    <row r="222" spans="1:11">
      <c r="A222" s="17">
        <v>522</v>
      </c>
      <c r="B222" s="17" t="b">
        <v>1</v>
      </c>
      <c r="C222" s="17" t="s">
        <v>460</v>
      </c>
      <c r="D222" s="17" t="s">
        <v>872</v>
      </c>
      <c r="E222" s="17" t="s">
        <v>873</v>
      </c>
      <c r="F222" s="17" t="s">
        <v>710</v>
      </c>
      <c r="I222" s="17" t="s">
        <v>464</v>
      </c>
      <c r="J222" s="17">
        <v>1</v>
      </c>
      <c r="K222" s="17">
        <v>2</v>
      </c>
    </row>
    <row r="223" spans="1:11">
      <c r="A223" s="17">
        <v>524</v>
      </c>
      <c r="B223" s="17" t="b">
        <v>1</v>
      </c>
      <c r="C223" s="17" t="s">
        <v>460</v>
      </c>
      <c r="D223" s="17" t="s">
        <v>874</v>
      </c>
      <c r="E223" s="17" t="s">
        <v>875</v>
      </c>
      <c r="F223" s="17" t="s">
        <v>876</v>
      </c>
      <c r="I223" s="17" t="s">
        <v>464</v>
      </c>
      <c r="J223" s="17">
        <v>1</v>
      </c>
      <c r="K223" s="17">
        <v>2</v>
      </c>
    </row>
    <row r="224" spans="1:11">
      <c r="A224" s="17">
        <v>525</v>
      </c>
      <c r="B224" s="17" t="b">
        <v>1</v>
      </c>
      <c r="C224" s="17" t="s">
        <v>460</v>
      </c>
      <c r="D224" s="17" t="s">
        <v>877</v>
      </c>
      <c r="E224" s="17" t="s">
        <v>878</v>
      </c>
      <c r="F224" s="17" t="s">
        <v>684</v>
      </c>
      <c r="G224" s="17" t="b">
        <v>1</v>
      </c>
      <c r="I224" s="17" t="s">
        <v>464</v>
      </c>
      <c r="J224" s="17">
        <v>1</v>
      </c>
      <c r="K224" s="17">
        <v>3</v>
      </c>
    </row>
    <row r="225" spans="1:11">
      <c r="A225" s="17">
        <v>526</v>
      </c>
      <c r="B225" s="17" t="b">
        <v>1</v>
      </c>
      <c r="C225" s="17" t="s">
        <v>460</v>
      </c>
      <c r="D225" s="17" t="s">
        <v>879</v>
      </c>
      <c r="E225" s="17" t="s">
        <v>880</v>
      </c>
      <c r="F225" s="17" t="s">
        <v>774</v>
      </c>
      <c r="I225" s="17" t="s">
        <v>464</v>
      </c>
      <c r="J225" s="17">
        <v>1</v>
      </c>
      <c r="K225" s="17">
        <v>2</v>
      </c>
    </row>
    <row r="226" spans="1:11">
      <c r="A226" s="17">
        <v>527</v>
      </c>
      <c r="B226" s="17" t="b">
        <v>1</v>
      </c>
      <c r="C226" s="17" t="s">
        <v>460</v>
      </c>
      <c r="D226" s="17" t="s">
        <v>881</v>
      </c>
      <c r="E226" s="17" t="s">
        <v>882</v>
      </c>
      <c r="F226" s="17" t="s">
        <v>883</v>
      </c>
      <c r="I226" s="17" t="s">
        <v>464</v>
      </c>
      <c r="J226" s="17">
        <v>1</v>
      </c>
      <c r="K226" s="17">
        <v>2</v>
      </c>
    </row>
    <row r="227" spans="1:11">
      <c r="A227" s="17">
        <v>532</v>
      </c>
      <c r="B227" s="17" t="b">
        <v>1</v>
      </c>
      <c r="C227" s="17" t="s">
        <v>460</v>
      </c>
      <c r="D227" s="17" t="s">
        <v>884</v>
      </c>
      <c r="E227" s="17" t="s">
        <v>885</v>
      </c>
      <c r="F227" s="17" t="s">
        <v>886</v>
      </c>
      <c r="G227" s="17" t="b">
        <v>1</v>
      </c>
      <c r="I227" s="17" t="s">
        <v>464</v>
      </c>
      <c r="J227" s="17">
        <v>1</v>
      </c>
      <c r="K227" s="17">
        <v>3</v>
      </c>
    </row>
    <row r="228" spans="1:11">
      <c r="A228" s="17">
        <v>533</v>
      </c>
      <c r="B228" s="17" t="b">
        <v>1</v>
      </c>
      <c r="C228" s="17" t="s">
        <v>460</v>
      </c>
      <c r="D228" s="17" t="s">
        <v>887</v>
      </c>
      <c r="E228" s="17" t="s">
        <v>888</v>
      </c>
      <c r="F228" s="17" t="s">
        <v>710</v>
      </c>
      <c r="I228" s="17" t="s">
        <v>464</v>
      </c>
      <c r="J228" s="17">
        <v>1</v>
      </c>
      <c r="K228" s="17">
        <v>2</v>
      </c>
    </row>
    <row r="229" spans="1:11">
      <c r="A229" s="17">
        <v>537</v>
      </c>
      <c r="B229" s="17" t="b">
        <v>1</v>
      </c>
      <c r="C229" s="17" t="s">
        <v>460</v>
      </c>
      <c r="D229" s="17" t="s">
        <v>889</v>
      </c>
      <c r="E229" s="17" t="s">
        <v>890</v>
      </c>
      <c r="F229" s="17" t="s">
        <v>567</v>
      </c>
      <c r="G229" s="17" t="b">
        <v>1</v>
      </c>
      <c r="I229" s="17" t="s">
        <v>464</v>
      </c>
      <c r="J229" s="17">
        <v>1</v>
      </c>
      <c r="K229" s="17">
        <v>4</v>
      </c>
    </row>
    <row r="230" spans="1:11">
      <c r="A230" s="17">
        <v>539</v>
      </c>
      <c r="B230" s="17" t="b">
        <v>1</v>
      </c>
      <c r="C230" s="17" t="s">
        <v>460</v>
      </c>
      <c r="D230" s="17" t="s">
        <v>891</v>
      </c>
      <c r="E230" s="17" t="s">
        <v>892</v>
      </c>
      <c r="F230" s="17" t="s">
        <v>637</v>
      </c>
      <c r="G230" s="17" t="b">
        <v>1</v>
      </c>
      <c r="I230" s="17" t="s">
        <v>464</v>
      </c>
      <c r="J230" s="17">
        <v>1</v>
      </c>
      <c r="K230" s="17">
        <v>3</v>
      </c>
    </row>
    <row r="231" spans="1:11">
      <c r="A231" s="17">
        <v>540</v>
      </c>
      <c r="B231" s="17" t="b">
        <v>1</v>
      </c>
      <c r="C231" s="17" t="s">
        <v>460</v>
      </c>
      <c r="D231" s="17" t="s">
        <v>893</v>
      </c>
      <c r="E231" s="17" t="s">
        <v>894</v>
      </c>
      <c r="F231" s="17" t="s">
        <v>561</v>
      </c>
      <c r="I231" s="17" t="s">
        <v>464</v>
      </c>
      <c r="J231" s="17">
        <v>1</v>
      </c>
      <c r="K231" s="17">
        <v>3</v>
      </c>
    </row>
    <row r="232" spans="1:11">
      <c r="A232" s="17">
        <v>545</v>
      </c>
      <c r="B232" s="17" t="b">
        <v>1</v>
      </c>
      <c r="C232" s="17" t="s">
        <v>460</v>
      </c>
      <c r="D232" s="17" t="s">
        <v>895</v>
      </c>
      <c r="E232" s="17" t="s">
        <v>896</v>
      </c>
      <c r="F232" s="17" t="s">
        <v>529</v>
      </c>
      <c r="I232" s="17" t="s">
        <v>464</v>
      </c>
      <c r="J232" s="17">
        <v>1</v>
      </c>
      <c r="K232" s="17">
        <v>2</v>
      </c>
    </row>
    <row r="233" spans="1:11">
      <c r="A233" s="17">
        <v>547</v>
      </c>
      <c r="B233" s="17" t="b">
        <v>1</v>
      </c>
      <c r="C233" s="17" t="s">
        <v>460</v>
      </c>
      <c r="D233" s="17" t="s">
        <v>897</v>
      </c>
      <c r="E233" s="17" t="s">
        <v>898</v>
      </c>
      <c r="F233" s="17" t="s">
        <v>744</v>
      </c>
      <c r="I233" s="17" t="s">
        <v>464</v>
      </c>
      <c r="J233" s="17">
        <v>1</v>
      </c>
      <c r="K233" s="17">
        <v>3</v>
      </c>
    </row>
    <row r="234" spans="1:11">
      <c r="A234" s="17">
        <v>548</v>
      </c>
      <c r="B234" s="17" t="b">
        <v>1</v>
      </c>
      <c r="C234" s="17" t="s">
        <v>460</v>
      </c>
      <c r="D234" s="17" t="s">
        <v>899</v>
      </c>
      <c r="E234" s="17" t="s">
        <v>900</v>
      </c>
      <c r="F234" s="17" t="s">
        <v>901</v>
      </c>
      <c r="G234" s="17" t="b">
        <v>1</v>
      </c>
      <c r="I234" s="17" t="s">
        <v>464</v>
      </c>
      <c r="J234" s="17">
        <v>1</v>
      </c>
      <c r="K234" s="17">
        <v>3</v>
      </c>
    </row>
    <row r="235" spans="1:11">
      <c r="A235" s="17">
        <v>558</v>
      </c>
      <c r="B235" s="17" t="b">
        <v>1</v>
      </c>
      <c r="C235" s="17" t="s">
        <v>460</v>
      </c>
      <c r="D235" s="17" t="s">
        <v>902</v>
      </c>
      <c r="E235" s="17" t="s">
        <v>903</v>
      </c>
      <c r="F235" s="17" t="s">
        <v>640</v>
      </c>
      <c r="G235" s="17" t="b">
        <v>1</v>
      </c>
      <c r="I235" s="17" t="s">
        <v>464</v>
      </c>
      <c r="J235" s="17">
        <v>1</v>
      </c>
      <c r="K235" s="17">
        <v>2</v>
      </c>
    </row>
    <row r="236" spans="1:11">
      <c r="A236" s="17">
        <v>564</v>
      </c>
      <c r="B236" s="17" t="b">
        <v>1</v>
      </c>
      <c r="C236" s="17" t="s">
        <v>460</v>
      </c>
      <c r="D236" s="17" t="s">
        <v>904</v>
      </c>
      <c r="E236" s="17" t="s">
        <v>905</v>
      </c>
      <c r="F236" s="17" t="s">
        <v>702</v>
      </c>
      <c r="I236" s="17" t="s">
        <v>464</v>
      </c>
      <c r="J236" s="17">
        <v>1</v>
      </c>
      <c r="K236" s="17">
        <v>4</v>
      </c>
    </row>
    <row r="237" spans="1:11">
      <c r="A237" s="17">
        <v>566</v>
      </c>
      <c r="B237" s="17" t="b">
        <v>1</v>
      </c>
      <c r="C237" s="17" t="s">
        <v>460</v>
      </c>
      <c r="D237" s="17" t="s">
        <v>906</v>
      </c>
      <c r="E237" s="17" t="s">
        <v>907</v>
      </c>
      <c r="F237" s="17" t="s">
        <v>908</v>
      </c>
      <c r="I237" s="17" t="s">
        <v>464</v>
      </c>
      <c r="J237" s="17">
        <v>1</v>
      </c>
      <c r="K237" s="17">
        <v>3</v>
      </c>
    </row>
    <row r="238" spans="1:11">
      <c r="A238" s="17">
        <v>569</v>
      </c>
      <c r="B238" s="17" t="b">
        <v>1</v>
      </c>
      <c r="C238" s="17" t="s">
        <v>460</v>
      </c>
      <c r="D238" s="17" t="s">
        <v>909</v>
      </c>
      <c r="E238" s="17" t="s">
        <v>910</v>
      </c>
      <c r="F238" s="17" t="s">
        <v>911</v>
      </c>
      <c r="I238" s="17" t="s">
        <v>464</v>
      </c>
      <c r="J238" s="17">
        <v>1</v>
      </c>
      <c r="K238" s="17">
        <v>3</v>
      </c>
    </row>
    <row r="239" spans="1:11">
      <c r="A239" s="17">
        <v>575</v>
      </c>
      <c r="B239" s="17" t="b">
        <v>1</v>
      </c>
      <c r="C239" s="17" t="s">
        <v>460</v>
      </c>
      <c r="D239" s="17" t="s">
        <v>912</v>
      </c>
      <c r="E239" s="17" t="s">
        <v>913</v>
      </c>
      <c r="F239" s="17" t="s">
        <v>914</v>
      </c>
      <c r="I239" s="17" t="s">
        <v>464</v>
      </c>
      <c r="J239" s="17">
        <v>1</v>
      </c>
      <c r="K239" s="17">
        <v>2</v>
      </c>
    </row>
    <row r="240" spans="1:11">
      <c r="A240" s="17">
        <v>576</v>
      </c>
      <c r="B240" s="17" t="b">
        <v>1</v>
      </c>
      <c r="C240" s="17" t="s">
        <v>460</v>
      </c>
      <c r="D240" s="17" t="s">
        <v>915</v>
      </c>
      <c r="E240" s="17" t="s">
        <v>916</v>
      </c>
      <c r="F240" s="17" t="s">
        <v>917</v>
      </c>
      <c r="I240" s="17" t="s">
        <v>464</v>
      </c>
      <c r="J240" s="17">
        <v>1</v>
      </c>
      <c r="K240" s="17">
        <v>3</v>
      </c>
    </row>
    <row r="241" spans="1:11">
      <c r="A241" s="17">
        <v>578</v>
      </c>
      <c r="B241" s="17" t="b">
        <v>1</v>
      </c>
      <c r="C241" s="17" t="s">
        <v>460</v>
      </c>
      <c r="D241" s="17" t="s">
        <v>918</v>
      </c>
      <c r="E241" s="17" t="s">
        <v>919</v>
      </c>
      <c r="F241" s="17" t="s">
        <v>744</v>
      </c>
      <c r="I241" s="17" t="s">
        <v>464</v>
      </c>
      <c r="J241" s="17">
        <v>1</v>
      </c>
      <c r="K241" s="17">
        <v>2</v>
      </c>
    </row>
    <row r="242" spans="1:11">
      <c r="A242" s="17">
        <v>579</v>
      </c>
      <c r="B242" s="17" t="b">
        <v>1</v>
      </c>
      <c r="C242" s="17" t="s">
        <v>460</v>
      </c>
      <c r="D242" s="17" t="s">
        <v>920</v>
      </c>
      <c r="E242" s="17" t="s">
        <v>921</v>
      </c>
      <c r="F242" s="17" t="s">
        <v>922</v>
      </c>
      <c r="G242" s="17" t="b">
        <v>1</v>
      </c>
      <c r="I242" s="17" t="s">
        <v>464</v>
      </c>
      <c r="J242" s="17">
        <v>1</v>
      </c>
      <c r="K242" s="17">
        <v>3</v>
      </c>
    </row>
    <row r="243" spans="1:11">
      <c r="A243" s="17">
        <v>582</v>
      </c>
      <c r="B243" s="17" t="b">
        <v>1</v>
      </c>
      <c r="C243" s="17" t="s">
        <v>460</v>
      </c>
      <c r="D243" s="17" t="s">
        <v>923</v>
      </c>
      <c r="E243" s="17" t="s">
        <v>924</v>
      </c>
      <c r="F243" s="17" t="s">
        <v>840</v>
      </c>
      <c r="G243" s="17" t="b">
        <v>1</v>
      </c>
      <c r="I243" s="17" t="s">
        <v>464</v>
      </c>
      <c r="J243" s="17">
        <v>1</v>
      </c>
      <c r="K243" s="17">
        <v>2</v>
      </c>
    </row>
    <row r="244" spans="1:11">
      <c r="A244" s="17">
        <v>583</v>
      </c>
      <c r="B244" s="17" t="b">
        <v>1</v>
      </c>
      <c r="C244" s="17" t="s">
        <v>460</v>
      </c>
      <c r="D244" s="17" t="s">
        <v>925</v>
      </c>
      <c r="E244" s="17" t="s">
        <v>926</v>
      </c>
      <c r="F244" s="17" t="s">
        <v>599</v>
      </c>
      <c r="I244" s="17" t="s">
        <v>464</v>
      </c>
      <c r="J244" s="17">
        <v>1</v>
      </c>
      <c r="K244" s="17">
        <v>2</v>
      </c>
    </row>
    <row r="245" spans="1:11">
      <c r="A245" s="17">
        <v>584</v>
      </c>
      <c r="B245" s="17" t="b">
        <v>1</v>
      </c>
      <c r="C245" s="17" t="s">
        <v>460</v>
      </c>
      <c r="D245" s="17" t="s">
        <v>927</v>
      </c>
      <c r="E245" s="17" t="s">
        <v>928</v>
      </c>
      <c r="F245" s="17" t="s">
        <v>463</v>
      </c>
      <c r="I245" s="17" t="s">
        <v>464</v>
      </c>
      <c r="J245" s="17">
        <v>1</v>
      </c>
      <c r="K245" s="17">
        <v>2</v>
      </c>
    </row>
    <row r="246" spans="1:11">
      <c r="A246" s="17">
        <v>585</v>
      </c>
      <c r="B246" s="17" t="b">
        <v>1</v>
      </c>
      <c r="C246" s="17" t="s">
        <v>460</v>
      </c>
      <c r="D246" s="17" t="s">
        <v>929</v>
      </c>
      <c r="E246" s="17" t="s">
        <v>930</v>
      </c>
      <c r="F246" s="17" t="s">
        <v>931</v>
      </c>
      <c r="I246" s="17" t="s">
        <v>464</v>
      </c>
      <c r="J246" s="17">
        <v>1</v>
      </c>
      <c r="K246" s="17">
        <v>2</v>
      </c>
    </row>
    <row r="247" spans="1:11">
      <c r="A247" s="17">
        <v>588</v>
      </c>
      <c r="B247" s="17" t="b">
        <v>1</v>
      </c>
      <c r="C247" s="17" t="s">
        <v>460</v>
      </c>
      <c r="D247" s="17" t="s">
        <v>932</v>
      </c>
      <c r="E247" s="17" t="s">
        <v>933</v>
      </c>
      <c r="F247" s="17" t="s">
        <v>640</v>
      </c>
      <c r="I247" s="17" t="s">
        <v>464</v>
      </c>
      <c r="J247" s="17">
        <v>1</v>
      </c>
      <c r="K247" s="17">
        <v>3</v>
      </c>
    </row>
    <row r="248" spans="1:11">
      <c r="A248" s="17">
        <v>592</v>
      </c>
      <c r="B248" s="17" t="b">
        <v>1</v>
      </c>
      <c r="C248" s="17" t="s">
        <v>460</v>
      </c>
      <c r="D248" s="17" t="s">
        <v>934</v>
      </c>
      <c r="E248" s="17" t="s">
        <v>935</v>
      </c>
      <c r="F248" s="17" t="s">
        <v>697</v>
      </c>
      <c r="I248" s="17" t="s">
        <v>464</v>
      </c>
      <c r="J248" s="17">
        <v>1</v>
      </c>
      <c r="K248" s="17">
        <v>3</v>
      </c>
    </row>
    <row r="249" spans="1:11">
      <c r="A249" s="17">
        <v>593</v>
      </c>
      <c r="B249" s="17" t="b">
        <v>1</v>
      </c>
      <c r="C249" s="17" t="s">
        <v>460</v>
      </c>
      <c r="D249" s="17" t="s">
        <v>936</v>
      </c>
      <c r="E249" s="17" t="s">
        <v>937</v>
      </c>
      <c r="F249" s="17" t="s">
        <v>637</v>
      </c>
      <c r="I249" s="17" t="s">
        <v>464</v>
      </c>
      <c r="J249" s="17">
        <v>1</v>
      </c>
      <c r="K249" s="17">
        <v>2</v>
      </c>
    </row>
    <row r="250" spans="1:11">
      <c r="A250" s="17">
        <v>594</v>
      </c>
      <c r="B250" s="17" t="b">
        <v>1</v>
      </c>
      <c r="C250" s="17" t="s">
        <v>460</v>
      </c>
      <c r="D250" s="17" t="s">
        <v>938</v>
      </c>
      <c r="E250" s="17" t="s">
        <v>939</v>
      </c>
      <c r="F250" s="17" t="s">
        <v>518</v>
      </c>
      <c r="I250" s="17" t="s">
        <v>464</v>
      </c>
      <c r="J250" s="17">
        <v>1</v>
      </c>
      <c r="K250" s="17">
        <v>2</v>
      </c>
    </row>
    <row r="251" spans="1:11">
      <c r="A251" s="17">
        <v>605</v>
      </c>
      <c r="B251" s="17" t="b">
        <v>1</v>
      </c>
      <c r="C251" s="17" t="s">
        <v>460</v>
      </c>
      <c r="D251" s="17" t="s">
        <v>940</v>
      </c>
      <c r="E251" s="17" t="s">
        <v>941</v>
      </c>
      <c r="F251" s="17" t="s">
        <v>774</v>
      </c>
      <c r="G251" s="17" t="b">
        <v>1</v>
      </c>
      <c r="I251" s="17" t="s">
        <v>464</v>
      </c>
      <c r="J251" s="17">
        <v>1</v>
      </c>
      <c r="K251" s="17">
        <v>3</v>
      </c>
    </row>
    <row r="252" spans="1:11">
      <c r="A252" s="17">
        <v>608</v>
      </c>
      <c r="B252" s="17" t="b">
        <v>1</v>
      </c>
      <c r="C252" s="17" t="s">
        <v>460</v>
      </c>
      <c r="D252" s="17" t="s">
        <v>942</v>
      </c>
      <c r="E252" s="17" t="s">
        <v>943</v>
      </c>
      <c r="F252" s="17" t="s">
        <v>675</v>
      </c>
      <c r="I252" s="17" t="s">
        <v>464</v>
      </c>
      <c r="J252" s="17">
        <v>1</v>
      </c>
      <c r="K252" s="17">
        <v>3</v>
      </c>
    </row>
    <row r="253" spans="1:11">
      <c r="A253" s="17">
        <v>609</v>
      </c>
      <c r="B253" s="17" t="b">
        <v>1</v>
      </c>
      <c r="C253" s="17" t="s">
        <v>460</v>
      </c>
      <c r="D253" s="17" t="s">
        <v>944</v>
      </c>
      <c r="E253" s="17" t="s">
        <v>945</v>
      </c>
      <c r="F253" s="17" t="s">
        <v>710</v>
      </c>
      <c r="I253" s="17" t="s">
        <v>464</v>
      </c>
      <c r="J253" s="17">
        <v>1</v>
      </c>
      <c r="K253" s="17">
        <v>2</v>
      </c>
    </row>
    <row r="254" spans="1:11">
      <c r="A254" s="17">
        <v>617</v>
      </c>
      <c r="B254" s="17" t="b">
        <v>1</v>
      </c>
      <c r="C254" s="17" t="s">
        <v>460</v>
      </c>
      <c r="D254" s="17" t="s">
        <v>946</v>
      </c>
      <c r="E254" s="17" t="s">
        <v>947</v>
      </c>
      <c r="F254" s="17" t="s">
        <v>501</v>
      </c>
      <c r="I254" s="17" t="s">
        <v>464</v>
      </c>
      <c r="J254" s="17">
        <v>1</v>
      </c>
      <c r="K254" s="17">
        <v>2</v>
      </c>
    </row>
    <row r="255" spans="1:11">
      <c r="A255" s="17">
        <v>618</v>
      </c>
      <c r="B255" s="17" t="b">
        <v>1</v>
      </c>
      <c r="C255" s="17" t="s">
        <v>460</v>
      </c>
      <c r="D255" s="17" t="s">
        <v>948</v>
      </c>
      <c r="E255" s="17" t="s">
        <v>949</v>
      </c>
      <c r="F255" s="17" t="s">
        <v>538</v>
      </c>
      <c r="G255" s="17" t="b">
        <v>1</v>
      </c>
      <c r="I255" s="17" t="s">
        <v>464</v>
      </c>
      <c r="J255" s="17">
        <v>1</v>
      </c>
      <c r="K255" s="17">
        <v>4</v>
      </c>
    </row>
    <row r="256" spans="1:11">
      <c r="A256" s="17">
        <v>619</v>
      </c>
      <c r="B256" s="17" t="b">
        <v>1</v>
      </c>
      <c r="C256" s="17" t="s">
        <v>460</v>
      </c>
      <c r="D256" s="17" t="s">
        <v>950</v>
      </c>
      <c r="E256" s="17" t="s">
        <v>951</v>
      </c>
      <c r="F256" s="17" t="s">
        <v>556</v>
      </c>
      <c r="I256" s="17" t="s">
        <v>464</v>
      </c>
      <c r="J256" s="17">
        <v>1</v>
      </c>
      <c r="K256" s="17">
        <v>3</v>
      </c>
    </row>
    <row r="257" spans="1:11">
      <c r="A257" s="17">
        <v>626</v>
      </c>
      <c r="B257" s="17" t="b">
        <v>1</v>
      </c>
      <c r="C257" s="17" t="s">
        <v>460</v>
      </c>
      <c r="D257" s="17" t="s">
        <v>952</v>
      </c>
      <c r="E257" s="17" t="s">
        <v>953</v>
      </c>
      <c r="F257" s="17" t="s">
        <v>851</v>
      </c>
      <c r="G257" s="17" t="b">
        <v>1</v>
      </c>
      <c r="I257" s="17" t="s">
        <v>464</v>
      </c>
      <c r="J257" s="17">
        <v>1</v>
      </c>
      <c r="K257" s="17">
        <v>3</v>
      </c>
    </row>
    <row r="258" spans="1:11">
      <c r="A258" s="17">
        <v>632</v>
      </c>
      <c r="B258" s="17" t="b">
        <v>1</v>
      </c>
      <c r="C258" s="17" t="s">
        <v>460</v>
      </c>
      <c r="D258" s="17" t="s">
        <v>954</v>
      </c>
      <c r="E258" s="17" t="s">
        <v>955</v>
      </c>
      <c r="F258" s="17" t="s">
        <v>532</v>
      </c>
      <c r="I258" s="17" t="s">
        <v>464</v>
      </c>
      <c r="J258" s="17">
        <v>1</v>
      </c>
      <c r="K258" s="17">
        <v>3</v>
      </c>
    </row>
    <row r="259" spans="1:11">
      <c r="A259" s="17">
        <v>634</v>
      </c>
      <c r="B259" s="17" t="b">
        <v>1</v>
      </c>
      <c r="C259" s="17" t="s">
        <v>460</v>
      </c>
      <c r="D259" s="17" t="s">
        <v>956</v>
      </c>
      <c r="E259" s="17" t="s">
        <v>957</v>
      </c>
      <c r="F259" s="17" t="s">
        <v>851</v>
      </c>
      <c r="G259" s="17" t="b">
        <v>1</v>
      </c>
      <c r="I259" s="17" t="s">
        <v>464</v>
      </c>
      <c r="J259" s="17">
        <v>1</v>
      </c>
      <c r="K259" s="17">
        <v>3</v>
      </c>
    </row>
    <row r="260" spans="1:11">
      <c r="A260" s="17">
        <v>638</v>
      </c>
      <c r="B260" s="17" t="b">
        <v>1</v>
      </c>
      <c r="C260" s="17" t="s">
        <v>460</v>
      </c>
      <c r="D260" s="17" t="s">
        <v>958</v>
      </c>
      <c r="E260" s="17" t="s">
        <v>959</v>
      </c>
      <c r="F260" s="17" t="s">
        <v>463</v>
      </c>
      <c r="I260" s="17" t="s">
        <v>464</v>
      </c>
      <c r="J260" s="17">
        <v>1</v>
      </c>
      <c r="K260" s="17">
        <v>2</v>
      </c>
    </row>
    <row r="261" spans="1:11">
      <c r="A261" s="17">
        <v>639</v>
      </c>
      <c r="B261" s="17" t="b">
        <v>1</v>
      </c>
      <c r="C261" s="17" t="s">
        <v>460</v>
      </c>
      <c r="D261" s="17" t="s">
        <v>960</v>
      </c>
      <c r="E261" s="17" t="s">
        <v>961</v>
      </c>
      <c r="F261" s="17" t="s">
        <v>625</v>
      </c>
      <c r="I261" s="17" t="s">
        <v>464</v>
      </c>
      <c r="J261" s="17">
        <v>1</v>
      </c>
      <c r="K261" s="17">
        <v>3</v>
      </c>
    </row>
    <row r="262" spans="1:11">
      <c r="A262" s="17">
        <v>640</v>
      </c>
      <c r="B262" s="17" t="b">
        <v>1</v>
      </c>
      <c r="C262" s="17" t="s">
        <v>460</v>
      </c>
      <c r="D262" s="17" t="s">
        <v>962</v>
      </c>
      <c r="E262" s="17" t="s">
        <v>963</v>
      </c>
      <c r="F262" s="17" t="s">
        <v>964</v>
      </c>
      <c r="G262" s="17" t="b">
        <v>1</v>
      </c>
      <c r="I262" s="17" t="s">
        <v>464</v>
      </c>
      <c r="J262" s="17">
        <v>1</v>
      </c>
      <c r="K262" s="17">
        <v>2</v>
      </c>
    </row>
    <row r="263" spans="1:11">
      <c r="A263" s="17">
        <v>641</v>
      </c>
      <c r="B263" s="17" t="b">
        <v>1</v>
      </c>
      <c r="C263" s="17" t="s">
        <v>460</v>
      </c>
      <c r="D263" s="17" t="s">
        <v>965</v>
      </c>
      <c r="E263" s="17" t="s">
        <v>966</v>
      </c>
      <c r="F263" s="17" t="s">
        <v>697</v>
      </c>
      <c r="I263" s="17" t="s">
        <v>464</v>
      </c>
      <c r="J263" s="17">
        <v>1</v>
      </c>
      <c r="K263" s="17">
        <v>2</v>
      </c>
    </row>
    <row r="264" spans="1:11">
      <c r="A264" s="17">
        <v>642</v>
      </c>
      <c r="B264" s="17" t="b">
        <v>1</v>
      </c>
      <c r="C264" s="17" t="s">
        <v>460</v>
      </c>
      <c r="D264" s="17" t="s">
        <v>967</v>
      </c>
      <c r="E264" s="17" t="s">
        <v>968</v>
      </c>
      <c r="F264" s="17" t="s">
        <v>576</v>
      </c>
      <c r="I264" s="17" t="s">
        <v>464</v>
      </c>
      <c r="J264" s="17">
        <v>1</v>
      </c>
      <c r="K264" s="17">
        <v>2</v>
      </c>
    </row>
    <row r="265" spans="1:11">
      <c r="A265" s="17">
        <v>643</v>
      </c>
      <c r="B265" s="17" t="b">
        <v>1</v>
      </c>
      <c r="C265" s="17" t="s">
        <v>460</v>
      </c>
      <c r="D265" s="17" t="s">
        <v>969</v>
      </c>
      <c r="E265" s="17" t="s">
        <v>970</v>
      </c>
      <c r="F265" s="17" t="s">
        <v>556</v>
      </c>
      <c r="I265" s="17" t="s">
        <v>464</v>
      </c>
      <c r="J265" s="17">
        <v>1</v>
      </c>
      <c r="K265" s="17">
        <v>4</v>
      </c>
    </row>
    <row r="266" spans="1:11">
      <c r="A266" s="17">
        <v>644</v>
      </c>
      <c r="B266" s="17" t="b">
        <v>1</v>
      </c>
      <c r="C266" s="17" t="s">
        <v>460</v>
      </c>
      <c r="D266" s="17" t="s">
        <v>971</v>
      </c>
      <c r="E266" s="17" t="s">
        <v>972</v>
      </c>
      <c r="F266" s="17" t="s">
        <v>675</v>
      </c>
      <c r="I266" s="17" t="s">
        <v>464</v>
      </c>
      <c r="J266" s="17">
        <v>1</v>
      </c>
      <c r="K266" s="17">
        <v>2</v>
      </c>
    </row>
    <row r="267" spans="1:11">
      <c r="A267" s="17">
        <v>656</v>
      </c>
      <c r="B267" s="17" t="b">
        <v>1</v>
      </c>
      <c r="C267" s="17" t="s">
        <v>460</v>
      </c>
      <c r="D267" s="17" t="s">
        <v>973</v>
      </c>
      <c r="E267" s="17" t="s">
        <v>974</v>
      </c>
      <c r="F267" s="17" t="s">
        <v>761</v>
      </c>
      <c r="I267" s="17" t="s">
        <v>464</v>
      </c>
      <c r="J267" s="17">
        <v>1</v>
      </c>
      <c r="K267" s="17">
        <v>4</v>
      </c>
    </row>
    <row r="268" spans="1:11">
      <c r="A268" s="17">
        <v>658</v>
      </c>
      <c r="B268" s="17" t="b">
        <v>1</v>
      </c>
      <c r="C268" s="17" t="s">
        <v>460</v>
      </c>
      <c r="D268" s="17" t="s">
        <v>975</v>
      </c>
      <c r="E268" s="17" t="s">
        <v>976</v>
      </c>
      <c r="F268" s="17" t="s">
        <v>570</v>
      </c>
      <c r="I268" s="17" t="s">
        <v>464</v>
      </c>
      <c r="J268" s="17">
        <v>1</v>
      </c>
      <c r="K268" s="17">
        <v>2</v>
      </c>
    </row>
    <row r="269" spans="1:11">
      <c r="A269" s="17">
        <v>660</v>
      </c>
      <c r="B269" s="17" t="b">
        <v>1</v>
      </c>
      <c r="C269" s="17" t="s">
        <v>460</v>
      </c>
      <c r="D269" s="17" t="s">
        <v>977</v>
      </c>
      <c r="E269" s="17" t="s">
        <v>978</v>
      </c>
      <c r="F269" s="17" t="s">
        <v>917</v>
      </c>
      <c r="I269" s="17" t="s">
        <v>464</v>
      </c>
      <c r="J269" s="17">
        <v>1</v>
      </c>
      <c r="K269" s="17">
        <v>2</v>
      </c>
    </row>
    <row r="270" spans="1:11">
      <c r="A270" s="17">
        <v>661</v>
      </c>
      <c r="B270" s="17" t="b">
        <v>1</v>
      </c>
      <c r="C270" s="17" t="s">
        <v>460</v>
      </c>
      <c r="D270" s="17" t="s">
        <v>979</v>
      </c>
      <c r="E270" s="17" t="s">
        <v>980</v>
      </c>
      <c r="F270" s="17" t="s">
        <v>981</v>
      </c>
      <c r="G270" s="17" t="b">
        <v>1</v>
      </c>
      <c r="I270" s="17" t="s">
        <v>464</v>
      </c>
      <c r="J270" s="17">
        <v>1</v>
      </c>
      <c r="K270" s="17">
        <v>2</v>
      </c>
    </row>
    <row r="271" spans="1:11">
      <c r="A271" s="17">
        <v>663</v>
      </c>
      <c r="B271" s="17" t="b">
        <v>1</v>
      </c>
      <c r="C271" s="17" t="s">
        <v>460</v>
      </c>
      <c r="D271" s="17" t="s">
        <v>982</v>
      </c>
      <c r="E271" s="17" t="s">
        <v>983</v>
      </c>
      <c r="F271" s="17" t="s">
        <v>515</v>
      </c>
      <c r="I271" s="17" t="s">
        <v>464</v>
      </c>
      <c r="J271" s="17">
        <v>1</v>
      </c>
      <c r="K271" s="17">
        <v>2</v>
      </c>
    </row>
    <row r="272" spans="1:11">
      <c r="A272" s="17">
        <v>665</v>
      </c>
      <c r="B272" s="17" t="b">
        <v>1</v>
      </c>
      <c r="C272" s="17" t="s">
        <v>460</v>
      </c>
      <c r="D272" s="17" t="s">
        <v>984</v>
      </c>
      <c r="E272" s="17" t="s">
        <v>985</v>
      </c>
      <c r="F272" s="17" t="s">
        <v>583</v>
      </c>
      <c r="I272" s="17" t="s">
        <v>464</v>
      </c>
      <c r="J272" s="17">
        <v>1</v>
      </c>
      <c r="K272" s="17">
        <v>2</v>
      </c>
    </row>
    <row r="273" spans="1:11">
      <c r="A273" s="17">
        <v>668</v>
      </c>
      <c r="B273" s="17" t="b">
        <v>1</v>
      </c>
      <c r="C273" s="17" t="s">
        <v>460</v>
      </c>
      <c r="D273" s="17" t="s">
        <v>986</v>
      </c>
      <c r="E273" s="17" t="s">
        <v>987</v>
      </c>
      <c r="F273" s="17" t="s">
        <v>658</v>
      </c>
      <c r="G273" s="17" t="b">
        <v>1</v>
      </c>
      <c r="I273" s="17" t="s">
        <v>464</v>
      </c>
      <c r="J273" s="17">
        <v>1</v>
      </c>
      <c r="K273" s="17">
        <v>3</v>
      </c>
    </row>
    <row r="274" spans="1:11">
      <c r="A274" s="17">
        <v>669</v>
      </c>
      <c r="B274" s="17" t="b">
        <v>1</v>
      </c>
      <c r="C274" s="17" t="s">
        <v>460</v>
      </c>
      <c r="D274" s="17" t="s">
        <v>988</v>
      </c>
      <c r="E274" s="17" t="s">
        <v>989</v>
      </c>
      <c r="F274" s="17" t="s">
        <v>697</v>
      </c>
      <c r="I274" s="17" t="s">
        <v>464</v>
      </c>
      <c r="J274" s="17">
        <v>1</v>
      </c>
      <c r="K274" s="17">
        <v>3</v>
      </c>
    </row>
    <row r="275" spans="1:11">
      <c r="A275" s="17">
        <v>671</v>
      </c>
      <c r="B275" s="17" t="b">
        <v>1</v>
      </c>
      <c r="C275" s="17" t="s">
        <v>460</v>
      </c>
      <c r="D275" s="17" t="s">
        <v>990</v>
      </c>
      <c r="E275" s="17" t="s">
        <v>991</v>
      </c>
      <c r="F275" s="17" t="s">
        <v>992</v>
      </c>
      <c r="I275" s="17" t="s">
        <v>464</v>
      </c>
      <c r="J275" s="17">
        <v>1</v>
      </c>
      <c r="K275" s="17">
        <v>3</v>
      </c>
    </row>
    <row r="276" spans="1:11">
      <c r="A276" s="17">
        <v>679</v>
      </c>
      <c r="B276" s="17" t="b">
        <v>1</v>
      </c>
      <c r="C276" s="17" t="s">
        <v>460</v>
      </c>
      <c r="D276" s="17" t="s">
        <v>993</v>
      </c>
      <c r="E276" s="17" t="s">
        <v>994</v>
      </c>
      <c r="F276" s="17" t="s">
        <v>675</v>
      </c>
      <c r="G276" s="17" t="b">
        <v>1</v>
      </c>
      <c r="I276" s="17" t="s">
        <v>464</v>
      </c>
      <c r="J276" s="17">
        <v>1</v>
      </c>
      <c r="K276" s="17">
        <v>2</v>
      </c>
    </row>
    <row r="277" spans="1:11">
      <c r="A277" s="17">
        <v>680</v>
      </c>
      <c r="B277" s="17" t="b">
        <v>1</v>
      </c>
      <c r="C277" s="17" t="s">
        <v>460</v>
      </c>
      <c r="D277" s="17" t="s">
        <v>995</v>
      </c>
      <c r="E277" s="17" t="s">
        <v>996</v>
      </c>
      <c r="F277" s="17" t="s">
        <v>728</v>
      </c>
      <c r="I277" s="17" t="s">
        <v>464</v>
      </c>
      <c r="J277" s="17">
        <v>1</v>
      </c>
      <c r="K277" s="17">
        <v>2</v>
      </c>
    </row>
    <row r="278" spans="1:11">
      <c r="A278" s="17">
        <v>681</v>
      </c>
      <c r="B278" s="17" t="b">
        <v>1</v>
      </c>
      <c r="C278" s="17" t="s">
        <v>460</v>
      </c>
      <c r="D278" s="17" t="s">
        <v>997</v>
      </c>
      <c r="E278" s="17" t="s">
        <v>998</v>
      </c>
      <c r="F278" s="17" t="s">
        <v>697</v>
      </c>
      <c r="I278" s="17" t="s">
        <v>464</v>
      </c>
      <c r="J278" s="17">
        <v>1</v>
      </c>
      <c r="K278" s="17">
        <v>2</v>
      </c>
    </row>
    <row r="279" spans="1:11">
      <c r="A279" s="17">
        <v>684</v>
      </c>
      <c r="B279" s="17" t="b">
        <v>1</v>
      </c>
      <c r="C279" s="17" t="s">
        <v>460</v>
      </c>
      <c r="D279" s="17" t="s">
        <v>999</v>
      </c>
      <c r="E279" s="17" t="s">
        <v>1000</v>
      </c>
      <c r="F279" s="17" t="s">
        <v>1001</v>
      </c>
      <c r="I279" s="17" t="s">
        <v>464</v>
      </c>
      <c r="J279" s="17">
        <v>1</v>
      </c>
      <c r="K279" s="17">
        <v>2</v>
      </c>
    </row>
    <row r="280" spans="1:11">
      <c r="A280" s="17">
        <v>693</v>
      </c>
      <c r="B280" s="17" t="b">
        <v>1</v>
      </c>
      <c r="C280" s="17" t="s">
        <v>460</v>
      </c>
      <c r="D280" s="17" t="s">
        <v>1002</v>
      </c>
      <c r="E280" s="17" t="s">
        <v>1003</v>
      </c>
      <c r="F280" s="17" t="s">
        <v>556</v>
      </c>
      <c r="I280" s="17" t="s">
        <v>464</v>
      </c>
      <c r="J280" s="17">
        <v>1</v>
      </c>
      <c r="K280" s="17">
        <v>2</v>
      </c>
    </row>
    <row r="281" spans="1:11">
      <c r="A281" s="17">
        <v>694</v>
      </c>
      <c r="B281" s="17" t="b">
        <v>1</v>
      </c>
      <c r="C281" s="17" t="s">
        <v>460</v>
      </c>
      <c r="D281" s="17" t="s">
        <v>1004</v>
      </c>
      <c r="E281" s="17" t="s">
        <v>1005</v>
      </c>
      <c r="F281" s="17" t="s">
        <v>697</v>
      </c>
      <c r="I281" s="17" t="s">
        <v>464</v>
      </c>
      <c r="J281" s="17">
        <v>1</v>
      </c>
      <c r="K281" s="17">
        <v>2</v>
      </c>
    </row>
    <row r="282" spans="1:11">
      <c r="A282" s="17">
        <v>699</v>
      </c>
      <c r="B282" s="17" t="b">
        <v>1</v>
      </c>
      <c r="C282" s="17" t="s">
        <v>460</v>
      </c>
      <c r="D282" s="17" t="s">
        <v>1006</v>
      </c>
      <c r="E282" s="17" t="s">
        <v>1007</v>
      </c>
      <c r="F282" s="17" t="s">
        <v>515</v>
      </c>
      <c r="I282" s="17" t="s">
        <v>464</v>
      </c>
      <c r="J282" s="17">
        <v>1</v>
      </c>
      <c r="K282" s="17">
        <v>2</v>
      </c>
    </row>
    <row r="283" spans="1:11">
      <c r="A283" s="17">
        <v>710</v>
      </c>
      <c r="B283" s="17" t="b">
        <v>1</v>
      </c>
      <c r="C283" s="17" t="s">
        <v>460</v>
      </c>
      <c r="D283" s="17" t="s">
        <v>1008</v>
      </c>
      <c r="E283" s="17" t="s">
        <v>1009</v>
      </c>
      <c r="F283" s="17" t="s">
        <v>702</v>
      </c>
      <c r="I283" s="17" t="s">
        <v>464</v>
      </c>
      <c r="J283" s="17">
        <v>1</v>
      </c>
      <c r="K283" s="17">
        <v>2</v>
      </c>
    </row>
    <row r="284" spans="1:11">
      <c r="A284" s="17">
        <v>712</v>
      </c>
      <c r="B284" s="17" t="b">
        <v>1</v>
      </c>
      <c r="C284" s="17" t="s">
        <v>460</v>
      </c>
      <c r="D284" s="17" t="s">
        <v>1010</v>
      </c>
      <c r="E284" s="17" t="s">
        <v>1011</v>
      </c>
      <c r="F284" s="17" t="s">
        <v>851</v>
      </c>
      <c r="I284" s="17" t="s">
        <v>464</v>
      </c>
      <c r="J284" s="17">
        <v>1</v>
      </c>
      <c r="K284" s="17">
        <v>2</v>
      </c>
    </row>
    <row r="285" spans="1:11">
      <c r="A285" s="17">
        <v>713</v>
      </c>
      <c r="B285" s="17" t="b">
        <v>1</v>
      </c>
      <c r="C285" s="17" t="s">
        <v>460</v>
      </c>
      <c r="D285" s="17" t="s">
        <v>1012</v>
      </c>
      <c r="E285" s="17" t="s">
        <v>1013</v>
      </c>
      <c r="F285" s="17" t="s">
        <v>824</v>
      </c>
      <c r="I285" s="17" t="s">
        <v>464</v>
      </c>
      <c r="J285" s="17">
        <v>1</v>
      </c>
      <c r="K285" s="17">
        <v>2</v>
      </c>
    </row>
    <row r="286" spans="1:11">
      <c r="A286" s="17">
        <v>716</v>
      </c>
      <c r="B286" s="17" t="b">
        <v>1</v>
      </c>
      <c r="C286" s="17" t="s">
        <v>460</v>
      </c>
      <c r="D286" s="17" t="s">
        <v>1014</v>
      </c>
      <c r="E286" s="17" t="s">
        <v>1015</v>
      </c>
      <c r="F286" s="17" t="s">
        <v>697</v>
      </c>
      <c r="I286" s="17" t="s">
        <v>464</v>
      </c>
      <c r="J286" s="17">
        <v>1</v>
      </c>
      <c r="K286" s="17">
        <v>2</v>
      </c>
    </row>
    <row r="287" spans="1:11">
      <c r="A287" s="17">
        <v>14</v>
      </c>
      <c r="B287" s="17" t="b">
        <v>1</v>
      </c>
      <c r="C287" s="17" t="s">
        <v>460</v>
      </c>
      <c r="D287" s="17" t="s">
        <v>1016</v>
      </c>
      <c r="E287" s="17" t="s">
        <v>1017</v>
      </c>
      <c r="F287" s="17" t="s">
        <v>625</v>
      </c>
      <c r="I287" s="17" t="s">
        <v>464</v>
      </c>
      <c r="J287" s="17">
        <v>2</v>
      </c>
      <c r="K287" s="17">
        <v>3</v>
      </c>
    </row>
    <row r="288" spans="1:11">
      <c r="A288" s="17">
        <v>30</v>
      </c>
      <c r="B288" s="17" t="b">
        <v>1</v>
      </c>
      <c r="C288" s="17" t="s">
        <v>460</v>
      </c>
      <c r="D288" s="17" t="s">
        <v>1018</v>
      </c>
      <c r="E288" s="17" t="s">
        <v>1019</v>
      </c>
      <c r="F288" s="17" t="s">
        <v>463</v>
      </c>
      <c r="G288" s="17" t="b">
        <v>1</v>
      </c>
      <c r="I288" s="17" t="s">
        <v>464</v>
      </c>
      <c r="J288" s="17">
        <v>2</v>
      </c>
      <c r="K288" s="17">
        <v>26</v>
      </c>
    </row>
    <row r="289" spans="1:11">
      <c r="A289" s="17">
        <v>195</v>
      </c>
      <c r="B289" s="17" t="b">
        <v>1</v>
      </c>
      <c r="C289" s="17" t="s">
        <v>460</v>
      </c>
      <c r="D289" s="17" t="s">
        <v>1020</v>
      </c>
      <c r="E289" s="17" t="s">
        <v>1021</v>
      </c>
      <c r="F289" s="17" t="s">
        <v>556</v>
      </c>
      <c r="I289" s="17" t="s">
        <v>464</v>
      </c>
      <c r="J289" s="17">
        <v>2</v>
      </c>
      <c r="K289" s="17">
        <v>10</v>
      </c>
    </row>
    <row r="290" spans="1:11">
      <c r="A290" s="17">
        <v>211</v>
      </c>
      <c r="B290" s="17" t="b">
        <v>1</v>
      </c>
      <c r="C290" s="17" t="s">
        <v>460</v>
      </c>
      <c r="D290" s="17" t="s">
        <v>1022</v>
      </c>
      <c r="E290" s="17" t="s">
        <v>1023</v>
      </c>
      <c r="F290" s="17" t="s">
        <v>625</v>
      </c>
      <c r="G290" s="17" t="b">
        <v>1</v>
      </c>
      <c r="I290" s="17" t="s">
        <v>464</v>
      </c>
      <c r="J290" s="17">
        <v>2</v>
      </c>
      <c r="K290" s="17">
        <v>5</v>
      </c>
    </row>
    <row r="291" spans="1:11">
      <c r="A291" s="17">
        <v>221</v>
      </c>
      <c r="B291" s="17" t="b">
        <v>1</v>
      </c>
      <c r="C291" s="17" t="s">
        <v>460</v>
      </c>
      <c r="D291" s="17" t="s">
        <v>1024</v>
      </c>
      <c r="E291" s="17" t="s">
        <v>1025</v>
      </c>
      <c r="F291" s="17" t="s">
        <v>625</v>
      </c>
      <c r="G291" s="17" t="b">
        <v>1</v>
      </c>
      <c r="I291" s="17" t="s">
        <v>464</v>
      </c>
      <c r="J291" s="17">
        <v>2</v>
      </c>
      <c r="K291" s="17">
        <v>4</v>
      </c>
    </row>
    <row r="292" spans="1:11">
      <c r="A292" s="17">
        <v>225</v>
      </c>
      <c r="B292" s="17" t="b">
        <v>1</v>
      </c>
      <c r="C292" s="17" t="s">
        <v>460</v>
      </c>
      <c r="D292" s="17" t="s">
        <v>1026</v>
      </c>
      <c r="E292" s="17" t="s">
        <v>1027</v>
      </c>
      <c r="F292" s="17" t="s">
        <v>728</v>
      </c>
      <c r="G292" s="17" t="b">
        <v>1</v>
      </c>
      <c r="I292" s="17" t="s">
        <v>464</v>
      </c>
      <c r="J292" s="17">
        <v>2</v>
      </c>
      <c r="K292" s="17">
        <v>12</v>
      </c>
    </row>
    <row r="293" spans="1:11">
      <c r="A293" s="17">
        <v>243</v>
      </c>
      <c r="B293" s="17" t="b">
        <v>1</v>
      </c>
      <c r="C293" s="17" t="s">
        <v>460</v>
      </c>
      <c r="D293" s="17" t="s">
        <v>1028</v>
      </c>
      <c r="E293" s="17" t="s">
        <v>1029</v>
      </c>
      <c r="F293" s="17" t="s">
        <v>710</v>
      </c>
      <c r="I293" s="17" t="s">
        <v>464</v>
      </c>
      <c r="J293" s="17">
        <v>2</v>
      </c>
      <c r="K293" s="17">
        <v>8</v>
      </c>
    </row>
    <row r="294" spans="1:11">
      <c r="A294" s="17">
        <v>260</v>
      </c>
      <c r="B294" s="17" t="b">
        <v>1</v>
      </c>
      <c r="C294" s="17" t="s">
        <v>460</v>
      </c>
      <c r="D294" s="17" t="s">
        <v>1030</v>
      </c>
      <c r="E294" s="17" t="s">
        <v>1031</v>
      </c>
      <c r="F294" s="17" t="s">
        <v>1032</v>
      </c>
      <c r="I294" s="17" t="s">
        <v>464</v>
      </c>
      <c r="J294" s="17">
        <v>2</v>
      </c>
      <c r="K294" s="17">
        <v>6</v>
      </c>
    </row>
    <row r="295" spans="1:11">
      <c r="A295" s="17">
        <v>287</v>
      </c>
      <c r="B295" s="17" t="b">
        <v>1</v>
      </c>
      <c r="C295" s="17" t="s">
        <v>460</v>
      </c>
      <c r="D295" s="17" t="s">
        <v>1033</v>
      </c>
      <c r="E295" s="17" t="s">
        <v>1034</v>
      </c>
      <c r="F295" s="17" t="s">
        <v>851</v>
      </c>
      <c r="I295" s="17" t="s">
        <v>464</v>
      </c>
      <c r="J295" s="17">
        <v>2</v>
      </c>
      <c r="K295" s="17">
        <v>5</v>
      </c>
    </row>
    <row r="296" spans="1:11">
      <c r="A296" s="17">
        <v>288</v>
      </c>
      <c r="B296" s="17" t="b">
        <v>1</v>
      </c>
      <c r="C296" s="17" t="s">
        <v>460</v>
      </c>
      <c r="D296" s="17" t="s">
        <v>1035</v>
      </c>
      <c r="E296" s="17" t="s">
        <v>1036</v>
      </c>
      <c r="F296" s="17" t="s">
        <v>538</v>
      </c>
      <c r="G296" s="17" t="b">
        <v>1</v>
      </c>
      <c r="I296" s="17" t="s">
        <v>464</v>
      </c>
      <c r="J296" s="17">
        <v>2</v>
      </c>
      <c r="K296" s="17">
        <v>8</v>
      </c>
    </row>
    <row r="297" spans="1:11">
      <c r="A297" s="17">
        <v>295</v>
      </c>
      <c r="B297" s="17" t="b">
        <v>1</v>
      </c>
      <c r="C297" s="17" t="s">
        <v>460</v>
      </c>
      <c r="D297" s="17" t="s">
        <v>1037</v>
      </c>
      <c r="E297" s="17" t="s">
        <v>1038</v>
      </c>
      <c r="F297" s="17" t="s">
        <v>728</v>
      </c>
      <c r="G297" s="17" t="b">
        <v>1</v>
      </c>
      <c r="I297" s="17" t="s">
        <v>464</v>
      </c>
      <c r="J297" s="17">
        <v>2</v>
      </c>
      <c r="K297" s="17">
        <v>5</v>
      </c>
    </row>
    <row r="298" spans="1:11">
      <c r="A298" s="17">
        <v>297</v>
      </c>
      <c r="B298" s="17" t="b">
        <v>1</v>
      </c>
      <c r="C298" s="17" t="s">
        <v>460</v>
      </c>
      <c r="D298" s="17" t="s">
        <v>1039</v>
      </c>
      <c r="E298" s="17" t="s">
        <v>1040</v>
      </c>
      <c r="F298" s="17" t="s">
        <v>658</v>
      </c>
      <c r="I298" s="17" t="s">
        <v>464</v>
      </c>
      <c r="J298" s="17">
        <v>2</v>
      </c>
      <c r="K298" s="17">
        <v>5</v>
      </c>
    </row>
    <row r="299" spans="1:11">
      <c r="A299" s="17">
        <v>304</v>
      </c>
      <c r="B299" s="17" t="b">
        <v>1</v>
      </c>
      <c r="C299" s="17" t="s">
        <v>460</v>
      </c>
      <c r="D299" s="17" t="s">
        <v>1041</v>
      </c>
      <c r="E299" s="17" t="s">
        <v>1042</v>
      </c>
      <c r="F299" s="17" t="s">
        <v>556</v>
      </c>
      <c r="I299" s="17" t="s">
        <v>464</v>
      </c>
      <c r="J299" s="17">
        <v>2</v>
      </c>
      <c r="K299" s="17">
        <v>9</v>
      </c>
    </row>
    <row r="300" spans="1:11">
      <c r="A300" s="17">
        <v>307</v>
      </c>
      <c r="B300" s="17" t="b">
        <v>1</v>
      </c>
      <c r="C300" s="17" t="s">
        <v>460</v>
      </c>
      <c r="D300" s="17" t="s">
        <v>1043</v>
      </c>
      <c r="E300" s="17" t="s">
        <v>1044</v>
      </c>
      <c r="F300" s="17" t="s">
        <v>851</v>
      </c>
      <c r="G300" s="17" t="b">
        <v>1</v>
      </c>
      <c r="I300" s="17" t="s">
        <v>464</v>
      </c>
      <c r="J300" s="17">
        <v>2</v>
      </c>
      <c r="K300" s="17">
        <v>4</v>
      </c>
    </row>
    <row r="301" spans="1:11">
      <c r="A301" s="17">
        <v>309</v>
      </c>
      <c r="B301" s="17" t="b">
        <v>1</v>
      </c>
      <c r="C301" s="17" t="s">
        <v>460</v>
      </c>
      <c r="D301" s="17" t="s">
        <v>1045</v>
      </c>
      <c r="E301" s="17" t="s">
        <v>1046</v>
      </c>
      <c r="F301" s="17" t="s">
        <v>526</v>
      </c>
      <c r="G301" s="17" t="b">
        <v>1</v>
      </c>
      <c r="I301" s="17" t="s">
        <v>464</v>
      </c>
      <c r="J301" s="17">
        <v>2</v>
      </c>
      <c r="K301" s="17">
        <v>8</v>
      </c>
    </row>
    <row r="302" spans="1:11">
      <c r="A302" s="17">
        <v>317</v>
      </c>
      <c r="B302" s="17" t="b">
        <v>1</v>
      </c>
      <c r="C302" s="17" t="s">
        <v>460</v>
      </c>
      <c r="D302" s="17" t="s">
        <v>1047</v>
      </c>
      <c r="E302" s="17" t="s">
        <v>1048</v>
      </c>
      <c r="F302" s="17" t="s">
        <v>749</v>
      </c>
      <c r="I302" s="17" t="s">
        <v>464</v>
      </c>
      <c r="J302" s="17">
        <v>2</v>
      </c>
      <c r="K302" s="17">
        <v>7</v>
      </c>
    </row>
    <row r="303" spans="1:11">
      <c r="A303" s="17">
        <v>319</v>
      </c>
      <c r="B303" s="17" t="b">
        <v>1</v>
      </c>
      <c r="C303" s="17" t="s">
        <v>460</v>
      </c>
      <c r="D303" s="17" t="s">
        <v>1049</v>
      </c>
      <c r="E303" s="17" t="s">
        <v>1050</v>
      </c>
      <c r="F303" s="17" t="s">
        <v>553</v>
      </c>
      <c r="I303" s="17" t="s">
        <v>464</v>
      </c>
      <c r="J303" s="17">
        <v>2</v>
      </c>
      <c r="K303" s="17">
        <v>5</v>
      </c>
    </row>
    <row r="304" spans="1:11">
      <c r="A304" s="17">
        <v>343</v>
      </c>
      <c r="B304" s="17" t="b">
        <v>1</v>
      </c>
      <c r="C304" s="17" t="s">
        <v>460</v>
      </c>
      <c r="D304" s="17" t="s">
        <v>1051</v>
      </c>
      <c r="E304" s="17" t="s">
        <v>1052</v>
      </c>
      <c r="F304" s="17" t="s">
        <v>538</v>
      </c>
      <c r="G304" s="17" t="b">
        <v>1</v>
      </c>
      <c r="I304" s="17" t="s">
        <v>464</v>
      </c>
      <c r="J304" s="17">
        <v>2</v>
      </c>
      <c r="K304" s="17">
        <v>6</v>
      </c>
    </row>
    <row r="305" spans="1:11">
      <c r="A305" s="17">
        <v>351</v>
      </c>
      <c r="B305" s="17" t="b">
        <v>1</v>
      </c>
      <c r="C305" s="17" t="s">
        <v>460</v>
      </c>
      <c r="D305" s="17" t="s">
        <v>1053</v>
      </c>
      <c r="E305" s="17" t="s">
        <v>1054</v>
      </c>
      <c r="F305" s="17" t="s">
        <v>625</v>
      </c>
      <c r="G305" s="17" t="b">
        <v>1</v>
      </c>
      <c r="I305" s="17" t="s">
        <v>464</v>
      </c>
      <c r="J305" s="17">
        <v>2</v>
      </c>
      <c r="K305" s="17">
        <v>1</v>
      </c>
    </row>
    <row r="306" spans="1:11">
      <c r="A306" s="17">
        <v>353</v>
      </c>
      <c r="B306" s="17" t="b">
        <v>1</v>
      </c>
      <c r="C306" s="17" t="s">
        <v>460</v>
      </c>
      <c r="D306" s="17" t="s">
        <v>1055</v>
      </c>
      <c r="E306" s="17" t="s">
        <v>1056</v>
      </c>
      <c r="F306" s="17" t="s">
        <v>827</v>
      </c>
      <c r="I306" s="17" t="s">
        <v>464</v>
      </c>
      <c r="J306" s="17">
        <v>2</v>
      </c>
      <c r="K306" s="17">
        <v>4</v>
      </c>
    </row>
    <row r="307" spans="1:11">
      <c r="A307" s="17">
        <v>360</v>
      </c>
      <c r="B307" s="17" t="b">
        <v>1</v>
      </c>
      <c r="C307" s="17" t="s">
        <v>460</v>
      </c>
      <c r="D307" s="17" t="s">
        <v>1057</v>
      </c>
      <c r="E307" s="17" t="s">
        <v>1058</v>
      </c>
      <c r="F307" s="17" t="s">
        <v>1059</v>
      </c>
      <c r="I307" s="17" t="s">
        <v>464</v>
      </c>
      <c r="J307" s="17">
        <v>2</v>
      </c>
      <c r="K307" s="17">
        <v>3</v>
      </c>
    </row>
    <row r="308" spans="1:11">
      <c r="A308" s="17">
        <v>363</v>
      </c>
      <c r="B308" s="17" t="b">
        <v>1</v>
      </c>
      <c r="C308" s="17" t="s">
        <v>460</v>
      </c>
      <c r="D308" s="17" t="s">
        <v>1060</v>
      </c>
      <c r="E308" s="17" t="s">
        <v>1061</v>
      </c>
      <c r="F308" s="17" t="s">
        <v>1062</v>
      </c>
      <c r="G308" s="17" t="b">
        <v>1</v>
      </c>
      <c r="I308" s="17" t="s">
        <v>464</v>
      </c>
      <c r="J308" s="17">
        <v>2</v>
      </c>
      <c r="K308" s="17">
        <v>3</v>
      </c>
    </row>
    <row r="309" spans="1:11">
      <c r="A309" s="17">
        <v>370</v>
      </c>
      <c r="B309" s="17" t="b">
        <v>1</v>
      </c>
      <c r="C309" s="17" t="s">
        <v>460</v>
      </c>
      <c r="D309" s="17" t="s">
        <v>1063</v>
      </c>
      <c r="E309" s="17" t="s">
        <v>1064</v>
      </c>
      <c r="F309" s="17" t="s">
        <v>752</v>
      </c>
      <c r="G309" s="17" t="b">
        <v>1</v>
      </c>
      <c r="I309" s="17" t="s">
        <v>464</v>
      </c>
      <c r="J309" s="17">
        <v>2</v>
      </c>
      <c r="K309" s="17">
        <v>6</v>
      </c>
    </row>
    <row r="310" spans="1:11">
      <c r="A310" s="17">
        <v>373</v>
      </c>
      <c r="B310" s="17" t="b">
        <v>1</v>
      </c>
      <c r="C310" s="17" t="s">
        <v>460</v>
      </c>
      <c r="D310" s="17" t="s">
        <v>1065</v>
      </c>
      <c r="E310" s="17" t="s">
        <v>1066</v>
      </c>
      <c r="F310" s="17" t="s">
        <v>1067</v>
      </c>
      <c r="G310" s="17" t="b">
        <v>1</v>
      </c>
      <c r="I310" s="17" t="s">
        <v>464</v>
      </c>
      <c r="J310" s="17">
        <v>2</v>
      </c>
      <c r="K310" s="17">
        <v>2</v>
      </c>
    </row>
    <row r="311" spans="1:11">
      <c r="A311" s="17">
        <v>389</v>
      </c>
      <c r="B311" s="17" t="b">
        <v>1</v>
      </c>
      <c r="C311" s="17" t="s">
        <v>460</v>
      </c>
      <c r="D311" s="17" t="s">
        <v>1068</v>
      </c>
      <c r="E311" s="17" t="s">
        <v>1069</v>
      </c>
      <c r="F311" s="17" t="s">
        <v>570</v>
      </c>
      <c r="G311" s="17" t="b">
        <v>1</v>
      </c>
      <c r="I311" s="17" t="s">
        <v>464</v>
      </c>
      <c r="J311" s="17">
        <v>2</v>
      </c>
      <c r="K311" s="17">
        <v>2</v>
      </c>
    </row>
    <row r="312" spans="1:11">
      <c r="A312" s="17">
        <v>391</v>
      </c>
      <c r="B312" s="17" t="b">
        <v>1</v>
      </c>
      <c r="C312" s="17" t="s">
        <v>460</v>
      </c>
      <c r="D312" s="17" t="s">
        <v>1070</v>
      </c>
      <c r="E312" s="17" t="s">
        <v>1071</v>
      </c>
      <c r="F312" s="17" t="s">
        <v>774</v>
      </c>
      <c r="G312" s="17" t="b">
        <v>1</v>
      </c>
      <c r="I312" s="17" t="s">
        <v>464</v>
      </c>
      <c r="J312" s="17">
        <v>2</v>
      </c>
      <c r="K312" s="17">
        <v>5</v>
      </c>
    </row>
    <row r="313" spans="1:11">
      <c r="A313" s="17">
        <v>393</v>
      </c>
      <c r="B313" s="17" t="b">
        <v>1</v>
      </c>
      <c r="C313" s="17" t="s">
        <v>460</v>
      </c>
      <c r="D313" s="17" t="s">
        <v>1072</v>
      </c>
      <c r="E313" s="17" t="s">
        <v>1073</v>
      </c>
      <c r="F313" s="17" t="s">
        <v>637</v>
      </c>
      <c r="I313" s="17" t="s">
        <v>464</v>
      </c>
      <c r="J313" s="17">
        <v>2</v>
      </c>
      <c r="K313" s="17">
        <v>5</v>
      </c>
    </row>
    <row r="314" spans="1:11">
      <c r="A314" s="17">
        <v>397</v>
      </c>
      <c r="B314" s="17" t="b">
        <v>1</v>
      </c>
      <c r="C314" s="17" t="s">
        <v>460</v>
      </c>
      <c r="D314" s="17" t="s">
        <v>1074</v>
      </c>
      <c r="E314" s="17" t="s">
        <v>1075</v>
      </c>
      <c r="F314" s="17" t="s">
        <v>666</v>
      </c>
      <c r="G314" s="17" t="b">
        <v>1</v>
      </c>
      <c r="I314" s="17" t="s">
        <v>464</v>
      </c>
      <c r="J314" s="17">
        <v>2</v>
      </c>
      <c r="K314" s="17">
        <v>5</v>
      </c>
    </row>
    <row r="315" spans="1:11">
      <c r="A315" s="17">
        <v>399</v>
      </c>
      <c r="B315" s="17" t="b">
        <v>1</v>
      </c>
      <c r="C315" s="17" t="s">
        <v>460</v>
      </c>
      <c r="D315" s="17" t="s">
        <v>1076</v>
      </c>
      <c r="E315" s="17" t="s">
        <v>1077</v>
      </c>
      <c r="F315" s="17" t="s">
        <v>599</v>
      </c>
      <c r="I315" s="17" t="s">
        <v>464</v>
      </c>
      <c r="J315" s="17">
        <v>2</v>
      </c>
      <c r="K315" s="17">
        <v>5</v>
      </c>
    </row>
    <row r="316" spans="1:11">
      <c r="A316" s="17">
        <v>408</v>
      </c>
      <c r="B316" s="17" t="b">
        <v>1</v>
      </c>
      <c r="C316" s="17" t="s">
        <v>460</v>
      </c>
      <c r="D316" s="17" t="s">
        <v>1078</v>
      </c>
      <c r="E316" s="17" t="s">
        <v>1079</v>
      </c>
      <c r="F316" s="17" t="s">
        <v>744</v>
      </c>
      <c r="G316" s="17" t="b">
        <v>1</v>
      </c>
      <c r="I316" s="17" t="s">
        <v>464</v>
      </c>
      <c r="J316" s="17">
        <v>2</v>
      </c>
      <c r="K316" s="17">
        <v>5</v>
      </c>
    </row>
    <row r="317" spans="1:11">
      <c r="A317" s="17">
        <v>417</v>
      </c>
      <c r="B317" s="17" t="b">
        <v>1</v>
      </c>
      <c r="C317" s="17" t="s">
        <v>460</v>
      </c>
      <c r="D317" s="17" t="s">
        <v>1080</v>
      </c>
      <c r="E317" s="17" t="s">
        <v>1081</v>
      </c>
      <c r="F317" s="17" t="s">
        <v>625</v>
      </c>
      <c r="G317" s="17" t="b">
        <v>1</v>
      </c>
      <c r="I317" s="17" t="s">
        <v>464</v>
      </c>
      <c r="J317" s="17">
        <v>2</v>
      </c>
      <c r="K317" s="17">
        <v>0</v>
      </c>
    </row>
    <row r="318" spans="1:11">
      <c r="A318" s="17">
        <v>419</v>
      </c>
      <c r="B318" s="17" t="b">
        <v>1</v>
      </c>
      <c r="C318" s="17" t="s">
        <v>460</v>
      </c>
      <c r="D318" s="17" t="s">
        <v>1082</v>
      </c>
      <c r="E318" s="17" t="s">
        <v>1083</v>
      </c>
      <c r="F318" s="17" t="s">
        <v>529</v>
      </c>
      <c r="I318" s="17" t="s">
        <v>464</v>
      </c>
      <c r="J318" s="17">
        <v>2</v>
      </c>
      <c r="K318" s="17">
        <v>4</v>
      </c>
    </row>
    <row r="319" spans="1:11">
      <c r="A319" s="17">
        <v>421</v>
      </c>
      <c r="B319" s="17" t="b">
        <v>1</v>
      </c>
      <c r="C319" s="17" t="s">
        <v>460</v>
      </c>
      <c r="D319" s="17" t="s">
        <v>1084</v>
      </c>
      <c r="E319" s="17" t="s">
        <v>1085</v>
      </c>
      <c r="F319" s="17" t="s">
        <v>588</v>
      </c>
      <c r="I319" s="17" t="s">
        <v>464</v>
      </c>
      <c r="J319" s="17">
        <v>2</v>
      </c>
      <c r="K319" s="17">
        <v>2</v>
      </c>
    </row>
    <row r="320" spans="1:11">
      <c r="A320" s="17">
        <v>434</v>
      </c>
      <c r="B320" s="17" t="b">
        <v>1</v>
      </c>
      <c r="C320" s="17" t="s">
        <v>460</v>
      </c>
      <c r="D320" s="17" t="s">
        <v>1086</v>
      </c>
      <c r="E320" s="17" t="s">
        <v>1087</v>
      </c>
      <c r="F320" s="17" t="s">
        <v>702</v>
      </c>
      <c r="G320" s="17" t="b">
        <v>1</v>
      </c>
      <c r="I320" s="17" t="s">
        <v>464</v>
      </c>
      <c r="J320" s="17">
        <v>2</v>
      </c>
      <c r="K320" s="17">
        <v>3</v>
      </c>
    </row>
    <row r="321" spans="1:11">
      <c r="A321" s="17">
        <v>435</v>
      </c>
      <c r="B321" s="17" t="b">
        <v>1</v>
      </c>
      <c r="C321" s="17" t="s">
        <v>460</v>
      </c>
      <c r="D321" s="17" t="s">
        <v>1088</v>
      </c>
      <c r="E321" s="17" t="s">
        <v>1089</v>
      </c>
      <c r="F321" s="17" t="s">
        <v>538</v>
      </c>
      <c r="G321" s="17" t="b">
        <v>1</v>
      </c>
      <c r="I321" s="17" t="s">
        <v>464</v>
      </c>
      <c r="J321" s="17">
        <v>2</v>
      </c>
      <c r="K321" s="17">
        <v>2</v>
      </c>
    </row>
    <row r="322" spans="1:11">
      <c r="A322" s="17">
        <v>441</v>
      </c>
      <c r="B322" s="17" t="b">
        <v>1</v>
      </c>
      <c r="C322" s="17" t="s">
        <v>460</v>
      </c>
      <c r="D322" s="17" t="s">
        <v>1090</v>
      </c>
      <c r="E322" s="17" t="s">
        <v>1091</v>
      </c>
      <c r="F322" s="17" t="s">
        <v>463</v>
      </c>
      <c r="I322" s="17" t="s">
        <v>464</v>
      </c>
      <c r="J322" s="17">
        <v>2</v>
      </c>
      <c r="K322" s="17">
        <v>3</v>
      </c>
    </row>
    <row r="323" spans="1:11">
      <c r="A323" s="17">
        <v>449</v>
      </c>
      <c r="B323" s="17" t="b">
        <v>1</v>
      </c>
      <c r="C323" s="17" t="s">
        <v>460</v>
      </c>
      <c r="D323" s="17" t="s">
        <v>1092</v>
      </c>
      <c r="E323" s="17" t="s">
        <v>1093</v>
      </c>
      <c r="F323" s="17" t="s">
        <v>518</v>
      </c>
      <c r="I323" s="17" t="s">
        <v>464</v>
      </c>
      <c r="J323" s="17">
        <v>2</v>
      </c>
      <c r="K323" s="17">
        <v>4</v>
      </c>
    </row>
    <row r="324" spans="1:11">
      <c r="A324" s="17">
        <v>459</v>
      </c>
      <c r="B324" s="17" t="b">
        <v>1</v>
      </c>
      <c r="C324" s="17" t="s">
        <v>460</v>
      </c>
      <c r="D324" s="17" t="s">
        <v>1094</v>
      </c>
      <c r="E324" s="17" t="s">
        <v>1095</v>
      </c>
      <c r="F324" s="17" t="s">
        <v>1096</v>
      </c>
      <c r="G324" s="17" t="b">
        <v>1</v>
      </c>
      <c r="I324" s="17" t="s">
        <v>464</v>
      </c>
      <c r="J324" s="17">
        <v>2</v>
      </c>
      <c r="K324" s="17">
        <v>3</v>
      </c>
    </row>
    <row r="325" spans="1:11">
      <c r="A325" s="17">
        <v>469</v>
      </c>
      <c r="B325" s="17" t="b">
        <v>1</v>
      </c>
      <c r="C325" s="17" t="s">
        <v>460</v>
      </c>
      <c r="D325" s="17" t="s">
        <v>1097</v>
      </c>
      <c r="E325" s="17" t="s">
        <v>1098</v>
      </c>
      <c r="F325" s="17" t="s">
        <v>616</v>
      </c>
      <c r="G325" s="17" t="b">
        <v>1</v>
      </c>
      <c r="I325" s="17" t="s">
        <v>464</v>
      </c>
      <c r="J325" s="17">
        <v>2</v>
      </c>
      <c r="K325" s="17">
        <v>2</v>
      </c>
    </row>
    <row r="326" spans="1:11">
      <c r="A326" s="17">
        <v>471</v>
      </c>
      <c r="B326" s="17" t="b">
        <v>1</v>
      </c>
      <c r="C326" s="17" t="s">
        <v>460</v>
      </c>
      <c r="D326" s="17" t="s">
        <v>1099</v>
      </c>
      <c r="E326" s="17" t="s">
        <v>1100</v>
      </c>
      <c r="F326" s="17" t="s">
        <v>529</v>
      </c>
      <c r="G326" s="17" t="b">
        <v>1</v>
      </c>
      <c r="I326" s="17" t="s">
        <v>464</v>
      </c>
      <c r="J326" s="17">
        <v>2</v>
      </c>
      <c r="K326" s="17">
        <v>2</v>
      </c>
    </row>
    <row r="327" spans="1:11">
      <c r="A327" s="17">
        <v>475</v>
      </c>
      <c r="B327" s="17" t="b">
        <v>1</v>
      </c>
      <c r="C327" s="17" t="s">
        <v>460</v>
      </c>
      <c r="D327" s="17" t="s">
        <v>1101</v>
      </c>
      <c r="E327" s="17" t="s">
        <v>1102</v>
      </c>
      <c r="F327" s="17" t="s">
        <v>1103</v>
      </c>
      <c r="I327" s="17" t="s">
        <v>464</v>
      </c>
      <c r="J327" s="17">
        <v>2</v>
      </c>
      <c r="K327" s="17">
        <v>5</v>
      </c>
    </row>
    <row r="328" spans="1:11">
      <c r="A328" s="17">
        <v>477</v>
      </c>
      <c r="B328" s="17" t="b">
        <v>1</v>
      </c>
      <c r="C328" s="17" t="s">
        <v>460</v>
      </c>
      <c r="D328" s="17" t="s">
        <v>1104</v>
      </c>
      <c r="E328" s="17" t="s">
        <v>1105</v>
      </c>
      <c r="F328" s="17" t="s">
        <v>576</v>
      </c>
      <c r="G328" s="17" t="b">
        <v>1</v>
      </c>
      <c r="I328" s="17" t="s">
        <v>464</v>
      </c>
      <c r="J328" s="17">
        <v>2</v>
      </c>
      <c r="K328" s="17">
        <v>5</v>
      </c>
    </row>
    <row r="329" spans="1:11">
      <c r="A329" s="17">
        <v>478</v>
      </c>
      <c r="B329" s="17" t="b">
        <v>1</v>
      </c>
      <c r="C329" s="17" t="s">
        <v>460</v>
      </c>
      <c r="D329" s="17" t="s">
        <v>1106</v>
      </c>
      <c r="E329" s="17" t="s">
        <v>1107</v>
      </c>
      <c r="F329" s="17" t="s">
        <v>535</v>
      </c>
      <c r="I329" s="17" t="s">
        <v>464</v>
      </c>
      <c r="J329" s="17">
        <v>2</v>
      </c>
      <c r="K329" s="17">
        <v>4</v>
      </c>
    </row>
    <row r="330" spans="1:11">
      <c r="A330" s="17">
        <v>481</v>
      </c>
      <c r="B330" s="17" t="b">
        <v>1</v>
      </c>
      <c r="C330" s="17" t="s">
        <v>460</v>
      </c>
      <c r="D330" s="17" t="s">
        <v>1108</v>
      </c>
      <c r="E330" s="17" t="s">
        <v>1109</v>
      </c>
      <c r="F330" s="17" t="s">
        <v>616</v>
      </c>
      <c r="I330" s="17" t="s">
        <v>464</v>
      </c>
      <c r="J330" s="17">
        <v>2</v>
      </c>
      <c r="K330" s="17">
        <v>3</v>
      </c>
    </row>
    <row r="331" spans="1:11">
      <c r="A331" s="17">
        <v>482</v>
      </c>
      <c r="B331" s="17" t="b">
        <v>1</v>
      </c>
      <c r="C331" s="17" t="s">
        <v>460</v>
      </c>
      <c r="D331" s="17" t="s">
        <v>1110</v>
      </c>
      <c r="E331" s="17" t="s">
        <v>1111</v>
      </c>
      <c r="F331" s="17" t="s">
        <v>691</v>
      </c>
      <c r="G331" s="17" t="b">
        <v>1</v>
      </c>
      <c r="I331" s="17" t="s">
        <v>464</v>
      </c>
      <c r="J331" s="17">
        <v>2</v>
      </c>
      <c r="K331" s="17">
        <v>2</v>
      </c>
    </row>
    <row r="332" spans="1:11">
      <c r="A332" s="17">
        <v>489</v>
      </c>
      <c r="B332" s="17" t="b">
        <v>1</v>
      </c>
      <c r="C332" s="17" t="s">
        <v>460</v>
      </c>
      <c r="D332" s="17" t="s">
        <v>1112</v>
      </c>
      <c r="E332" s="17" t="s">
        <v>1113</v>
      </c>
      <c r="F332" s="17" t="s">
        <v>964</v>
      </c>
      <c r="G332" s="17" t="b">
        <v>1</v>
      </c>
      <c r="I332" s="17" t="s">
        <v>464</v>
      </c>
      <c r="J332" s="17">
        <v>2</v>
      </c>
      <c r="K332" s="17">
        <v>1</v>
      </c>
    </row>
    <row r="333" spans="1:11">
      <c r="A333" s="17">
        <v>491</v>
      </c>
      <c r="B333" s="17" t="b">
        <v>1</v>
      </c>
      <c r="C333" s="17" t="s">
        <v>460</v>
      </c>
      <c r="D333" s="17" t="s">
        <v>1114</v>
      </c>
      <c r="E333" s="17" t="s">
        <v>1115</v>
      </c>
      <c r="F333" s="17" t="s">
        <v>981</v>
      </c>
      <c r="I333" s="17" t="s">
        <v>464</v>
      </c>
      <c r="J333" s="17">
        <v>2</v>
      </c>
      <c r="K333" s="17">
        <v>2</v>
      </c>
    </row>
    <row r="334" spans="1:11">
      <c r="A334" s="17">
        <v>494</v>
      </c>
      <c r="B334" s="17" t="b">
        <v>1</v>
      </c>
      <c r="C334" s="17" t="s">
        <v>460</v>
      </c>
      <c r="D334" s="17" t="s">
        <v>1116</v>
      </c>
      <c r="E334" s="17" t="s">
        <v>1117</v>
      </c>
      <c r="F334" s="17" t="s">
        <v>710</v>
      </c>
      <c r="I334" s="17" t="s">
        <v>464</v>
      </c>
      <c r="J334" s="17">
        <v>2</v>
      </c>
      <c r="K334" s="17">
        <v>4</v>
      </c>
    </row>
    <row r="335" spans="1:11">
      <c r="A335" s="17">
        <v>495</v>
      </c>
      <c r="B335" s="17" t="b">
        <v>1</v>
      </c>
      <c r="C335" s="17" t="s">
        <v>460</v>
      </c>
      <c r="D335" s="17" t="s">
        <v>1118</v>
      </c>
      <c r="E335" s="17" t="s">
        <v>1119</v>
      </c>
      <c r="F335" s="17" t="s">
        <v>498</v>
      </c>
      <c r="G335" s="17" t="b">
        <v>1</v>
      </c>
      <c r="I335" s="17" t="s">
        <v>464</v>
      </c>
      <c r="J335" s="17">
        <v>2</v>
      </c>
      <c r="K335" s="17">
        <v>4</v>
      </c>
    </row>
    <row r="336" spans="1:11">
      <c r="A336" s="17">
        <v>500</v>
      </c>
      <c r="B336" s="17" t="b">
        <v>1</v>
      </c>
      <c r="C336" s="17" t="s">
        <v>460</v>
      </c>
      <c r="D336" s="17" t="s">
        <v>1120</v>
      </c>
      <c r="E336" s="17" t="s">
        <v>1121</v>
      </c>
      <c r="F336" s="17" t="s">
        <v>824</v>
      </c>
      <c r="I336" s="17" t="s">
        <v>464</v>
      </c>
      <c r="J336" s="17">
        <v>2</v>
      </c>
      <c r="K336" s="17">
        <v>4</v>
      </c>
    </row>
    <row r="337" spans="1:11">
      <c r="A337" s="17">
        <v>501</v>
      </c>
      <c r="B337" s="17" t="b">
        <v>1</v>
      </c>
      <c r="C337" s="17" t="s">
        <v>460</v>
      </c>
      <c r="D337" s="17" t="s">
        <v>1122</v>
      </c>
      <c r="E337" s="17" t="s">
        <v>1123</v>
      </c>
      <c r="F337" s="17" t="s">
        <v>532</v>
      </c>
      <c r="G337" s="17" t="b">
        <v>1</v>
      </c>
      <c r="I337" s="17" t="s">
        <v>464</v>
      </c>
      <c r="J337" s="17">
        <v>2</v>
      </c>
      <c r="K337" s="17">
        <v>4</v>
      </c>
    </row>
    <row r="338" spans="1:11">
      <c r="A338" s="17">
        <v>503</v>
      </c>
      <c r="B338" s="17" t="b">
        <v>1</v>
      </c>
      <c r="C338" s="17" t="s">
        <v>460</v>
      </c>
      <c r="D338" s="17" t="s">
        <v>1124</v>
      </c>
      <c r="E338" s="17" t="s">
        <v>1125</v>
      </c>
      <c r="F338" s="17" t="s">
        <v>599</v>
      </c>
      <c r="G338" s="17" t="b">
        <v>1</v>
      </c>
      <c r="I338" s="17" t="s">
        <v>464</v>
      </c>
      <c r="J338" s="17">
        <v>2</v>
      </c>
      <c r="K338" s="17">
        <v>2</v>
      </c>
    </row>
    <row r="339" spans="1:11">
      <c r="A339" s="17">
        <v>505</v>
      </c>
      <c r="B339" s="17" t="b">
        <v>1</v>
      </c>
      <c r="C339" s="17" t="s">
        <v>460</v>
      </c>
      <c r="D339" s="17" t="s">
        <v>1126</v>
      </c>
      <c r="E339" s="17" t="s">
        <v>1127</v>
      </c>
      <c r="F339" s="17" t="s">
        <v>570</v>
      </c>
      <c r="I339" s="17" t="s">
        <v>464</v>
      </c>
      <c r="J339" s="17">
        <v>2</v>
      </c>
      <c r="K339" s="17">
        <v>2</v>
      </c>
    </row>
    <row r="340" spans="1:11">
      <c r="A340" s="17">
        <v>506</v>
      </c>
      <c r="B340" s="17" t="b">
        <v>1</v>
      </c>
      <c r="C340" s="17" t="s">
        <v>460</v>
      </c>
      <c r="D340" s="17" t="s">
        <v>1128</v>
      </c>
      <c r="E340" s="17" t="s">
        <v>1129</v>
      </c>
      <c r="F340" s="17" t="s">
        <v>1130</v>
      </c>
      <c r="I340" s="17" t="s">
        <v>464</v>
      </c>
      <c r="J340" s="17">
        <v>2</v>
      </c>
      <c r="K340" s="17">
        <v>2</v>
      </c>
    </row>
    <row r="341" spans="1:11">
      <c r="A341" s="17">
        <v>511</v>
      </c>
      <c r="B341" s="17" t="b">
        <v>1</v>
      </c>
      <c r="C341" s="17" t="s">
        <v>460</v>
      </c>
      <c r="D341" s="17" t="s">
        <v>1131</v>
      </c>
      <c r="E341" s="17" t="s">
        <v>1132</v>
      </c>
      <c r="F341" s="17" t="s">
        <v>1133</v>
      </c>
      <c r="I341" s="17" t="s">
        <v>464</v>
      </c>
      <c r="J341" s="17">
        <v>2</v>
      </c>
      <c r="K341" s="17">
        <v>2</v>
      </c>
    </row>
    <row r="342" spans="1:11">
      <c r="A342" s="17">
        <v>513</v>
      </c>
      <c r="B342" s="17" t="b">
        <v>1</v>
      </c>
      <c r="C342" s="17" t="s">
        <v>460</v>
      </c>
      <c r="D342" s="17" t="s">
        <v>1134</v>
      </c>
      <c r="E342" s="17" t="s">
        <v>1135</v>
      </c>
      <c r="F342" s="17" t="s">
        <v>588</v>
      </c>
      <c r="I342" s="17" t="s">
        <v>464</v>
      </c>
      <c r="J342" s="17">
        <v>2</v>
      </c>
      <c r="K342" s="17">
        <v>2</v>
      </c>
    </row>
    <row r="343" spans="1:11">
      <c r="A343" s="17">
        <v>514</v>
      </c>
      <c r="B343" s="17" t="b">
        <v>1</v>
      </c>
      <c r="C343" s="17" t="s">
        <v>460</v>
      </c>
      <c r="D343" s="17" t="s">
        <v>1136</v>
      </c>
      <c r="E343" s="17" t="s">
        <v>1137</v>
      </c>
      <c r="F343" s="17" t="s">
        <v>625</v>
      </c>
      <c r="I343" s="17" t="s">
        <v>464</v>
      </c>
      <c r="J343" s="17">
        <v>2</v>
      </c>
      <c r="K343" s="17">
        <v>5</v>
      </c>
    </row>
    <row r="344" spans="1:11">
      <c r="A344" s="17">
        <v>529</v>
      </c>
      <c r="B344" s="17" t="b">
        <v>1</v>
      </c>
      <c r="C344" s="17" t="s">
        <v>460</v>
      </c>
      <c r="D344" s="17" t="s">
        <v>1138</v>
      </c>
      <c r="E344" s="17" t="s">
        <v>1139</v>
      </c>
      <c r="F344" s="17" t="s">
        <v>515</v>
      </c>
      <c r="I344" s="17" t="s">
        <v>464</v>
      </c>
      <c r="J344" s="17">
        <v>2</v>
      </c>
      <c r="K344" s="17">
        <v>3</v>
      </c>
    </row>
    <row r="345" spans="1:11">
      <c r="A345" s="17">
        <v>530</v>
      </c>
      <c r="B345" s="17" t="b">
        <v>1</v>
      </c>
      <c r="C345" s="17" t="s">
        <v>460</v>
      </c>
      <c r="D345" s="17" t="s">
        <v>1140</v>
      </c>
      <c r="E345" s="17" t="s">
        <v>1141</v>
      </c>
      <c r="F345" s="17" t="s">
        <v>653</v>
      </c>
      <c r="I345" s="17" t="s">
        <v>464</v>
      </c>
      <c r="J345" s="17">
        <v>2</v>
      </c>
      <c r="K345" s="17">
        <v>2</v>
      </c>
    </row>
    <row r="346" spans="1:11">
      <c r="A346" s="17">
        <v>531</v>
      </c>
      <c r="B346" s="17" t="b">
        <v>1</v>
      </c>
      <c r="C346" s="17" t="s">
        <v>460</v>
      </c>
      <c r="D346" s="17" t="s">
        <v>1142</v>
      </c>
      <c r="E346" s="17" t="s">
        <v>1143</v>
      </c>
      <c r="F346" s="17" t="s">
        <v>1144</v>
      </c>
      <c r="G346" s="17" t="b">
        <v>1</v>
      </c>
      <c r="I346" s="17" t="s">
        <v>464</v>
      </c>
      <c r="J346" s="17">
        <v>2</v>
      </c>
      <c r="K346" s="17">
        <v>2</v>
      </c>
    </row>
    <row r="347" spans="1:11">
      <c r="A347" s="17">
        <v>534</v>
      </c>
      <c r="B347" s="17" t="b">
        <v>1</v>
      </c>
      <c r="C347" s="17" t="s">
        <v>460</v>
      </c>
      <c r="D347" s="17" t="s">
        <v>1145</v>
      </c>
      <c r="E347" s="17" t="s">
        <v>1146</v>
      </c>
      <c r="F347" s="17" t="s">
        <v>787</v>
      </c>
      <c r="G347" s="17" t="b">
        <v>1</v>
      </c>
      <c r="I347" s="17" t="s">
        <v>464</v>
      </c>
      <c r="J347" s="17">
        <v>2</v>
      </c>
      <c r="K347" s="17">
        <v>4</v>
      </c>
    </row>
    <row r="348" spans="1:11">
      <c r="A348" s="17">
        <v>535</v>
      </c>
      <c r="B348" s="17" t="b">
        <v>1</v>
      </c>
      <c r="C348" s="17" t="s">
        <v>460</v>
      </c>
      <c r="D348" s="17" t="s">
        <v>1147</v>
      </c>
      <c r="E348" s="17" t="s">
        <v>1148</v>
      </c>
      <c r="F348" s="17" t="s">
        <v>474</v>
      </c>
      <c r="G348" s="17" t="b">
        <v>1</v>
      </c>
      <c r="I348" s="17" t="s">
        <v>464</v>
      </c>
      <c r="J348" s="17">
        <v>2</v>
      </c>
      <c r="K348" s="17">
        <v>2</v>
      </c>
    </row>
    <row r="349" spans="1:11">
      <c r="A349" s="17">
        <v>538</v>
      </c>
      <c r="B349" s="17" t="b">
        <v>1</v>
      </c>
      <c r="C349" s="17" t="s">
        <v>460</v>
      </c>
      <c r="D349" s="17" t="s">
        <v>1149</v>
      </c>
      <c r="E349" s="17" t="s">
        <v>1150</v>
      </c>
      <c r="F349" s="17" t="s">
        <v>1151</v>
      </c>
      <c r="I349" s="17" t="s">
        <v>464</v>
      </c>
      <c r="J349" s="17">
        <v>2</v>
      </c>
      <c r="K349" s="17">
        <v>2</v>
      </c>
    </row>
    <row r="350" spans="1:11">
      <c r="A350" s="17">
        <v>542</v>
      </c>
      <c r="B350" s="17" t="b">
        <v>1</v>
      </c>
      <c r="C350" s="17" t="s">
        <v>460</v>
      </c>
      <c r="D350" s="17" t="s">
        <v>1152</v>
      </c>
      <c r="E350" s="17" t="s">
        <v>1153</v>
      </c>
      <c r="F350" s="17" t="s">
        <v>840</v>
      </c>
      <c r="I350" s="17" t="s">
        <v>464</v>
      </c>
      <c r="J350" s="17">
        <v>2</v>
      </c>
      <c r="K350" s="17">
        <v>2</v>
      </c>
    </row>
    <row r="351" spans="1:11">
      <c r="A351" s="17">
        <v>549</v>
      </c>
      <c r="B351" s="17" t="b">
        <v>1</v>
      </c>
      <c r="C351" s="17" t="s">
        <v>460</v>
      </c>
      <c r="D351" s="17" t="s">
        <v>1154</v>
      </c>
      <c r="E351" s="17" t="s">
        <v>1155</v>
      </c>
      <c r="F351" s="17" t="s">
        <v>1156</v>
      </c>
      <c r="G351" s="17" t="b">
        <v>1</v>
      </c>
      <c r="I351" s="17" t="s">
        <v>464</v>
      </c>
      <c r="J351" s="17">
        <v>2</v>
      </c>
      <c r="K351" s="17">
        <v>3</v>
      </c>
    </row>
    <row r="352" spans="1:11">
      <c r="A352" s="17">
        <v>554</v>
      </c>
      <c r="B352" s="17" t="b">
        <v>1</v>
      </c>
      <c r="C352" s="17" t="s">
        <v>460</v>
      </c>
      <c r="D352" s="17" t="s">
        <v>1157</v>
      </c>
      <c r="E352" s="17" t="s">
        <v>1158</v>
      </c>
      <c r="F352" s="17" t="s">
        <v>567</v>
      </c>
      <c r="I352" s="17" t="s">
        <v>464</v>
      </c>
      <c r="J352" s="17">
        <v>2</v>
      </c>
      <c r="K352" s="17">
        <v>2</v>
      </c>
    </row>
    <row r="353" spans="1:11">
      <c r="A353" s="17">
        <v>555</v>
      </c>
      <c r="B353" s="17" t="b">
        <v>1</v>
      </c>
      <c r="C353" s="17" t="s">
        <v>460</v>
      </c>
      <c r="D353" s="17" t="s">
        <v>1159</v>
      </c>
      <c r="E353" s="17" t="s">
        <v>1160</v>
      </c>
      <c r="F353" s="17" t="s">
        <v>697</v>
      </c>
      <c r="I353" s="17" t="s">
        <v>464</v>
      </c>
      <c r="J353" s="17">
        <v>2</v>
      </c>
      <c r="K353" s="17">
        <v>2</v>
      </c>
    </row>
    <row r="354" spans="1:11">
      <c r="A354" s="17">
        <v>559</v>
      </c>
      <c r="B354" s="17" t="b">
        <v>1</v>
      </c>
      <c r="C354" s="17" t="s">
        <v>460</v>
      </c>
      <c r="D354" s="17" t="s">
        <v>1161</v>
      </c>
      <c r="E354" s="17" t="s">
        <v>1162</v>
      </c>
      <c r="F354" s="17" t="s">
        <v>1163</v>
      </c>
      <c r="I354" s="17" t="s">
        <v>464</v>
      </c>
      <c r="J354" s="17">
        <v>2</v>
      </c>
      <c r="K354" s="17">
        <v>2</v>
      </c>
    </row>
    <row r="355" spans="1:11">
      <c r="A355" s="17">
        <v>563</v>
      </c>
      <c r="B355" s="17" t="b">
        <v>1</v>
      </c>
      <c r="C355" s="17" t="s">
        <v>460</v>
      </c>
      <c r="D355" s="17" t="s">
        <v>1164</v>
      </c>
      <c r="E355" s="17" t="s">
        <v>1165</v>
      </c>
      <c r="F355" s="17" t="s">
        <v>1156</v>
      </c>
      <c r="I355" s="17" t="s">
        <v>464</v>
      </c>
      <c r="J355" s="17">
        <v>2</v>
      </c>
      <c r="K355" s="17">
        <v>2</v>
      </c>
    </row>
    <row r="356" spans="1:11">
      <c r="A356" s="17">
        <v>567</v>
      </c>
      <c r="B356" s="17" t="b">
        <v>1</v>
      </c>
      <c r="C356" s="17" t="s">
        <v>460</v>
      </c>
      <c r="D356" s="17" t="s">
        <v>1166</v>
      </c>
      <c r="E356" s="17" t="s">
        <v>1167</v>
      </c>
      <c r="F356" s="17" t="s">
        <v>721</v>
      </c>
      <c r="I356" s="17" t="s">
        <v>464</v>
      </c>
      <c r="J356" s="17">
        <v>2</v>
      </c>
      <c r="K356" s="17">
        <v>3</v>
      </c>
    </row>
    <row r="357" spans="1:11">
      <c r="A357" s="17">
        <v>577</v>
      </c>
      <c r="B357" s="17" t="b">
        <v>1</v>
      </c>
      <c r="C357" s="17" t="s">
        <v>460</v>
      </c>
      <c r="D357" s="17" t="s">
        <v>1168</v>
      </c>
      <c r="E357" s="17" t="s">
        <v>1169</v>
      </c>
      <c r="F357" s="17" t="s">
        <v>886</v>
      </c>
      <c r="I357" s="17" t="s">
        <v>464</v>
      </c>
      <c r="J357" s="17">
        <v>2</v>
      </c>
      <c r="K357" s="17">
        <v>1</v>
      </c>
    </row>
    <row r="358" spans="1:11">
      <c r="A358" s="17">
        <v>580</v>
      </c>
      <c r="B358" s="17" t="b">
        <v>1</v>
      </c>
      <c r="C358" s="17" t="s">
        <v>460</v>
      </c>
      <c r="D358" s="17" t="s">
        <v>1170</v>
      </c>
      <c r="E358" s="17" t="s">
        <v>1171</v>
      </c>
      <c r="F358" s="17" t="s">
        <v>1172</v>
      </c>
      <c r="I358" s="17" t="s">
        <v>464</v>
      </c>
      <c r="J358" s="17">
        <v>2</v>
      </c>
      <c r="K358" s="17">
        <v>1</v>
      </c>
    </row>
    <row r="359" spans="1:11">
      <c r="A359" s="17">
        <v>581</v>
      </c>
      <c r="B359" s="17" t="b">
        <v>1</v>
      </c>
      <c r="C359" s="17" t="s">
        <v>460</v>
      </c>
      <c r="D359" s="17" t="s">
        <v>1173</v>
      </c>
      <c r="E359" s="17" t="s">
        <v>1174</v>
      </c>
      <c r="F359" s="17" t="s">
        <v>521</v>
      </c>
      <c r="I359" s="17" t="s">
        <v>464</v>
      </c>
      <c r="J359" s="17">
        <v>2</v>
      </c>
      <c r="K359" s="17">
        <v>3</v>
      </c>
    </row>
    <row r="360" spans="1:11">
      <c r="A360" s="17">
        <v>586</v>
      </c>
      <c r="B360" s="17" t="b">
        <v>1</v>
      </c>
      <c r="C360" s="17" t="s">
        <v>460</v>
      </c>
      <c r="D360" s="17" t="s">
        <v>1175</v>
      </c>
      <c r="E360" s="17" t="s">
        <v>1176</v>
      </c>
      <c r="F360" s="17" t="s">
        <v>616</v>
      </c>
      <c r="I360" s="17" t="s">
        <v>464</v>
      </c>
      <c r="J360" s="17">
        <v>2</v>
      </c>
      <c r="K360" s="17">
        <v>3</v>
      </c>
    </row>
    <row r="361" spans="1:11">
      <c r="A361" s="17">
        <v>587</v>
      </c>
      <c r="B361" s="17" t="b">
        <v>1</v>
      </c>
      <c r="C361" s="17" t="s">
        <v>460</v>
      </c>
      <c r="D361" s="17" t="s">
        <v>1177</v>
      </c>
      <c r="E361" s="17" t="s">
        <v>1178</v>
      </c>
      <c r="F361" s="17" t="s">
        <v>489</v>
      </c>
      <c r="I361" s="17" t="s">
        <v>464</v>
      </c>
      <c r="J361" s="17">
        <v>2</v>
      </c>
      <c r="K361" s="17">
        <v>2</v>
      </c>
    </row>
    <row r="362" spans="1:11">
      <c r="A362" s="17">
        <v>590</v>
      </c>
      <c r="B362" s="17" t="b">
        <v>1</v>
      </c>
      <c r="C362" s="17" t="s">
        <v>460</v>
      </c>
      <c r="D362" s="17" t="s">
        <v>1179</v>
      </c>
      <c r="E362" s="17" t="s">
        <v>1180</v>
      </c>
      <c r="F362" s="17" t="s">
        <v>691</v>
      </c>
      <c r="I362" s="17" t="s">
        <v>464</v>
      </c>
      <c r="J362" s="17">
        <v>2</v>
      </c>
      <c r="K362" s="17">
        <v>3</v>
      </c>
    </row>
    <row r="363" spans="1:11">
      <c r="A363" s="17">
        <v>604</v>
      </c>
      <c r="B363" s="17" t="b">
        <v>1</v>
      </c>
      <c r="C363" s="17" t="s">
        <v>460</v>
      </c>
      <c r="D363" s="17" t="s">
        <v>1181</v>
      </c>
      <c r="E363" s="17" t="s">
        <v>1182</v>
      </c>
      <c r="F363" s="17" t="s">
        <v>694</v>
      </c>
      <c r="G363" s="17" t="b">
        <v>1</v>
      </c>
      <c r="I363" s="17" t="s">
        <v>464</v>
      </c>
      <c r="J363" s="17">
        <v>2</v>
      </c>
      <c r="K363" s="17">
        <v>2</v>
      </c>
    </row>
    <row r="364" spans="1:11">
      <c r="A364" s="17">
        <v>607</v>
      </c>
      <c r="B364" s="17" t="b">
        <v>1</v>
      </c>
      <c r="C364" s="17" t="s">
        <v>460</v>
      </c>
      <c r="D364" s="17" t="s">
        <v>1183</v>
      </c>
      <c r="E364" s="17" t="s">
        <v>1184</v>
      </c>
      <c r="F364" s="17" t="s">
        <v>691</v>
      </c>
      <c r="G364" s="17" t="b">
        <v>1</v>
      </c>
      <c r="I364" s="17" t="s">
        <v>464</v>
      </c>
      <c r="J364" s="17">
        <v>2</v>
      </c>
      <c r="K364" s="17">
        <v>3</v>
      </c>
    </row>
    <row r="365" spans="1:11">
      <c r="A365" s="17">
        <v>610</v>
      </c>
      <c r="B365" s="17" t="b">
        <v>1</v>
      </c>
      <c r="C365" s="17" t="s">
        <v>460</v>
      </c>
      <c r="D365" s="17" t="s">
        <v>1185</v>
      </c>
      <c r="E365" s="17" t="s">
        <v>1186</v>
      </c>
      <c r="F365" s="17" t="s">
        <v>787</v>
      </c>
      <c r="I365" s="17" t="s">
        <v>464</v>
      </c>
      <c r="J365" s="17">
        <v>2</v>
      </c>
      <c r="K365" s="17">
        <v>1</v>
      </c>
    </row>
    <row r="366" spans="1:11">
      <c r="A366" s="17">
        <v>611</v>
      </c>
      <c r="B366" s="17" t="b">
        <v>1</v>
      </c>
      <c r="C366" s="17" t="s">
        <v>460</v>
      </c>
      <c r="D366" s="17" t="s">
        <v>1187</v>
      </c>
      <c r="E366" s="17" t="s">
        <v>1188</v>
      </c>
      <c r="F366" s="17" t="s">
        <v>702</v>
      </c>
      <c r="I366" s="17" t="s">
        <v>464</v>
      </c>
      <c r="J366" s="17">
        <v>2</v>
      </c>
      <c r="K366" s="17">
        <v>1</v>
      </c>
    </row>
    <row r="367" spans="1:11">
      <c r="A367" s="17">
        <v>612</v>
      </c>
      <c r="B367" s="17" t="b">
        <v>1</v>
      </c>
      <c r="C367" s="17" t="s">
        <v>460</v>
      </c>
      <c r="D367" s="17" t="s">
        <v>1189</v>
      </c>
      <c r="E367" s="17" t="s">
        <v>1190</v>
      </c>
      <c r="F367" s="17" t="s">
        <v>608</v>
      </c>
      <c r="I367" s="17" t="s">
        <v>464</v>
      </c>
      <c r="J367" s="17">
        <v>2</v>
      </c>
      <c r="K367" s="17">
        <v>4</v>
      </c>
    </row>
    <row r="368" spans="1:11">
      <c r="A368" s="17">
        <v>613</v>
      </c>
      <c r="B368" s="17" t="b">
        <v>1</v>
      </c>
      <c r="C368" s="17" t="s">
        <v>460</v>
      </c>
      <c r="D368" s="17" t="s">
        <v>1191</v>
      </c>
      <c r="E368" s="17" t="s">
        <v>1192</v>
      </c>
      <c r="F368" s="17" t="s">
        <v>911</v>
      </c>
      <c r="I368" s="17" t="s">
        <v>464</v>
      </c>
      <c r="J368" s="17">
        <v>2</v>
      </c>
      <c r="K368" s="17">
        <v>2</v>
      </c>
    </row>
    <row r="369" spans="1:11">
      <c r="A369" s="17">
        <v>615</v>
      </c>
      <c r="B369" s="17" t="b">
        <v>1</v>
      </c>
      <c r="C369" s="17" t="s">
        <v>460</v>
      </c>
      <c r="D369" s="17" t="s">
        <v>1193</v>
      </c>
      <c r="E369" s="17" t="s">
        <v>1194</v>
      </c>
      <c r="F369" s="17" t="s">
        <v>661</v>
      </c>
      <c r="I369" s="17" t="s">
        <v>464</v>
      </c>
      <c r="J369" s="17">
        <v>2</v>
      </c>
      <c r="K369" s="17">
        <v>3</v>
      </c>
    </row>
    <row r="370" spans="1:11">
      <c r="A370" s="17">
        <v>616</v>
      </c>
      <c r="B370" s="17" t="b">
        <v>1</v>
      </c>
      <c r="C370" s="17" t="s">
        <v>460</v>
      </c>
      <c r="D370" s="17" t="s">
        <v>1195</v>
      </c>
      <c r="E370" s="17" t="s">
        <v>1196</v>
      </c>
      <c r="F370" s="17" t="s">
        <v>507</v>
      </c>
      <c r="G370" s="17" t="b">
        <v>1</v>
      </c>
      <c r="I370" s="17" t="s">
        <v>464</v>
      </c>
      <c r="J370" s="17">
        <v>2</v>
      </c>
      <c r="K370" s="17">
        <v>3</v>
      </c>
    </row>
    <row r="371" spans="1:11">
      <c r="A371" s="17">
        <v>623</v>
      </c>
      <c r="B371" s="17" t="b">
        <v>1</v>
      </c>
      <c r="C371" s="17" t="s">
        <v>460</v>
      </c>
      <c r="D371" s="17" t="s">
        <v>1197</v>
      </c>
      <c r="E371" s="17" t="s">
        <v>1198</v>
      </c>
      <c r="F371" s="17" t="s">
        <v>1199</v>
      </c>
      <c r="G371" s="17" t="b">
        <v>1</v>
      </c>
      <c r="I371" s="17" t="s">
        <v>464</v>
      </c>
      <c r="J371" s="17">
        <v>2</v>
      </c>
      <c r="K371" s="17">
        <v>2</v>
      </c>
    </row>
    <row r="372" spans="1:11">
      <c r="A372" s="17">
        <v>624</v>
      </c>
      <c r="B372" s="17" t="b">
        <v>1</v>
      </c>
      <c r="C372" s="17" t="s">
        <v>460</v>
      </c>
      <c r="D372" s="17" t="s">
        <v>1200</v>
      </c>
      <c r="E372" s="17" t="s">
        <v>1201</v>
      </c>
      <c r="F372" s="17" t="s">
        <v>588</v>
      </c>
      <c r="I372" s="17" t="s">
        <v>464</v>
      </c>
      <c r="J372" s="17">
        <v>2</v>
      </c>
      <c r="K372" s="17">
        <v>1</v>
      </c>
    </row>
    <row r="373" spans="1:11">
      <c r="A373" s="17">
        <v>628</v>
      </c>
      <c r="B373" s="17" t="b">
        <v>1</v>
      </c>
      <c r="C373" s="17" t="s">
        <v>460</v>
      </c>
      <c r="D373" s="17" t="s">
        <v>1202</v>
      </c>
      <c r="E373" s="17" t="s">
        <v>1203</v>
      </c>
      <c r="F373" s="17" t="s">
        <v>467</v>
      </c>
      <c r="I373" s="17" t="s">
        <v>464</v>
      </c>
      <c r="J373" s="17">
        <v>2</v>
      </c>
      <c r="K373" s="17">
        <v>2</v>
      </c>
    </row>
    <row r="374" spans="1:11">
      <c r="A374" s="17">
        <v>631</v>
      </c>
      <c r="B374" s="17" t="b">
        <v>1</v>
      </c>
      <c r="C374" s="17" t="s">
        <v>460</v>
      </c>
      <c r="D374" s="17" t="s">
        <v>1204</v>
      </c>
      <c r="E374" s="17" t="s">
        <v>1205</v>
      </c>
      <c r="F374" s="17" t="s">
        <v>1163</v>
      </c>
      <c r="I374" s="17" t="s">
        <v>464</v>
      </c>
      <c r="J374" s="17">
        <v>2</v>
      </c>
      <c r="K374" s="17">
        <v>2</v>
      </c>
    </row>
    <row r="375" spans="1:11">
      <c r="A375" s="17">
        <v>636</v>
      </c>
      <c r="B375" s="17" t="b">
        <v>1</v>
      </c>
      <c r="C375" s="17" t="s">
        <v>460</v>
      </c>
      <c r="D375" s="17" t="s">
        <v>1206</v>
      </c>
      <c r="E375" s="17" t="s">
        <v>1207</v>
      </c>
      <c r="F375" s="17" t="s">
        <v>1208</v>
      </c>
      <c r="I375" s="17" t="s">
        <v>464</v>
      </c>
      <c r="J375" s="17">
        <v>2</v>
      </c>
      <c r="K375" s="17">
        <v>2</v>
      </c>
    </row>
    <row r="376" spans="1:11">
      <c r="A376" s="17">
        <v>637</v>
      </c>
      <c r="B376" s="17" t="b">
        <v>1</v>
      </c>
      <c r="C376" s="17" t="s">
        <v>460</v>
      </c>
      <c r="D376" s="17" t="s">
        <v>1209</v>
      </c>
      <c r="E376" s="17" t="s">
        <v>1210</v>
      </c>
      <c r="F376" s="17" t="s">
        <v>1163</v>
      </c>
      <c r="I376" s="17" t="s">
        <v>464</v>
      </c>
      <c r="J376" s="17">
        <v>2</v>
      </c>
      <c r="K376" s="17">
        <v>2</v>
      </c>
    </row>
    <row r="377" spans="1:11">
      <c r="A377" s="17">
        <v>645</v>
      </c>
      <c r="B377" s="17" t="b">
        <v>1</v>
      </c>
      <c r="C377" s="17" t="s">
        <v>460</v>
      </c>
      <c r="D377" s="17" t="s">
        <v>1211</v>
      </c>
      <c r="E377" s="17" t="s">
        <v>1212</v>
      </c>
      <c r="F377" s="17" t="s">
        <v>507</v>
      </c>
      <c r="G377" s="17" t="b">
        <v>1</v>
      </c>
      <c r="I377" s="17" t="s">
        <v>464</v>
      </c>
      <c r="J377" s="17">
        <v>2</v>
      </c>
      <c r="K377" s="17">
        <v>3</v>
      </c>
    </row>
    <row r="378" spans="1:11">
      <c r="A378" s="17">
        <v>652</v>
      </c>
      <c r="B378" s="17" t="b">
        <v>1</v>
      </c>
      <c r="C378" s="17" t="s">
        <v>460</v>
      </c>
      <c r="D378" s="17" t="s">
        <v>1213</v>
      </c>
      <c r="E378" s="17" t="s">
        <v>1214</v>
      </c>
      <c r="F378" s="17" t="s">
        <v>1215</v>
      </c>
      <c r="I378" s="17" t="s">
        <v>464</v>
      </c>
      <c r="J378" s="17">
        <v>2</v>
      </c>
      <c r="K378" s="17">
        <v>0</v>
      </c>
    </row>
    <row r="379" spans="1:11">
      <c r="A379" s="17">
        <v>657</v>
      </c>
      <c r="B379" s="17" t="b">
        <v>1</v>
      </c>
      <c r="C379" s="17" t="s">
        <v>460</v>
      </c>
      <c r="D379" s="17" t="s">
        <v>1216</v>
      </c>
      <c r="E379" s="17" t="s">
        <v>1217</v>
      </c>
      <c r="F379" s="17" t="s">
        <v>744</v>
      </c>
      <c r="I379" s="17" t="s">
        <v>464</v>
      </c>
      <c r="J379" s="17">
        <v>2</v>
      </c>
      <c r="K379" s="17">
        <v>1</v>
      </c>
    </row>
    <row r="380" spans="1:11">
      <c r="A380" s="17">
        <v>667</v>
      </c>
      <c r="B380" s="17" t="b">
        <v>1</v>
      </c>
      <c r="C380" s="17" t="s">
        <v>460</v>
      </c>
      <c r="D380" s="17" t="s">
        <v>1218</v>
      </c>
      <c r="E380" s="17" t="s">
        <v>1219</v>
      </c>
      <c r="F380" s="17" t="s">
        <v>518</v>
      </c>
      <c r="G380" s="17" t="b">
        <v>1</v>
      </c>
      <c r="I380" s="17" t="s">
        <v>464</v>
      </c>
      <c r="J380" s="17">
        <v>2</v>
      </c>
      <c r="K380" s="17">
        <v>2</v>
      </c>
    </row>
    <row r="381" spans="1:11">
      <c r="A381" s="17">
        <v>683</v>
      </c>
      <c r="B381" s="17" t="b">
        <v>1</v>
      </c>
      <c r="C381" s="17" t="s">
        <v>460</v>
      </c>
      <c r="D381" s="17" t="s">
        <v>1220</v>
      </c>
      <c r="E381" s="17" t="s">
        <v>1221</v>
      </c>
      <c r="F381" s="17" t="s">
        <v>675</v>
      </c>
      <c r="G381" s="17" t="b">
        <v>1</v>
      </c>
      <c r="I381" s="17" t="s">
        <v>464</v>
      </c>
      <c r="J381" s="17">
        <v>2</v>
      </c>
      <c r="K381" s="17">
        <v>2</v>
      </c>
    </row>
    <row r="382" spans="1:11">
      <c r="A382" s="17">
        <v>685</v>
      </c>
      <c r="B382" s="17" t="b">
        <v>1</v>
      </c>
      <c r="C382" s="17" t="s">
        <v>460</v>
      </c>
      <c r="D382" s="17" t="s">
        <v>1222</v>
      </c>
      <c r="E382" s="17" t="s">
        <v>1223</v>
      </c>
      <c r="F382" s="17" t="s">
        <v>1163</v>
      </c>
      <c r="I382" s="17" t="s">
        <v>464</v>
      </c>
      <c r="J382" s="17">
        <v>2</v>
      </c>
      <c r="K382" s="17">
        <v>1</v>
      </c>
    </row>
    <row r="383" spans="1:11">
      <c r="A383" s="17">
        <v>695</v>
      </c>
      <c r="B383" s="17" t="b">
        <v>1</v>
      </c>
      <c r="C383" s="17" t="s">
        <v>460</v>
      </c>
      <c r="D383" s="17" t="s">
        <v>1224</v>
      </c>
      <c r="E383" s="17" t="s">
        <v>1225</v>
      </c>
      <c r="F383" s="17" t="s">
        <v>556</v>
      </c>
      <c r="I383" s="17" t="s">
        <v>464</v>
      </c>
      <c r="J383" s="17">
        <v>2</v>
      </c>
      <c r="K383" s="17">
        <v>0</v>
      </c>
    </row>
    <row r="384" spans="1:11">
      <c r="A384" s="17">
        <v>698</v>
      </c>
      <c r="B384" s="17" t="b">
        <v>1</v>
      </c>
      <c r="C384" s="17" t="s">
        <v>460</v>
      </c>
      <c r="D384" s="17" t="s">
        <v>1226</v>
      </c>
      <c r="E384" s="17" t="s">
        <v>1227</v>
      </c>
      <c r="F384" s="17" t="s">
        <v>851</v>
      </c>
      <c r="G384" s="17" t="b">
        <v>1</v>
      </c>
      <c r="I384" s="17" t="s">
        <v>464</v>
      </c>
      <c r="J384" s="17">
        <v>2</v>
      </c>
      <c r="K384" s="17">
        <v>2</v>
      </c>
    </row>
    <row r="385" spans="1:11">
      <c r="A385" s="17">
        <v>700</v>
      </c>
      <c r="B385" s="17" t="b">
        <v>1</v>
      </c>
      <c r="C385" s="17" t="s">
        <v>460</v>
      </c>
      <c r="D385" s="17" t="s">
        <v>1228</v>
      </c>
      <c r="E385" s="17" t="s">
        <v>1229</v>
      </c>
      <c r="F385" s="17" t="s">
        <v>827</v>
      </c>
      <c r="G385" s="17" t="b">
        <v>1</v>
      </c>
      <c r="I385" s="17" t="s">
        <v>464</v>
      </c>
      <c r="J385" s="17">
        <v>2</v>
      </c>
      <c r="K385" s="17">
        <v>1</v>
      </c>
    </row>
    <row r="386" spans="1:11">
      <c r="A386" s="17">
        <v>705</v>
      </c>
      <c r="B386" s="17" t="b">
        <v>1</v>
      </c>
      <c r="C386" s="17" t="s">
        <v>460</v>
      </c>
      <c r="D386" s="17" t="s">
        <v>1230</v>
      </c>
      <c r="E386" s="17" t="s">
        <v>1231</v>
      </c>
      <c r="F386" s="17" t="s">
        <v>827</v>
      </c>
      <c r="I386" s="17" t="s">
        <v>464</v>
      </c>
      <c r="J386" s="17">
        <v>2</v>
      </c>
      <c r="K386" s="17">
        <v>0</v>
      </c>
    </row>
    <row r="387" spans="1:11">
      <c r="A387" s="17">
        <v>714</v>
      </c>
      <c r="B387" s="17" t="b">
        <v>1</v>
      </c>
      <c r="C387" s="17" t="s">
        <v>460</v>
      </c>
      <c r="D387" s="17" t="s">
        <v>1232</v>
      </c>
      <c r="E387" s="17" t="s">
        <v>1233</v>
      </c>
      <c r="F387" s="17" t="s">
        <v>553</v>
      </c>
      <c r="I387" s="17" t="s">
        <v>464</v>
      </c>
      <c r="J387" s="17">
        <v>2</v>
      </c>
      <c r="K387" s="17">
        <v>1</v>
      </c>
    </row>
    <row r="388" spans="1:11">
      <c r="A388" s="17">
        <v>719</v>
      </c>
      <c r="B388" s="17" t="b">
        <v>1</v>
      </c>
      <c r="C388" s="17" t="s">
        <v>460</v>
      </c>
      <c r="D388" s="17" t="s">
        <v>1234</v>
      </c>
      <c r="E388" s="17" t="s">
        <v>1235</v>
      </c>
      <c r="F388" s="17" t="s">
        <v>463</v>
      </c>
      <c r="I388" s="17" t="s">
        <v>464</v>
      </c>
      <c r="J388" s="17">
        <v>2</v>
      </c>
      <c r="K388" s="17">
        <v>0</v>
      </c>
    </row>
    <row r="389" spans="1:11">
      <c r="A389" s="17">
        <v>731</v>
      </c>
      <c r="B389" s="17" t="b">
        <v>1</v>
      </c>
      <c r="C389" s="17" t="s">
        <v>460</v>
      </c>
      <c r="D389" s="17" t="s">
        <v>1236</v>
      </c>
      <c r="E389" s="17" t="s">
        <v>1237</v>
      </c>
      <c r="F389" s="17" t="s">
        <v>728</v>
      </c>
      <c r="G389" s="17" t="b">
        <v>1</v>
      </c>
      <c r="I389" s="17" t="s">
        <v>464</v>
      </c>
      <c r="J389" s="17">
        <v>2</v>
      </c>
      <c r="K389" s="17">
        <v>0</v>
      </c>
    </row>
    <row r="390" spans="1:11">
      <c r="A390" s="17">
        <v>745</v>
      </c>
      <c r="B390" s="17" t="b">
        <v>1</v>
      </c>
      <c r="C390" s="17" t="s">
        <v>460</v>
      </c>
      <c r="D390" s="17" t="s">
        <v>1238</v>
      </c>
      <c r="E390" s="17" t="s">
        <v>1239</v>
      </c>
      <c r="F390" s="17" t="s">
        <v>697</v>
      </c>
      <c r="G390" s="17" t="b">
        <v>1</v>
      </c>
      <c r="I390" s="17" t="s">
        <v>464</v>
      </c>
      <c r="J390" s="17">
        <v>2</v>
      </c>
      <c r="K390" s="17">
        <v>2</v>
      </c>
    </row>
    <row r="391" spans="1:11">
      <c r="A391" s="17">
        <v>749</v>
      </c>
      <c r="B391" s="17" t="b">
        <v>1</v>
      </c>
      <c r="C391" s="17" t="s">
        <v>460</v>
      </c>
      <c r="D391" s="17" t="s">
        <v>1240</v>
      </c>
      <c r="E391" s="17" t="s">
        <v>1241</v>
      </c>
      <c r="F391" s="17" t="s">
        <v>774</v>
      </c>
      <c r="I391" s="17" t="s">
        <v>464</v>
      </c>
      <c r="J391" s="17">
        <v>2</v>
      </c>
      <c r="K391" s="17">
        <v>0</v>
      </c>
    </row>
    <row r="392" spans="1:11">
      <c r="A392" s="17">
        <v>140</v>
      </c>
      <c r="B392" s="17" t="b">
        <v>1</v>
      </c>
      <c r="C392" s="17" t="s">
        <v>460</v>
      </c>
      <c r="D392" s="17" t="s">
        <v>1242</v>
      </c>
      <c r="E392" s="17" t="s">
        <v>1243</v>
      </c>
      <c r="F392" s="17" t="s">
        <v>501</v>
      </c>
      <c r="I392" s="17" t="s">
        <v>464</v>
      </c>
      <c r="J392" s="17">
        <v>3</v>
      </c>
      <c r="K392" s="17">
        <v>6</v>
      </c>
    </row>
    <row r="393" spans="1:11">
      <c r="A393" s="17">
        <v>164</v>
      </c>
      <c r="B393" s="17" t="b">
        <v>1</v>
      </c>
      <c r="C393" s="17" t="s">
        <v>460</v>
      </c>
      <c r="D393" s="17" t="s">
        <v>1244</v>
      </c>
      <c r="E393" s="17" t="s">
        <v>1245</v>
      </c>
      <c r="F393" s="17" t="s">
        <v>608</v>
      </c>
      <c r="G393" s="17" t="b">
        <v>1</v>
      </c>
      <c r="I393" s="17" t="s">
        <v>464</v>
      </c>
      <c r="J393" s="17">
        <v>3</v>
      </c>
      <c r="K393" s="17">
        <v>7</v>
      </c>
    </row>
    <row r="394" spans="1:11">
      <c r="A394" s="17">
        <v>166</v>
      </c>
      <c r="B394" s="17" t="b">
        <v>1</v>
      </c>
      <c r="C394" s="17" t="s">
        <v>460</v>
      </c>
      <c r="D394" s="17" t="s">
        <v>1246</v>
      </c>
      <c r="E394" s="17" t="s">
        <v>1247</v>
      </c>
      <c r="F394" s="17" t="s">
        <v>728</v>
      </c>
      <c r="I394" s="17" t="s">
        <v>464</v>
      </c>
      <c r="J394" s="17">
        <v>3</v>
      </c>
      <c r="K394" s="17">
        <v>11</v>
      </c>
    </row>
    <row r="395" spans="1:11">
      <c r="A395" s="17">
        <v>167</v>
      </c>
      <c r="B395" s="17" t="b">
        <v>1</v>
      </c>
      <c r="C395" s="17" t="s">
        <v>460</v>
      </c>
      <c r="D395" s="17" t="s">
        <v>1248</v>
      </c>
      <c r="E395" s="17" t="s">
        <v>1249</v>
      </c>
      <c r="F395" s="17" t="s">
        <v>515</v>
      </c>
      <c r="I395" s="17" t="s">
        <v>464</v>
      </c>
      <c r="J395" s="17">
        <v>3</v>
      </c>
      <c r="K395" s="17">
        <v>11</v>
      </c>
    </row>
    <row r="396" spans="1:11">
      <c r="A396" s="17">
        <v>169</v>
      </c>
      <c r="B396" s="17" t="b">
        <v>1</v>
      </c>
      <c r="C396" s="17" t="s">
        <v>460</v>
      </c>
      <c r="D396" s="17" t="s">
        <v>1250</v>
      </c>
      <c r="E396" s="17" t="s">
        <v>1251</v>
      </c>
      <c r="F396" s="17" t="s">
        <v>728</v>
      </c>
      <c r="I396" s="17" t="s">
        <v>464</v>
      </c>
      <c r="J396" s="17">
        <v>3</v>
      </c>
      <c r="K396" s="17">
        <v>4</v>
      </c>
    </row>
    <row r="397" spans="1:11">
      <c r="A397" s="17">
        <v>177</v>
      </c>
      <c r="B397" s="17" t="b">
        <v>1</v>
      </c>
      <c r="C397" s="17" t="s">
        <v>460</v>
      </c>
      <c r="D397" s="17" t="s">
        <v>1252</v>
      </c>
      <c r="E397" s="17" t="s">
        <v>1253</v>
      </c>
      <c r="F397" s="17" t="s">
        <v>744</v>
      </c>
      <c r="I397" s="17" t="s">
        <v>464</v>
      </c>
      <c r="J397" s="17">
        <v>3</v>
      </c>
      <c r="K397" s="17">
        <v>16</v>
      </c>
    </row>
    <row r="398" spans="1:11">
      <c r="A398" s="17">
        <v>181</v>
      </c>
      <c r="B398" s="17" t="b">
        <v>1</v>
      </c>
      <c r="C398" s="17" t="s">
        <v>460</v>
      </c>
      <c r="D398" s="17" t="s">
        <v>1254</v>
      </c>
      <c r="E398" s="17" t="s">
        <v>1255</v>
      </c>
      <c r="F398" s="17" t="s">
        <v>744</v>
      </c>
      <c r="G398" s="17" t="b">
        <v>1</v>
      </c>
      <c r="I398" s="17" t="s">
        <v>464</v>
      </c>
      <c r="J398" s="17">
        <v>3</v>
      </c>
      <c r="K398" s="17">
        <v>11</v>
      </c>
    </row>
    <row r="399" spans="1:11">
      <c r="A399" s="17">
        <v>234</v>
      </c>
      <c r="B399" s="17" t="b">
        <v>1</v>
      </c>
      <c r="C399" s="17" t="s">
        <v>460</v>
      </c>
      <c r="D399" s="17" t="s">
        <v>1256</v>
      </c>
      <c r="E399" s="17" t="s">
        <v>1257</v>
      </c>
      <c r="F399" s="17" t="s">
        <v>588</v>
      </c>
      <c r="G399" s="17" t="b">
        <v>1</v>
      </c>
      <c r="I399" s="17" t="s">
        <v>464</v>
      </c>
      <c r="J399" s="17">
        <v>3</v>
      </c>
      <c r="K399" s="17">
        <v>13</v>
      </c>
    </row>
    <row r="400" spans="1:11">
      <c r="A400" s="17">
        <v>246</v>
      </c>
      <c r="B400" s="17" t="b">
        <v>1</v>
      </c>
      <c r="C400" s="17" t="s">
        <v>460</v>
      </c>
      <c r="D400" s="17" t="s">
        <v>1258</v>
      </c>
      <c r="E400" s="17" t="s">
        <v>1259</v>
      </c>
      <c r="F400" s="17" t="s">
        <v>538</v>
      </c>
      <c r="G400" s="17" t="b">
        <v>1</v>
      </c>
      <c r="I400" s="17" t="s">
        <v>464</v>
      </c>
      <c r="J400" s="17">
        <v>3</v>
      </c>
      <c r="K400" s="17">
        <v>4</v>
      </c>
    </row>
    <row r="401" spans="1:11">
      <c r="A401" s="17">
        <v>268</v>
      </c>
      <c r="B401" s="17" t="b">
        <v>1</v>
      </c>
      <c r="C401" s="17" t="s">
        <v>460</v>
      </c>
      <c r="D401" s="17" t="s">
        <v>1260</v>
      </c>
      <c r="E401" s="17" t="s">
        <v>1261</v>
      </c>
      <c r="F401" s="17" t="s">
        <v>697</v>
      </c>
      <c r="G401" s="17" t="b">
        <v>1</v>
      </c>
      <c r="I401" s="17" t="s">
        <v>464</v>
      </c>
      <c r="J401" s="17">
        <v>3</v>
      </c>
      <c r="K401" s="17">
        <v>3</v>
      </c>
    </row>
    <row r="402" spans="1:11">
      <c r="A402" s="17">
        <v>270</v>
      </c>
      <c r="B402" s="17" t="b">
        <v>1</v>
      </c>
      <c r="C402" s="17" t="s">
        <v>460</v>
      </c>
      <c r="D402" s="17" t="s">
        <v>1262</v>
      </c>
      <c r="E402" s="17" t="s">
        <v>1263</v>
      </c>
      <c r="F402" s="17" t="s">
        <v>744</v>
      </c>
      <c r="G402" s="17" t="b">
        <v>1</v>
      </c>
      <c r="I402" s="17" t="s">
        <v>464</v>
      </c>
      <c r="J402" s="17">
        <v>3</v>
      </c>
      <c r="K402" s="17">
        <v>6</v>
      </c>
    </row>
    <row r="403" spans="1:11">
      <c r="A403" s="17">
        <v>271</v>
      </c>
      <c r="B403" s="17" t="b">
        <v>1</v>
      </c>
      <c r="C403" s="17" t="s">
        <v>460</v>
      </c>
      <c r="D403" s="17" t="s">
        <v>1264</v>
      </c>
      <c r="E403" s="17" t="s">
        <v>1265</v>
      </c>
      <c r="F403" s="17" t="s">
        <v>744</v>
      </c>
      <c r="G403" s="17" t="b">
        <v>1</v>
      </c>
      <c r="I403" s="17" t="s">
        <v>464</v>
      </c>
      <c r="J403" s="17">
        <v>3</v>
      </c>
      <c r="K403" s="17">
        <v>5</v>
      </c>
    </row>
    <row r="404" spans="1:11">
      <c r="A404" s="17">
        <v>280</v>
      </c>
      <c r="B404" s="17" t="b">
        <v>1</v>
      </c>
      <c r="C404" s="17" t="s">
        <v>460</v>
      </c>
      <c r="D404" s="17" t="s">
        <v>1266</v>
      </c>
      <c r="E404" s="17" t="s">
        <v>1267</v>
      </c>
      <c r="F404" s="17" t="s">
        <v>518</v>
      </c>
      <c r="I404" s="17" t="s">
        <v>464</v>
      </c>
      <c r="J404" s="17">
        <v>3</v>
      </c>
      <c r="K404" s="17">
        <v>9</v>
      </c>
    </row>
    <row r="405" spans="1:11">
      <c r="A405" s="17">
        <v>284</v>
      </c>
      <c r="B405" s="17" t="b">
        <v>1</v>
      </c>
      <c r="C405" s="17" t="s">
        <v>460</v>
      </c>
      <c r="D405" s="17" t="s">
        <v>1268</v>
      </c>
      <c r="E405" s="17" t="s">
        <v>1269</v>
      </c>
      <c r="F405" s="17" t="s">
        <v>658</v>
      </c>
      <c r="G405" s="17" t="b">
        <v>1</v>
      </c>
      <c r="I405" s="17" t="s">
        <v>464</v>
      </c>
      <c r="J405" s="17">
        <v>3</v>
      </c>
      <c r="K405" s="17">
        <v>8</v>
      </c>
    </row>
    <row r="406" spans="1:11">
      <c r="A406" s="17">
        <v>293</v>
      </c>
      <c r="B406" s="17" t="b">
        <v>1</v>
      </c>
      <c r="C406" s="17" t="s">
        <v>460</v>
      </c>
      <c r="D406" s="17" t="s">
        <v>1270</v>
      </c>
      <c r="E406" s="17" t="s">
        <v>1271</v>
      </c>
      <c r="F406" s="17" t="s">
        <v>556</v>
      </c>
      <c r="G406" s="17" t="b">
        <v>1</v>
      </c>
      <c r="I406" s="17" t="s">
        <v>464</v>
      </c>
      <c r="J406" s="17">
        <v>3</v>
      </c>
      <c r="K406" s="17">
        <v>7</v>
      </c>
    </row>
    <row r="407" spans="1:11">
      <c r="A407" s="17">
        <v>294</v>
      </c>
      <c r="B407" s="17" t="b">
        <v>1</v>
      </c>
      <c r="C407" s="17" t="s">
        <v>460</v>
      </c>
      <c r="D407" s="17" t="s">
        <v>1272</v>
      </c>
      <c r="E407" s="17" t="s">
        <v>1273</v>
      </c>
      <c r="F407" s="17" t="s">
        <v>625</v>
      </c>
      <c r="G407" s="17" t="b">
        <v>1</v>
      </c>
      <c r="I407" s="17" t="s">
        <v>464</v>
      </c>
      <c r="J407" s="17">
        <v>3</v>
      </c>
      <c r="K407" s="17">
        <v>5</v>
      </c>
    </row>
    <row r="408" spans="1:11">
      <c r="A408" s="17">
        <v>298</v>
      </c>
      <c r="B408" s="17" t="b">
        <v>1</v>
      </c>
      <c r="C408" s="17" t="s">
        <v>460</v>
      </c>
      <c r="D408" s="17" t="s">
        <v>1274</v>
      </c>
      <c r="E408" s="17" t="s">
        <v>1275</v>
      </c>
      <c r="F408" s="17" t="s">
        <v>827</v>
      </c>
      <c r="I408" s="17" t="s">
        <v>464</v>
      </c>
      <c r="J408" s="17">
        <v>3</v>
      </c>
      <c r="K408" s="17">
        <v>6</v>
      </c>
    </row>
    <row r="409" spans="1:11">
      <c r="A409" s="17">
        <v>300</v>
      </c>
      <c r="B409" s="17" t="b">
        <v>1</v>
      </c>
      <c r="C409" s="17" t="s">
        <v>460</v>
      </c>
      <c r="D409" s="17" t="s">
        <v>1276</v>
      </c>
      <c r="E409" s="17" t="s">
        <v>1277</v>
      </c>
      <c r="F409" s="17" t="s">
        <v>541</v>
      </c>
      <c r="I409" s="17" t="s">
        <v>464</v>
      </c>
      <c r="J409" s="17">
        <v>3</v>
      </c>
      <c r="K409" s="17">
        <v>6</v>
      </c>
    </row>
    <row r="410" spans="1:11">
      <c r="A410" s="17">
        <v>302</v>
      </c>
      <c r="B410" s="17" t="b">
        <v>1</v>
      </c>
      <c r="C410" s="17" t="s">
        <v>460</v>
      </c>
      <c r="D410" s="17" t="s">
        <v>1278</v>
      </c>
      <c r="E410" s="17" t="s">
        <v>1279</v>
      </c>
      <c r="F410" s="17" t="s">
        <v>721</v>
      </c>
      <c r="G410" s="17" t="b">
        <v>1</v>
      </c>
      <c r="I410" s="17" t="s">
        <v>464</v>
      </c>
      <c r="J410" s="17">
        <v>3</v>
      </c>
      <c r="K410" s="17">
        <v>5</v>
      </c>
    </row>
    <row r="411" spans="1:11">
      <c r="A411" s="17">
        <v>303</v>
      </c>
      <c r="B411" s="17" t="b">
        <v>1</v>
      </c>
      <c r="C411" s="17" t="s">
        <v>460</v>
      </c>
      <c r="D411" s="17" t="s">
        <v>1280</v>
      </c>
      <c r="E411" s="17" t="s">
        <v>1281</v>
      </c>
      <c r="F411" s="17" t="s">
        <v>1130</v>
      </c>
      <c r="I411" s="17" t="s">
        <v>464</v>
      </c>
      <c r="J411" s="17">
        <v>3</v>
      </c>
      <c r="K411" s="17">
        <v>3</v>
      </c>
    </row>
    <row r="412" spans="1:11">
      <c r="A412" s="17">
        <v>306</v>
      </c>
      <c r="B412" s="17" t="b">
        <v>1</v>
      </c>
      <c r="C412" s="17" t="s">
        <v>460</v>
      </c>
      <c r="D412" s="17" t="s">
        <v>1282</v>
      </c>
      <c r="E412" s="17" t="s">
        <v>1283</v>
      </c>
      <c r="F412" s="17" t="s">
        <v>588</v>
      </c>
      <c r="G412" s="17" t="b">
        <v>1</v>
      </c>
      <c r="I412" s="17" t="s">
        <v>464</v>
      </c>
      <c r="J412" s="17">
        <v>3</v>
      </c>
      <c r="K412" s="17">
        <v>4</v>
      </c>
    </row>
    <row r="413" spans="1:11">
      <c r="A413" s="17">
        <v>310</v>
      </c>
      <c r="B413" s="17" t="b">
        <v>1</v>
      </c>
      <c r="C413" s="17" t="s">
        <v>460</v>
      </c>
      <c r="D413" s="17" t="s">
        <v>1284</v>
      </c>
      <c r="E413" s="17" t="s">
        <v>1285</v>
      </c>
      <c r="F413" s="17" t="s">
        <v>787</v>
      </c>
      <c r="G413" s="17" t="b">
        <v>1</v>
      </c>
      <c r="I413" s="17" t="s">
        <v>464</v>
      </c>
      <c r="J413" s="17">
        <v>3</v>
      </c>
      <c r="K413" s="17">
        <v>3</v>
      </c>
    </row>
    <row r="414" spans="1:11">
      <c r="A414" s="17">
        <v>311</v>
      </c>
      <c r="B414" s="17" t="b">
        <v>1</v>
      </c>
      <c r="C414" s="17" t="s">
        <v>460</v>
      </c>
      <c r="D414" s="17" t="s">
        <v>1286</v>
      </c>
      <c r="E414" s="17" t="s">
        <v>1287</v>
      </c>
      <c r="F414" s="17" t="s">
        <v>564</v>
      </c>
      <c r="I414" s="17" t="s">
        <v>464</v>
      </c>
      <c r="J414" s="17">
        <v>3</v>
      </c>
      <c r="K414" s="17">
        <v>5</v>
      </c>
    </row>
    <row r="415" spans="1:11">
      <c r="A415" s="17">
        <v>321</v>
      </c>
      <c r="B415" s="17" t="b">
        <v>1</v>
      </c>
      <c r="C415" s="17" t="s">
        <v>460</v>
      </c>
      <c r="D415" s="17" t="s">
        <v>1288</v>
      </c>
      <c r="E415" s="17" t="s">
        <v>1289</v>
      </c>
      <c r="F415" s="17" t="s">
        <v>463</v>
      </c>
      <c r="I415" s="17" t="s">
        <v>464</v>
      </c>
      <c r="J415" s="17">
        <v>3</v>
      </c>
      <c r="K415" s="17">
        <v>6</v>
      </c>
    </row>
    <row r="416" spans="1:11">
      <c r="A416" s="17">
        <v>326</v>
      </c>
      <c r="B416" s="17" t="b">
        <v>1</v>
      </c>
      <c r="C416" s="17" t="s">
        <v>460</v>
      </c>
      <c r="D416" s="17" t="s">
        <v>1290</v>
      </c>
      <c r="E416" s="17" t="s">
        <v>1291</v>
      </c>
      <c r="F416" s="17" t="s">
        <v>1156</v>
      </c>
      <c r="G416" s="17" t="b">
        <v>1</v>
      </c>
      <c r="I416" s="17" t="s">
        <v>464</v>
      </c>
      <c r="J416" s="17">
        <v>3</v>
      </c>
      <c r="K416" s="17">
        <v>5</v>
      </c>
    </row>
    <row r="417" spans="1:11">
      <c r="A417" s="17">
        <v>331</v>
      </c>
      <c r="B417" s="17" t="b">
        <v>1</v>
      </c>
      <c r="C417" s="17" t="s">
        <v>460</v>
      </c>
      <c r="D417" s="17" t="s">
        <v>1292</v>
      </c>
      <c r="E417" s="17" t="s">
        <v>1293</v>
      </c>
      <c r="F417" s="17" t="s">
        <v>1294</v>
      </c>
      <c r="I417" s="17" t="s">
        <v>464</v>
      </c>
      <c r="J417" s="17">
        <v>3</v>
      </c>
      <c r="K417" s="17">
        <v>3</v>
      </c>
    </row>
    <row r="418" spans="1:11">
      <c r="A418" s="17">
        <v>332</v>
      </c>
      <c r="B418" s="17" t="b">
        <v>1</v>
      </c>
      <c r="C418" s="17" t="s">
        <v>460</v>
      </c>
      <c r="D418" s="17" t="s">
        <v>1295</v>
      </c>
      <c r="E418" s="17" t="s">
        <v>1296</v>
      </c>
      <c r="F418" s="17" t="s">
        <v>507</v>
      </c>
      <c r="G418" s="17" t="b">
        <v>1</v>
      </c>
      <c r="I418" s="17" t="s">
        <v>464</v>
      </c>
      <c r="J418" s="17">
        <v>3</v>
      </c>
      <c r="K418" s="17">
        <v>1</v>
      </c>
    </row>
    <row r="419" spans="1:11">
      <c r="A419" s="17">
        <v>340</v>
      </c>
      <c r="B419" s="17" t="b">
        <v>1</v>
      </c>
      <c r="C419" s="17" t="s">
        <v>460</v>
      </c>
      <c r="D419" s="17" t="s">
        <v>1297</v>
      </c>
      <c r="E419" s="17" t="s">
        <v>1298</v>
      </c>
      <c r="F419" s="17" t="s">
        <v>851</v>
      </c>
      <c r="G419" s="17" t="b">
        <v>1</v>
      </c>
      <c r="I419" s="17" t="s">
        <v>464</v>
      </c>
      <c r="J419" s="17">
        <v>3</v>
      </c>
      <c r="K419" s="17">
        <v>5</v>
      </c>
    </row>
    <row r="420" spans="1:11">
      <c r="A420" s="17">
        <v>342</v>
      </c>
      <c r="B420" s="17" t="b">
        <v>1</v>
      </c>
      <c r="C420" s="17" t="s">
        <v>460</v>
      </c>
      <c r="D420" s="17" t="s">
        <v>1299</v>
      </c>
      <c r="E420" s="17" t="s">
        <v>1300</v>
      </c>
      <c r="F420" s="17" t="s">
        <v>1096</v>
      </c>
      <c r="G420" s="17" t="b">
        <v>1</v>
      </c>
      <c r="I420" s="17" t="s">
        <v>464</v>
      </c>
      <c r="J420" s="17">
        <v>3</v>
      </c>
      <c r="K420" s="17">
        <v>1</v>
      </c>
    </row>
    <row r="421" spans="1:11">
      <c r="A421" s="17">
        <v>344</v>
      </c>
      <c r="B421" s="17" t="b">
        <v>1</v>
      </c>
      <c r="C421" s="17" t="s">
        <v>460</v>
      </c>
      <c r="D421" s="17" t="s">
        <v>1301</v>
      </c>
      <c r="E421" s="17" t="s">
        <v>1302</v>
      </c>
      <c r="F421" s="17" t="s">
        <v>510</v>
      </c>
      <c r="G421" s="17" t="b">
        <v>1</v>
      </c>
      <c r="I421" s="17" t="s">
        <v>464</v>
      </c>
      <c r="J421" s="17">
        <v>3</v>
      </c>
      <c r="K421" s="17">
        <v>6</v>
      </c>
    </row>
    <row r="422" spans="1:11">
      <c r="A422" s="17">
        <v>349</v>
      </c>
      <c r="B422" s="17" t="b">
        <v>1</v>
      </c>
      <c r="C422" s="17" t="s">
        <v>460</v>
      </c>
      <c r="D422" s="17" t="s">
        <v>1303</v>
      </c>
      <c r="E422" s="17" t="s">
        <v>1304</v>
      </c>
      <c r="F422" s="17" t="s">
        <v>749</v>
      </c>
      <c r="I422" s="17" t="s">
        <v>464</v>
      </c>
      <c r="J422" s="17">
        <v>3</v>
      </c>
      <c r="K422" s="17">
        <v>5</v>
      </c>
    </row>
    <row r="423" spans="1:11">
      <c r="A423" s="17">
        <v>356</v>
      </c>
      <c r="B423" s="17" t="b">
        <v>1</v>
      </c>
      <c r="C423" s="17" t="s">
        <v>460</v>
      </c>
      <c r="D423" s="17" t="s">
        <v>1305</v>
      </c>
      <c r="E423" s="17" t="s">
        <v>1306</v>
      </c>
      <c r="F423" s="17" t="s">
        <v>532</v>
      </c>
      <c r="G423" s="17" t="b">
        <v>1</v>
      </c>
      <c r="I423" s="17" t="s">
        <v>464</v>
      </c>
      <c r="J423" s="17">
        <v>3</v>
      </c>
      <c r="K423" s="17">
        <v>4</v>
      </c>
    </row>
    <row r="424" spans="1:11">
      <c r="A424" s="17">
        <v>362</v>
      </c>
      <c r="B424" s="17" t="b">
        <v>1</v>
      </c>
      <c r="C424" s="17" t="s">
        <v>460</v>
      </c>
      <c r="D424" s="17" t="s">
        <v>1307</v>
      </c>
      <c r="E424" s="17" t="s">
        <v>1308</v>
      </c>
      <c r="F424" s="17" t="s">
        <v>666</v>
      </c>
      <c r="G424" s="17" t="b">
        <v>1</v>
      </c>
      <c r="I424" s="17" t="s">
        <v>464</v>
      </c>
      <c r="J424" s="17">
        <v>3</v>
      </c>
      <c r="K424" s="17">
        <v>4</v>
      </c>
    </row>
    <row r="425" spans="1:11">
      <c r="A425" s="17">
        <v>368</v>
      </c>
      <c r="B425" s="17" t="b">
        <v>1</v>
      </c>
      <c r="C425" s="17" t="s">
        <v>460</v>
      </c>
      <c r="D425" s="17" t="s">
        <v>1309</v>
      </c>
      <c r="E425" s="17" t="s">
        <v>1310</v>
      </c>
      <c r="F425" s="17" t="s">
        <v>827</v>
      </c>
      <c r="I425" s="17" t="s">
        <v>464</v>
      </c>
      <c r="J425" s="17">
        <v>3</v>
      </c>
      <c r="K425" s="17">
        <v>4</v>
      </c>
    </row>
    <row r="426" spans="1:11">
      <c r="A426" s="17">
        <v>372</v>
      </c>
      <c r="B426" s="17" t="b">
        <v>1</v>
      </c>
      <c r="C426" s="17" t="s">
        <v>460</v>
      </c>
      <c r="D426" s="17" t="s">
        <v>1311</v>
      </c>
      <c r="E426" s="17" t="s">
        <v>1312</v>
      </c>
      <c r="F426" s="17" t="s">
        <v>625</v>
      </c>
      <c r="G426" s="17" t="b">
        <v>1</v>
      </c>
      <c r="I426" s="17" t="s">
        <v>464</v>
      </c>
      <c r="J426" s="17">
        <v>3</v>
      </c>
      <c r="K426" s="17">
        <v>3</v>
      </c>
    </row>
    <row r="427" spans="1:11">
      <c r="A427" s="17">
        <v>375</v>
      </c>
      <c r="B427" s="17" t="b">
        <v>1</v>
      </c>
      <c r="C427" s="17" t="s">
        <v>460</v>
      </c>
      <c r="D427" s="17" t="s">
        <v>1313</v>
      </c>
      <c r="E427" s="17" t="s">
        <v>1314</v>
      </c>
      <c r="F427" s="17" t="s">
        <v>1315</v>
      </c>
      <c r="I427" s="17" t="s">
        <v>464</v>
      </c>
      <c r="J427" s="17">
        <v>3</v>
      </c>
      <c r="K427" s="17">
        <v>4</v>
      </c>
    </row>
    <row r="428" spans="1:11">
      <c r="A428" s="17">
        <v>377</v>
      </c>
      <c r="B428" s="17" t="b">
        <v>1</v>
      </c>
      <c r="C428" s="17" t="s">
        <v>460</v>
      </c>
      <c r="D428" s="17" t="s">
        <v>1316</v>
      </c>
      <c r="E428" s="17" t="s">
        <v>1317</v>
      </c>
      <c r="F428" s="17" t="s">
        <v>521</v>
      </c>
      <c r="I428" s="17" t="s">
        <v>464</v>
      </c>
      <c r="J428" s="17">
        <v>3</v>
      </c>
      <c r="K428" s="17">
        <v>4</v>
      </c>
    </row>
    <row r="429" spans="1:11">
      <c r="A429" s="17">
        <v>379</v>
      </c>
      <c r="B429" s="17" t="b">
        <v>1</v>
      </c>
      <c r="C429" s="17" t="s">
        <v>460</v>
      </c>
      <c r="D429" s="17" t="s">
        <v>1318</v>
      </c>
      <c r="E429" s="17" t="s">
        <v>1319</v>
      </c>
      <c r="F429" s="17" t="s">
        <v>625</v>
      </c>
      <c r="G429" s="17" t="b">
        <v>1</v>
      </c>
      <c r="I429" s="17" t="s">
        <v>464</v>
      </c>
      <c r="J429" s="17">
        <v>3</v>
      </c>
      <c r="K429" s="17">
        <v>4</v>
      </c>
    </row>
    <row r="430" spans="1:11">
      <c r="A430" s="17">
        <v>392</v>
      </c>
      <c r="B430" s="17" t="b">
        <v>1</v>
      </c>
      <c r="C430" s="17" t="s">
        <v>460</v>
      </c>
      <c r="D430" s="17" t="s">
        <v>1320</v>
      </c>
      <c r="E430" s="17" t="s">
        <v>1321</v>
      </c>
      <c r="F430" s="17" t="s">
        <v>616</v>
      </c>
      <c r="I430" s="17" t="s">
        <v>464</v>
      </c>
      <c r="J430" s="17">
        <v>3</v>
      </c>
      <c r="K430" s="17">
        <v>4</v>
      </c>
    </row>
    <row r="431" spans="1:11">
      <c r="A431" s="17">
        <v>394</v>
      </c>
      <c r="B431" s="17" t="b">
        <v>1</v>
      </c>
      <c r="C431" s="17" t="s">
        <v>460</v>
      </c>
      <c r="D431" s="17" t="s">
        <v>1322</v>
      </c>
      <c r="E431" s="17" t="s">
        <v>1323</v>
      </c>
      <c r="F431" s="17" t="s">
        <v>827</v>
      </c>
      <c r="I431" s="17" t="s">
        <v>464</v>
      </c>
      <c r="J431" s="17">
        <v>3</v>
      </c>
      <c r="K431" s="17">
        <v>6</v>
      </c>
    </row>
    <row r="432" spans="1:11">
      <c r="A432" s="17">
        <v>396</v>
      </c>
      <c r="B432" s="17" t="b">
        <v>1</v>
      </c>
      <c r="C432" s="17" t="s">
        <v>460</v>
      </c>
      <c r="D432" s="17" t="s">
        <v>1324</v>
      </c>
      <c r="E432" s="17" t="s">
        <v>1325</v>
      </c>
      <c r="F432" s="17" t="s">
        <v>658</v>
      </c>
      <c r="I432" s="17" t="s">
        <v>464</v>
      </c>
      <c r="J432" s="17">
        <v>3</v>
      </c>
      <c r="K432" s="17">
        <v>1</v>
      </c>
    </row>
    <row r="433" spans="1:11">
      <c r="A433" s="17">
        <v>407</v>
      </c>
      <c r="B433" s="17" t="b">
        <v>1</v>
      </c>
      <c r="C433" s="17" t="s">
        <v>460</v>
      </c>
      <c r="D433" s="17" t="s">
        <v>1326</v>
      </c>
      <c r="E433" s="17" t="s">
        <v>1327</v>
      </c>
      <c r="F433" s="17" t="s">
        <v>570</v>
      </c>
      <c r="I433" s="17" t="s">
        <v>464</v>
      </c>
      <c r="J433" s="17">
        <v>3</v>
      </c>
      <c r="K433" s="17">
        <v>3</v>
      </c>
    </row>
    <row r="434" spans="1:11">
      <c r="A434" s="17">
        <v>412</v>
      </c>
      <c r="B434" s="17" t="b">
        <v>1</v>
      </c>
      <c r="C434" s="17" t="s">
        <v>460</v>
      </c>
      <c r="D434" s="17" t="s">
        <v>1328</v>
      </c>
      <c r="E434" s="17" t="s">
        <v>1329</v>
      </c>
      <c r="F434" s="17" t="s">
        <v>911</v>
      </c>
      <c r="G434" s="17" t="b">
        <v>1</v>
      </c>
      <c r="I434" s="17" t="s">
        <v>464</v>
      </c>
      <c r="J434" s="17">
        <v>3</v>
      </c>
      <c r="K434" s="17">
        <v>2</v>
      </c>
    </row>
    <row r="435" spans="1:11">
      <c r="A435" s="17">
        <v>415</v>
      </c>
      <c r="B435" s="17" t="b">
        <v>1</v>
      </c>
      <c r="C435" s="17" t="s">
        <v>460</v>
      </c>
      <c r="D435" s="17" t="s">
        <v>1330</v>
      </c>
      <c r="E435" s="17" t="s">
        <v>1331</v>
      </c>
      <c r="F435" s="17" t="s">
        <v>608</v>
      </c>
      <c r="I435" s="17" t="s">
        <v>464</v>
      </c>
      <c r="J435" s="17">
        <v>3</v>
      </c>
      <c r="K435" s="17">
        <v>7</v>
      </c>
    </row>
    <row r="436" spans="1:11">
      <c r="A436" s="17">
        <v>416</v>
      </c>
      <c r="B436" s="17" t="b">
        <v>1</v>
      </c>
      <c r="C436" s="17" t="s">
        <v>460</v>
      </c>
      <c r="D436" s="17" t="s">
        <v>1332</v>
      </c>
      <c r="E436" s="17" t="s">
        <v>1333</v>
      </c>
      <c r="F436" s="17" t="s">
        <v>504</v>
      </c>
      <c r="G436" s="17" t="b">
        <v>1</v>
      </c>
      <c r="I436" s="17" t="s">
        <v>464</v>
      </c>
      <c r="J436" s="17">
        <v>3</v>
      </c>
      <c r="K436" s="17">
        <v>2</v>
      </c>
    </row>
    <row r="437" spans="1:11">
      <c r="A437" s="17">
        <v>420</v>
      </c>
      <c r="B437" s="17" t="b">
        <v>1</v>
      </c>
      <c r="C437" s="17" t="s">
        <v>460</v>
      </c>
      <c r="D437" s="17" t="s">
        <v>1334</v>
      </c>
      <c r="E437" s="17" t="s">
        <v>1335</v>
      </c>
      <c r="F437" s="17" t="s">
        <v>749</v>
      </c>
      <c r="G437" s="17" t="b">
        <v>1</v>
      </c>
      <c r="I437" s="17" t="s">
        <v>464</v>
      </c>
      <c r="J437" s="17">
        <v>3</v>
      </c>
      <c r="K437" s="17">
        <v>2</v>
      </c>
    </row>
    <row r="438" spans="1:11">
      <c r="A438" s="17">
        <v>426</v>
      </c>
      <c r="B438" s="17" t="b">
        <v>1</v>
      </c>
      <c r="C438" s="17" t="s">
        <v>460</v>
      </c>
      <c r="D438" s="17" t="s">
        <v>1336</v>
      </c>
      <c r="E438" s="17" t="s">
        <v>1337</v>
      </c>
      <c r="F438" s="17" t="s">
        <v>1338</v>
      </c>
      <c r="I438" s="17" t="s">
        <v>464</v>
      </c>
      <c r="J438" s="17">
        <v>3</v>
      </c>
      <c r="K438" s="17">
        <v>4</v>
      </c>
    </row>
    <row r="439" spans="1:11">
      <c r="A439" s="17">
        <v>427</v>
      </c>
      <c r="B439" s="17" t="b">
        <v>1</v>
      </c>
      <c r="C439" s="17" t="s">
        <v>460</v>
      </c>
      <c r="D439" s="17" t="s">
        <v>1339</v>
      </c>
      <c r="E439" s="17" t="s">
        <v>1340</v>
      </c>
      <c r="F439" s="17" t="s">
        <v>576</v>
      </c>
      <c r="G439" s="17" t="b">
        <v>1</v>
      </c>
      <c r="I439" s="17" t="s">
        <v>464</v>
      </c>
      <c r="J439" s="17">
        <v>3</v>
      </c>
      <c r="K439" s="17">
        <v>3</v>
      </c>
    </row>
    <row r="440" spans="1:11">
      <c r="A440" s="17">
        <v>428</v>
      </c>
      <c r="B440" s="17" t="b">
        <v>1</v>
      </c>
      <c r="C440" s="17" t="s">
        <v>460</v>
      </c>
      <c r="D440" s="17" t="s">
        <v>1341</v>
      </c>
      <c r="E440" s="17" t="s">
        <v>1342</v>
      </c>
      <c r="F440" s="17" t="s">
        <v>625</v>
      </c>
      <c r="I440" s="17" t="s">
        <v>464</v>
      </c>
      <c r="J440" s="17">
        <v>3</v>
      </c>
      <c r="K440" s="17">
        <v>4</v>
      </c>
    </row>
    <row r="441" spans="1:11">
      <c r="A441" s="17">
        <v>430</v>
      </c>
      <c r="B441" s="17" t="b">
        <v>1</v>
      </c>
      <c r="C441" s="17" t="s">
        <v>460</v>
      </c>
      <c r="D441" s="17" t="s">
        <v>1343</v>
      </c>
      <c r="E441" s="17" t="s">
        <v>1344</v>
      </c>
      <c r="F441" s="17" t="s">
        <v>922</v>
      </c>
      <c r="I441" s="17" t="s">
        <v>464</v>
      </c>
      <c r="J441" s="17">
        <v>3</v>
      </c>
      <c r="K441" s="17">
        <v>3</v>
      </c>
    </row>
    <row r="442" spans="1:11">
      <c r="A442" s="17">
        <v>431</v>
      </c>
      <c r="B442" s="17" t="b">
        <v>1</v>
      </c>
      <c r="C442" s="17" t="s">
        <v>460</v>
      </c>
      <c r="D442" s="17" t="s">
        <v>1345</v>
      </c>
      <c r="E442" s="17" t="s">
        <v>1346</v>
      </c>
      <c r="F442" s="17" t="s">
        <v>827</v>
      </c>
      <c r="I442" s="17" t="s">
        <v>464</v>
      </c>
      <c r="J442" s="17">
        <v>3</v>
      </c>
      <c r="K442" s="17">
        <v>4</v>
      </c>
    </row>
    <row r="443" spans="1:11">
      <c r="A443" s="17">
        <v>433</v>
      </c>
      <c r="B443" s="17" t="b">
        <v>1</v>
      </c>
      <c r="C443" s="17" t="s">
        <v>460</v>
      </c>
      <c r="D443" s="17" t="s">
        <v>1347</v>
      </c>
      <c r="E443" s="17" t="s">
        <v>1348</v>
      </c>
      <c r="F443" s="17" t="s">
        <v>661</v>
      </c>
      <c r="I443" s="17" t="s">
        <v>464</v>
      </c>
      <c r="J443" s="17">
        <v>3</v>
      </c>
      <c r="K443" s="17">
        <v>4</v>
      </c>
    </row>
    <row r="444" spans="1:11">
      <c r="A444" s="17">
        <v>436</v>
      </c>
      <c r="B444" s="17" t="b">
        <v>1</v>
      </c>
      <c r="C444" s="17" t="s">
        <v>460</v>
      </c>
      <c r="D444" s="17" t="s">
        <v>1349</v>
      </c>
      <c r="E444" s="17" t="s">
        <v>1350</v>
      </c>
      <c r="F444" s="17" t="s">
        <v>1001</v>
      </c>
      <c r="I444" s="17" t="s">
        <v>464</v>
      </c>
      <c r="J444" s="17">
        <v>3</v>
      </c>
      <c r="K444" s="17">
        <v>3</v>
      </c>
    </row>
    <row r="445" spans="1:11">
      <c r="A445" s="17">
        <v>443</v>
      </c>
      <c r="B445" s="17" t="b">
        <v>1</v>
      </c>
      <c r="C445" s="17" t="s">
        <v>460</v>
      </c>
      <c r="D445" s="17" t="s">
        <v>1351</v>
      </c>
      <c r="E445" s="17" t="s">
        <v>1352</v>
      </c>
      <c r="F445" s="17" t="s">
        <v>666</v>
      </c>
      <c r="I445" s="17" t="s">
        <v>464</v>
      </c>
      <c r="J445" s="17">
        <v>3</v>
      </c>
      <c r="K445" s="17">
        <v>2</v>
      </c>
    </row>
    <row r="446" spans="1:11">
      <c r="A446" s="17">
        <v>445</v>
      </c>
      <c r="B446" s="17" t="b">
        <v>1</v>
      </c>
      <c r="C446" s="17" t="s">
        <v>460</v>
      </c>
      <c r="D446" s="17" t="s">
        <v>1353</v>
      </c>
      <c r="E446" s="17" t="s">
        <v>1354</v>
      </c>
      <c r="F446" s="17" t="s">
        <v>1355</v>
      </c>
      <c r="G446" s="17" t="b">
        <v>1</v>
      </c>
      <c r="I446" s="17" t="s">
        <v>464</v>
      </c>
      <c r="J446" s="17">
        <v>3</v>
      </c>
      <c r="K446" s="17">
        <v>2</v>
      </c>
    </row>
    <row r="447" spans="1:11">
      <c r="A447" s="17">
        <v>447</v>
      </c>
      <c r="B447" s="17" t="b">
        <v>1</v>
      </c>
      <c r="C447" s="17" t="s">
        <v>460</v>
      </c>
      <c r="D447" s="17" t="s">
        <v>1356</v>
      </c>
      <c r="E447" s="17" t="s">
        <v>1357</v>
      </c>
      <c r="F447" s="17" t="s">
        <v>553</v>
      </c>
      <c r="I447" s="17" t="s">
        <v>464</v>
      </c>
      <c r="J447" s="17">
        <v>3</v>
      </c>
      <c r="K447" s="17">
        <v>3</v>
      </c>
    </row>
    <row r="448" spans="1:11">
      <c r="A448" s="17">
        <v>448</v>
      </c>
      <c r="B448" s="17" t="b">
        <v>1</v>
      </c>
      <c r="C448" s="17" t="s">
        <v>460</v>
      </c>
      <c r="D448" s="17" t="s">
        <v>1358</v>
      </c>
      <c r="E448" s="17" t="s">
        <v>1359</v>
      </c>
      <c r="F448" s="17" t="s">
        <v>658</v>
      </c>
      <c r="G448" s="17" t="b">
        <v>1</v>
      </c>
      <c r="I448" s="17" t="s">
        <v>464</v>
      </c>
      <c r="J448" s="17">
        <v>3</v>
      </c>
      <c r="K448" s="17">
        <v>3</v>
      </c>
    </row>
    <row r="449" spans="1:11">
      <c r="A449" s="17">
        <v>452</v>
      </c>
      <c r="B449" s="17" t="b">
        <v>1</v>
      </c>
      <c r="C449" s="17" t="s">
        <v>460</v>
      </c>
      <c r="D449" s="17" t="s">
        <v>1360</v>
      </c>
      <c r="E449" s="17" t="s">
        <v>1361</v>
      </c>
      <c r="F449" s="17" t="s">
        <v>625</v>
      </c>
      <c r="G449" s="17" t="b">
        <v>1</v>
      </c>
      <c r="I449" s="17" t="s">
        <v>464</v>
      </c>
      <c r="J449" s="17">
        <v>3</v>
      </c>
      <c r="K449" s="17">
        <v>0</v>
      </c>
    </row>
    <row r="450" spans="1:11">
      <c r="A450" s="17">
        <v>453</v>
      </c>
      <c r="B450" s="17" t="b">
        <v>1</v>
      </c>
      <c r="C450" s="17" t="s">
        <v>460</v>
      </c>
      <c r="D450" s="17" t="s">
        <v>1362</v>
      </c>
      <c r="E450" s="17" t="s">
        <v>1363</v>
      </c>
      <c r="F450" s="17" t="s">
        <v>1364</v>
      </c>
      <c r="I450" s="17" t="s">
        <v>464</v>
      </c>
      <c r="J450" s="17">
        <v>3</v>
      </c>
      <c r="K450" s="17">
        <v>1</v>
      </c>
    </row>
    <row r="451" spans="1:11">
      <c r="A451" s="17">
        <v>456</v>
      </c>
      <c r="B451" s="17" t="b">
        <v>1</v>
      </c>
      <c r="C451" s="17" t="s">
        <v>460</v>
      </c>
      <c r="D451" s="17" t="s">
        <v>1365</v>
      </c>
      <c r="E451" s="17" t="s">
        <v>1366</v>
      </c>
      <c r="F451" s="17" t="s">
        <v>886</v>
      </c>
      <c r="G451" s="17" t="b">
        <v>1</v>
      </c>
      <c r="I451" s="17" t="s">
        <v>464</v>
      </c>
      <c r="J451" s="17">
        <v>3</v>
      </c>
      <c r="K451" s="17">
        <v>3</v>
      </c>
    </row>
    <row r="452" spans="1:11">
      <c r="A452" s="17">
        <v>460</v>
      </c>
      <c r="B452" s="17" t="b">
        <v>1</v>
      </c>
      <c r="C452" s="17" t="s">
        <v>460</v>
      </c>
      <c r="D452" s="17" t="s">
        <v>1367</v>
      </c>
      <c r="E452" s="17" t="s">
        <v>1368</v>
      </c>
      <c r="F452" s="17" t="s">
        <v>501</v>
      </c>
      <c r="I452" s="17" t="s">
        <v>464</v>
      </c>
      <c r="J452" s="17">
        <v>3</v>
      </c>
      <c r="K452" s="17">
        <v>1</v>
      </c>
    </row>
    <row r="453" spans="1:11">
      <c r="A453" s="17">
        <v>463</v>
      </c>
      <c r="B453" s="17" t="b">
        <v>1</v>
      </c>
      <c r="C453" s="17" t="s">
        <v>460</v>
      </c>
      <c r="D453" s="17" t="s">
        <v>1369</v>
      </c>
      <c r="E453" s="17" t="s">
        <v>1370</v>
      </c>
      <c r="F453" s="17" t="s">
        <v>774</v>
      </c>
      <c r="G453" s="17" t="b">
        <v>1</v>
      </c>
      <c r="I453" s="17" t="s">
        <v>464</v>
      </c>
      <c r="J453" s="17">
        <v>3</v>
      </c>
      <c r="K453" s="17">
        <v>3</v>
      </c>
    </row>
    <row r="454" spans="1:11">
      <c r="A454" s="17">
        <v>465</v>
      </c>
      <c r="B454" s="17" t="b">
        <v>1</v>
      </c>
      <c r="C454" s="17" t="s">
        <v>460</v>
      </c>
      <c r="D454" s="17" t="s">
        <v>1371</v>
      </c>
      <c r="E454" s="17" t="s">
        <v>1372</v>
      </c>
      <c r="F454" s="17" t="s">
        <v>501</v>
      </c>
      <c r="G454" s="17" t="b">
        <v>1</v>
      </c>
      <c r="I454" s="17" t="s">
        <v>464</v>
      </c>
      <c r="J454" s="17">
        <v>3</v>
      </c>
      <c r="K454" s="17">
        <v>4</v>
      </c>
    </row>
    <row r="455" spans="1:11">
      <c r="A455" s="17">
        <v>474</v>
      </c>
      <c r="B455" s="17" t="b">
        <v>1</v>
      </c>
      <c r="C455" s="17" t="s">
        <v>460</v>
      </c>
      <c r="D455" s="17" t="s">
        <v>1373</v>
      </c>
      <c r="E455" s="17" t="s">
        <v>1374</v>
      </c>
      <c r="F455" s="17" t="s">
        <v>556</v>
      </c>
      <c r="I455" s="17" t="s">
        <v>464</v>
      </c>
      <c r="J455" s="17">
        <v>3</v>
      </c>
      <c r="K455" s="17">
        <v>3</v>
      </c>
    </row>
    <row r="456" spans="1:11">
      <c r="A456" s="17">
        <v>479</v>
      </c>
      <c r="B456" s="17" t="b">
        <v>1</v>
      </c>
      <c r="C456" s="17" t="s">
        <v>460</v>
      </c>
      <c r="D456" s="17" t="s">
        <v>1375</v>
      </c>
      <c r="E456" s="17" t="s">
        <v>1376</v>
      </c>
      <c r="F456" s="17" t="s">
        <v>658</v>
      </c>
      <c r="G456" s="17" t="b">
        <v>1</v>
      </c>
      <c r="I456" s="17" t="s">
        <v>464</v>
      </c>
      <c r="J456" s="17">
        <v>3</v>
      </c>
      <c r="K456" s="17">
        <v>4</v>
      </c>
    </row>
    <row r="457" spans="1:11">
      <c r="A457" s="17">
        <v>480</v>
      </c>
      <c r="B457" s="17" t="b">
        <v>1</v>
      </c>
      <c r="C457" s="17" t="s">
        <v>460</v>
      </c>
      <c r="D457" s="17" t="s">
        <v>1377</v>
      </c>
      <c r="E457" s="17" t="s">
        <v>1378</v>
      </c>
      <c r="F457" s="17" t="s">
        <v>691</v>
      </c>
      <c r="G457" s="17" t="b">
        <v>1</v>
      </c>
      <c r="I457" s="17" t="s">
        <v>464</v>
      </c>
      <c r="J457" s="17">
        <v>3</v>
      </c>
      <c r="K457" s="17">
        <v>3</v>
      </c>
    </row>
    <row r="458" spans="1:11">
      <c r="A458" s="17">
        <v>483</v>
      </c>
      <c r="B458" s="17" t="b">
        <v>1</v>
      </c>
      <c r="C458" s="17" t="s">
        <v>460</v>
      </c>
      <c r="D458" s="17" t="s">
        <v>1379</v>
      </c>
      <c r="E458" s="17" t="s">
        <v>1380</v>
      </c>
      <c r="F458" s="17" t="s">
        <v>787</v>
      </c>
      <c r="G458" s="17" t="b">
        <v>1</v>
      </c>
      <c r="I458" s="17" t="s">
        <v>464</v>
      </c>
      <c r="J458" s="17">
        <v>3</v>
      </c>
      <c r="K458" s="17">
        <v>3</v>
      </c>
    </row>
    <row r="459" spans="1:11">
      <c r="A459" s="17">
        <v>493</v>
      </c>
      <c r="B459" s="17" t="b">
        <v>1</v>
      </c>
      <c r="C459" s="17" t="s">
        <v>460</v>
      </c>
      <c r="D459" s="17" t="s">
        <v>1381</v>
      </c>
      <c r="E459" s="17" t="s">
        <v>1382</v>
      </c>
      <c r="F459" s="17" t="s">
        <v>567</v>
      </c>
      <c r="I459" s="17" t="s">
        <v>464</v>
      </c>
      <c r="J459" s="17">
        <v>3</v>
      </c>
      <c r="K459" s="17">
        <v>3</v>
      </c>
    </row>
    <row r="460" spans="1:11">
      <c r="A460" s="17">
        <v>497</v>
      </c>
      <c r="B460" s="17" t="b">
        <v>1</v>
      </c>
      <c r="C460" s="17" t="s">
        <v>460</v>
      </c>
      <c r="D460" s="17" t="s">
        <v>1383</v>
      </c>
      <c r="E460" s="17" t="s">
        <v>1384</v>
      </c>
      <c r="F460" s="17" t="s">
        <v>1163</v>
      </c>
      <c r="G460" s="17" t="b">
        <v>1</v>
      </c>
      <c r="I460" s="17" t="s">
        <v>464</v>
      </c>
      <c r="J460" s="17">
        <v>3</v>
      </c>
      <c r="K460" s="17">
        <v>4</v>
      </c>
    </row>
    <row r="461" spans="1:11">
      <c r="A461" s="17">
        <v>498</v>
      </c>
      <c r="B461" s="17" t="b">
        <v>1</v>
      </c>
      <c r="C461" s="17" t="s">
        <v>460</v>
      </c>
      <c r="D461" s="17" t="s">
        <v>1385</v>
      </c>
      <c r="E461" s="17" t="s">
        <v>1386</v>
      </c>
      <c r="F461" s="17" t="s">
        <v>529</v>
      </c>
      <c r="I461" s="17" t="s">
        <v>464</v>
      </c>
      <c r="J461" s="17">
        <v>3</v>
      </c>
      <c r="K461" s="17">
        <v>3</v>
      </c>
    </row>
    <row r="462" spans="1:11">
      <c r="A462" s="17">
        <v>499</v>
      </c>
      <c r="B462" s="17" t="b">
        <v>1</v>
      </c>
      <c r="C462" s="17" t="s">
        <v>460</v>
      </c>
      <c r="D462" s="17" t="s">
        <v>1387</v>
      </c>
      <c r="E462" s="17" t="s">
        <v>1388</v>
      </c>
      <c r="F462" s="17" t="s">
        <v>911</v>
      </c>
      <c r="I462" s="17" t="s">
        <v>464</v>
      </c>
      <c r="J462" s="17">
        <v>3</v>
      </c>
      <c r="K462" s="17">
        <v>3</v>
      </c>
    </row>
    <row r="463" spans="1:11">
      <c r="A463" s="17">
        <v>504</v>
      </c>
      <c r="B463" s="17" t="b">
        <v>1</v>
      </c>
      <c r="C463" s="17" t="s">
        <v>460</v>
      </c>
      <c r="D463" s="17" t="s">
        <v>1389</v>
      </c>
      <c r="E463" s="17" t="s">
        <v>1390</v>
      </c>
      <c r="F463" s="17" t="s">
        <v>504</v>
      </c>
      <c r="I463" s="17" t="s">
        <v>464</v>
      </c>
      <c r="J463" s="17">
        <v>3</v>
      </c>
      <c r="K463" s="17">
        <v>1</v>
      </c>
    </row>
    <row r="464" spans="1:11">
      <c r="A464" s="17">
        <v>512</v>
      </c>
      <c r="B464" s="17" t="b">
        <v>1</v>
      </c>
      <c r="C464" s="17" t="s">
        <v>460</v>
      </c>
      <c r="D464" s="17" t="s">
        <v>1391</v>
      </c>
      <c r="E464" s="17" t="s">
        <v>1392</v>
      </c>
      <c r="F464" s="17" t="s">
        <v>658</v>
      </c>
      <c r="G464" s="17" t="b">
        <v>1</v>
      </c>
      <c r="I464" s="17" t="s">
        <v>464</v>
      </c>
      <c r="J464" s="17">
        <v>3</v>
      </c>
      <c r="K464" s="17">
        <v>3</v>
      </c>
    </row>
    <row r="465" spans="1:11">
      <c r="A465" s="17">
        <v>516</v>
      </c>
      <c r="B465" s="17" t="b">
        <v>1</v>
      </c>
      <c r="C465" s="17" t="s">
        <v>460</v>
      </c>
      <c r="D465" s="17" t="s">
        <v>1393</v>
      </c>
      <c r="E465" s="17" t="s">
        <v>1394</v>
      </c>
      <c r="F465" s="17" t="s">
        <v>658</v>
      </c>
      <c r="G465" s="17" t="b">
        <v>1</v>
      </c>
      <c r="I465" s="17" t="s">
        <v>464</v>
      </c>
      <c r="J465" s="17">
        <v>3</v>
      </c>
      <c r="K465" s="17">
        <v>1</v>
      </c>
    </row>
    <row r="466" spans="1:11">
      <c r="A466" s="17">
        <v>519</v>
      </c>
      <c r="B466" s="17" t="b">
        <v>1</v>
      </c>
      <c r="C466" s="17" t="s">
        <v>460</v>
      </c>
      <c r="D466" s="17" t="s">
        <v>1395</v>
      </c>
      <c r="E466" s="17" t="s">
        <v>1396</v>
      </c>
      <c r="F466" s="17" t="s">
        <v>541</v>
      </c>
      <c r="G466" s="17" t="b">
        <v>1</v>
      </c>
      <c r="I466" s="17" t="s">
        <v>464</v>
      </c>
      <c r="J466" s="17">
        <v>3</v>
      </c>
      <c r="K466" s="17">
        <v>4</v>
      </c>
    </row>
    <row r="467" spans="1:11">
      <c r="A467" s="17">
        <v>520</v>
      </c>
      <c r="B467" s="17" t="b">
        <v>1</v>
      </c>
      <c r="C467" s="17" t="s">
        <v>460</v>
      </c>
      <c r="D467" s="17" t="s">
        <v>1397</v>
      </c>
      <c r="E467" s="17" t="s">
        <v>1398</v>
      </c>
      <c r="F467" s="17" t="s">
        <v>658</v>
      </c>
      <c r="I467" s="17" t="s">
        <v>464</v>
      </c>
      <c r="J467" s="17">
        <v>3</v>
      </c>
      <c r="K467" s="17">
        <v>3</v>
      </c>
    </row>
    <row r="468" spans="1:11">
      <c r="A468" s="17">
        <v>521</v>
      </c>
      <c r="B468" s="17" t="b">
        <v>1</v>
      </c>
      <c r="C468" s="17" t="s">
        <v>460</v>
      </c>
      <c r="D468" s="17" t="s">
        <v>1399</v>
      </c>
      <c r="E468" s="17" t="s">
        <v>1400</v>
      </c>
      <c r="F468" s="17" t="s">
        <v>876</v>
      </c>
      <c r="I468" s="17" t="s">
        <v>464</v>
      </c>
      <c r="J468" s="17">
        <v>3</v>
      </c>
      <c r="K468" s="17">
        <v>2</v>
      </c>
    </row>
    <row r="469" spans="1:11">
      <c r="A469" s="17">
        <v>546</v>
      </c>
      <c r="B469" s="17" t="b">
        <v>1</v>
      </c>
      <c r="C469" s="17" t="s">
        <v>460</v>
      </c>
      <c r="D469" s="17" t="s">
        <v>1401</v>
      </c>
      <c r="E469" s="17" t="s">
        <v>1402</v>
      </c>
      <c r="F469" s="17" t="s">
        <v>576</v>
      </c>
      <c r="I469" s="17" t="s">
        <v>464</v>
      </c>
      <c r="J469" s="17">
        <v>3</v>
      </c>
      <c r="K469" s="17">
        <v>1</v>
      </c>
    </row>
    <row r="470" spans="1:11">
      <c r="A470" s="17">
        <v>562</v>
      </c>
      <c r="B470" s="17" t="b">
        <v>1</v>
      </c>
      <c r="C470" s="17" t="s">
        <v>460</v>
      </c>
      <c r="D470" s="17" t="s">
        <v>1403</v>
      </c>
      <c r="E470" s="17" t="s">
        <v>1404</v>
      </c>
      <c r="F470" s="17" t="s">
        <v>721</v>
      </c>
      <c r="I470" s="17" t="s">
        <v>464</v>
      </c>
      <c r="J470" s="17">
        <v>3</v>
      </c>
      <c r="K470" s="17">
        <v>1</v>
      </c>
    </row>
    <row r="471" spans="1:11">
      <c r="A471" s="17">
        <v>565</v>
      </c>
      <c r="B471" s="17" t="b">
        <v>1</v>
      </c>
      <c r="C471" s="17" t="s">
        <v>460</v>
      </c>
      <c r="D471" s="17" t="s">
        <v>1405</v>
      </c>
      <c r="E471" s="17" t="s">
        <v>1406</v>
      </c>
      <c r="F471" s="17" t="s">
        <v>744</v>
      </c>
      <c r="I471" s="17" t="s">
        <v>464</v>
      </c>
      <c r="J471" s="17">
        <v>3</v>
      </c>
      <c r="K471" s="17">
        <v>2</v>
      </c>
    </row>
    <row r="472" spans="1:11">
      <c r="A472" s="17">
        <v>568</v>
      </c>
      <c r="B472" s="17" t="b">
        <v>1</v>
      </c>
      <c r="C472" s="17" t="s">
        <v>460</v>
      </c>
      <c r="D472" s="17" t="s">
        <v>1407</v>
      </c>
      <c r="E472" s="17" t="s">
        <v>1408</v>
      </c>
      <c r="F472" s="17" t="s">
        <v>510</v>
      </c>
      <c r="I472" s="17" t="s">
        <v>464</v>
      </c>
      <c r="J472" s="17">
        <v>3</v>
      </c>
      <c r="K472" s="17">
        <v>1</v>
      </c>
    </row>
    <row r="473" spans="1:11">
      <c r="A473" s="17">
        <v>591</v>
      </c>
      <c r="B473" s="17" t="b">
        <v>1</v>
      </c>
      <c r="C473" s="17" t="s">
        <v>460</v>
      </c>
      <c r="D473" s="17" t="s">
        <v>1409</v>
      </c>
      <c r="E473" s="17" t="s">
        <v>1410</v>
      </c>
      <c r="F473" s="17" t="s">
        <v>1163</v>
      </c>
      <c r="I473" s="17" t="s">
        <v>464</v>
      </c>
      <c r="J473" s="17">
        <v>3</v>
      </c>
      <c r="K473" s="17">
        <v>2</v>
      </c>
    </row>
    <row r="474" spans="1:11">
      <c r="A474" s="17">
        <v>614</v>
      </c>
      <c r="B474" s="17" t="b">
        <v>1</v>
      </c>
      <c r="C474" s="17" t="s">
        <v>460</v>
      </c>
      <c r="D474" s="17" t="s">
        <v>1411</v>
      </c>
      <c r="E474" s="17" t="s">
        <v>1412</v>
      </c>
      <c r="F474" s="17" t="s">
        <v>761</v>
      </c>
      <c r="I474" s="17" t="s">
        <v>464</v>
      </c>
      <c r="J474" s="17">
        <v>3</v>
      </c>
      <c r="K474" s="17">
        <v>3</v>
      </c>
    </row>
    <row r="475" spans="1:11">
      <c r="A475" s="17">
        <v>627</v>
      </c>
      <c r="B475" s="17" t="b">
        <v>1</v>
      </c>
      <c r="C475" s="17" t="s">
        <v>460</v>
      </c>
      <c r="D475" s="17" t="s">
        <v>1413</v>
      </c>
      <c r="E475" s="17" t="s">
        <v>1414</v>
      </c>
      <c r="F475" s="17" t="s">
        <v>538</v>
      </c>
      <c r="I475" s="17" t="s">
        <v>464</v>
      </c>
      <c r="J475" s="17">
        <v>3</v>
      </c>
      <c r="K475" s="17">
        <v>3</v>
      </c>
    </row>
    <row r="476" spans="1:11">
      <c r="A476" s="17">
        <v>648</v>
      </c>
      <c r="B476" s="17" t="b">
        <v>1</v>
      </c>
      <c r="C476" s="17" t="s">
        <v>460</v>
      </c>
      <c r="D476" s="17" t="s">
        <v>1415</v>
      </c>
      <c r="E476" s="17" t="s">
        <v>1416</v>
      </c>
      <c r="F476" s="17" t="s">
        <v>1417</v>
      </c>
      <c r="G476" s="17" t="b">
        <v>1</v>
      </c>
      <c r="I476" s="17" t="s">
        <v>464</v>
      </c>
      <c r="J476" s="17">
        <v>3</v>
      </c>
      <c r="K476" s="17">
        <v>0</v>
      </c>
    </row>
    <row r="477" spans="1:11">
      <c r="A477" s="17">
        <v>670</v>
      </c>
      <c r="B477" s="17" t="b">
        <v>1</v>
      </c>
      <c r="C477" s="17" t="s">
        <v>460</v>
      </c>
      <c r="D477" s="17" t="s">
        <v>1418</v>
      </c>
      <c r="E477" s="17" t="s">
        <v>1419</v>
      </c>
      <c r="F477" s="17" t="s">
        <v>749</v>
      </c>
      <c r="G477" s="17" t="b">
        <v>1</v>
      </c>
      <c r="I477" s="17" t="s">
        <v>464</v>
      </c>
      <c r="J477" s="17">
        <v>3</v>
      </c>
      <c r="K477" s="17">
        <v>1</v>
      </c>
    </row>
    <row r="478" spans="1:11">
      <c r="A478" s="17">
        <v>686</v>
      </c>
      <c r="B478" s="17" t="b">
        <v>1</v>
      </c>
      <c r="C478" s="17" t="s">
        <v>460</v>
      </c>
      <c r="D478" s="17" t="s">
        <v>1420</v>
      </c>
      <c r="E478" s="17" t="s">
        <v>1421</v>
      </c>
      <c r="F478" s="17" t="s">
        <v>684</v>
      </c>
      <c r="I478" s="17" t="s">
        <v>464</v>
      </c>
      <c r="J478" s="17">
        <v>3</v>
      </c>
      <c r="K478" s="17">
        <v>1</v>
      </c>
    </row>
    <row r="479" spans="1:11">
      <c r="A479" s="17">
        <v>89</v>
      </c>
      <c r="B479" s="17" t="b">
        <v>1</v>
      </c>
      <c r="C479" s="17" t="s">
        <v>460</v>
      </c>
      <c r="D479" s="17" t="s">
        <v>1422</v>
      </c>
      <c r="E479" s="17" t="s">
        <v>1423</v>
      </c>
      <c r="F479" s="17" t="s">
        <v>625</v>
      </c>
      <c r="G479" s="17" t="b">
        <v>1</v>
      </c>
      <c r="I479" s="17" t="s">
        <v>464</v>
      </c>
      <c r="J479" s="17">
        <v>4</v>
      </c>
      <c r="K479" s="17">
        <v>23</v>
      </c>
    </row>
    <row r="480" spans="1:11">
      <c r="A480" s="17">
        <v>93</v>
      </c>
      <c r="B480" s="17" t="b">
        <v>1</v>
      </c>
      <c r="C480" s="17" t="s">
        <v>460</v>
      </c>
      <c r="D480" s="17" t="s">
        <v>1424</v>
      </c>
      <c r="E480" s="17" t="s">
        <v>1425</v>
      </c>
      <c r="F480" s="17" t="s">
        <v>532</v>
      </c>
      <c r="G480" s="17" t="b">
        <v>1</v>
      </c>
      <c r="I480" s="17" t="s">
        <v>464</v>
      </c>
      <c r="J480" s="17">
        <v>4</v>
      </c>
      <c r="K480" s="17">
        <v>20</v>
      </c>
    </row>
    <row r="481" spans="1:11">
      <c r="A481" s="17">
        <v>135</v>
      </c>
      <c r="B481" s="17" t="b">
        <v>1</v>
      </c>
      <c r="C481" s="17" t="s">
        <v>460</v>
      </c>
      <c r="D481" s="17" t="s">
        <v>1426</v>
      </c>
      <c r="E481" s="17" t="s">
        <v>1427</v>
      </c>
      <c r="F481" s="17" t="s">
        <v>541</v>
      </c>
      <c r="I481" s="17" t="s">
        <v>464</v>
      </c>
      <c r="J481" s="17">
        <v>4</v>
      </c>
      <c r="K481" s="17">
        <v>6</v>
      </c>
    </row>
    <row r="482" spans="1:11">
      <c r="A482" s="17">
        <v>141</v>
      </c>
      <c r="B482" s="17" t="b">
        <v>1</v>
      </c>
      <c r="C482" s="17" t="s">
        <v>460</v>
      </c>
      <c r="D482" s="17" t="s">
        <v>1428</v>
      </c>
      <c r="E482" s="17" t="s">
        <v>1429</v>
      </c>
      <c r="F482" s="17" t="s">
        <v>535</v>
      </c>
      <c r="G482" s="17" t="b">
        <v>1</v>
      </c>
      <c r="I482" s="17" t="s">
        <v>464</v>
      </c>
      <c r="J482" s="17">
        <v>4</v>
      </c>
      <c r="K482" s="17">
        <v>13</v>
      </c>
    </row>
    <row r="483" spans="1:11">
      <c r="A483" s="17">
        <v>159</v>
      </c>
      <c r="B483" s="17" t="b">
        <v>1</v>
      </c>
      <c r="C483" s="17" t="s">
        <v>460</v>
      </c>
      <c r="D483" s="17" t="s">
        <v>1430</v>
      </c>
      <c r="E483" s="17" t="s">
        <v>1431</v>
      </c>
      <c r="F483" s="17" t="s">
        <v>744</v>
      </c>
      <c r="G483" s="17" t="b">
        <v>1</v>
      </c>
      <c r="I483" s="17" t="s">
        <v>464</v>
      </c>
      <c r="J483" s="17">
        <v>4</v>
      </c>
      <c r="K483" s="17">
        <v>15</v>
      </c>
    </row>
    <row r="484" spans="1:11">
      <c r="A484" s="17">
        <v>172</v>
      </c>
      <c r="B484" s="17" t="b">
        <v>1</v>
      </c>
      <c r="C484" s="17" t="s">
        <v>460</v>
      </c>
      <c r="D484" s="17" t="s">
        <v>1432</v>
      </c>
      <c r="E484" s="17" t="s">
        <v>1433</v>
      </c>
      <c r="F484" s="17" t="s">
        <v>637</v>
      </c>
      <c r="I484" s="17" t="s">
        <v>464</v>
      </c>
      <c r="J484" s="17">
        <v>4</v>
      </c>
      <c r="K484" s="17">
        <v>14</v>
      </c>
    </row>
    <row r="485" spans="1:11">
      <c r="A485" s="17">
        <v>190</v>
      </c>
      <c r="B485" s="17" t="b">
        <v>1</v>
      </c>
      <c r="C485" s="17" t="s">
        <v>460</v>
      </c>
      <c r="D485" s="17" t="s">
        <v>1434</v>
      </c>
      <c r="E485" s="17" t="s">
        <v>1435</v>
      </c>
      <c r="F485" s="17" t="s">
        <v>1208</v>
      </c>
      <c r="G485" s="17" t="b">
        <v>1</v>
      </c>
      <c r="I485" s="17" t="s">
        <v>464</v>
      </c>
      <c r="J485" s="17">
        <v>4</v>
      </c>
      <c r="K485" s="17">
        <v>10</v>
      </c>
    </row>
    <row r="486" spans="1:11">
      <c r="A486" s="17">
        <v>199</v>
      </c>
      <c r="B486" s="17" t="b">
        <v>1</v>
      </c>
      <c r="C486" s="17" t="s">
        <v>460</v>
      </c>
      <c r="D486" s="17" t="s">
        <v>1436</v>
      </c>
      <c r="E486" s="17" t="s">
        <v>1437</v>
      </c>
      <c r="F486" s="17" t="s">
        <v>634</v>
      </c>
      <c r="I486" s="17" t="s">
        <v>464</v>
      </c>
      <c r="J486" s="17">
        <v>4</v>
      </c>
      <c r="K486" s="17">
        <v>9</v>
      </c>
    </row>
    <row r="487" spans="1:11">
      <c r="A487" s="17">
        <v>208</v>
      </c>
      <c r="B487" s="17" t="b">
        <v>1</v>
      </c>
      <c r="C487" s="17" t="s">
        <v>460</v>
      </c>
      <c r="D487" s="17" t="s">
        <v>1438</v>
      </c>
      <c r="E487" s="17" t="s">
        <v>1439</v>
      </c>
      <c r="F487" s="17" t="s">
        <v>666</v>
      </c>
      <c r="G487" s="17" t="b">
        <v>1</v>
      </c>
      <c r="I487" s="17" t="s">
        <v>464</v>
      </c>
      <c r="J487" s="17">
        <v>4</v>
      </c>
      <c r="K487" s="17">
        <v>5</v>
      </c>
    </row>
    <row r="488" spans="1:11">
      <c r="A488" s="17">
        <v>216</v>
      </c>
      <c r="B488" s="17" t="b">
        <v>1</v>
      </c>
      <c r="C488" s="17" t="s">
        <v>460</v>
      </c>
      <c r="D488" s="17" t="s">
        <v>1440</v>
      </c>
      <c r="E488" s="17" t="s">
        <v>1441</v>
      </c>
      <c r="F488" s="17" t="s">
        <v>1442</v>
      </c>
      <c r="G488" s="17" t="b">
        <v>1</v>
      </c>
      <c r="I488" s="17" t="s">
        <v>464</v>
      </c>
      <c r="J488" s="17">
        <v>4</v>
      </c>
      <c r="K488" s="17">
        <v>6</v>
      </c>
    </row>
    <row r="489" spans="1:11">
      <c r="A489" s="17">
        <v>227</v>
      </c>
      <c r="B489" s="17" t="b">
        <v>1</v>
      </c>
      <c r="C489" s="17" t="s">
        <v>460</v>
      </c>
      <c r="D489" s="17" t="s">
        <v>1443</v>
      </c>
      <c r="E489" s="17" t="s">
        <v>1444</v>
      </c>
      <c r="F489" s="17" t="s">
        <v>567</v>
      </c>
      <c r="I489" s="17" t="s">
        <v>464</v>
      </c>
      <c r="J489" s="17">
        <v>4</v>
      </c>
      <c r="K489" s="17">
        <v>7</v>
      </c>
    </row>
    <row r="490" spans="1:11">
      <c r="A490" s="17">
        <v>257</v>
      </c>
      <c r="B490" s="17" t="b">
        <v>1</v>
      </c>
      <c r="C490" s="17" t="s">
        <v>460</v>
      </c>
      <c r="D490" s="17" t="s">
        <v>1445</v>
      </c>
      <c r="E490" s="17" t="s">
        <v>1446</v>
      </c>
      <c r="F490" s="17" t="s">
        <v>573</v>
      </c>
      <c r="G490" s="17" t="b">
        <v>1</v>
      </c>
      <c r="I490" s="17" t="s">
        <v>464</v>
      </c>
      <c r="J490" s="17">
        <v>4</v>
      </c>
      <c r="K490" s="17">
        <v>4</v>
      </c>
    </row>
    <row r="491" spans="1:11">
      <c r="A491" s="17">
        <v>263</v>
      </c>
      <c r="B491" s="17" t="b">
        <v>1</v>
      </c>
      <c r="C491" s="17" t="s">
        <v>460</v>
      </c>
      <c r="D491" s="17" t="s">
        <v>1447</v>
      </c>
      <c r="E491" s="17" t="s">
        <v>1448</v>
      </c>
      <c r="F491" s="17" t="s">
        <v>702</v>
      </c>
      <c r="G491" s="17" t="b">
        <v>1</v>
      </c>
      <c r="I491" s="17" t="s">
        <v>464</v>
      </c>
      <c r="J491" s="17">
        <v>4</v>
      </c>
      <c r="K491" s="17">
        <v>5</v>
      </c>
    </row>
    <row r="492" spans="1:11">
      <c r="A492" s="17">
        <v>265</v>
      </c>
      <c r="B492" s="17" t="b">
        <v>1</v>
      </c>
      <c r="C492" s="17" t="s">
        <v>460</v>
      </c>
      <c r="D492" s="17" t="s">
        <v>1449</v>
      </c>
      <c r="E492" s="17" t="s">
        <v>1450</v>
      </c>
      <c r="F492" s="17" t="s">
        <v>1451</v>
      </c>
      <c r="I492" s="17" t="s">
        <v>464</v>
      </c>
      <c r="J492" s="17">
        <v>4</v>
      </c>
      <c r="K492" s="17">
        <v>3</v>
      </c>
    </row>
    <row r="493" spans="1:11">
      <c r="A493" s="17">
        <v>273</v>
      </c>
      <c r="B493" s="17" t="b">
        <v>1</v>
      </c>
      <c r="C493" s="17" t="s">
        <v>460</v>
      </c>
      <c r="D493" s="17" t="s">
        <v>1452</v>
      </c>
      <c r="E493" s="17" t="s">
        <v>1453</v>
      </c>
      <c r="F493" s="17" t="s">
        <v>917</v>
      </c>
      <c r="I493" s="17" t="s">
        <v>464</v>
      </c>
      <c r="J493" s="17">
        <v>4</v>
      </c>
      <c r="K493" s="17">
        <v>4</v>
      </c>
    </row>
    <row r="494" spans="1:11">
      <c r="A494" s="17">
        <v>274</v>
      </c>
      <c r="B494" s="17" t="b">
        <v>1</v>
      </c>
      <c r="C494" s="17" t="s">
        <v>460</v>
      </c>
      <c r="D494" s="17" t="s">
        <v>1454</v>
      </c>
      <c r="E494" s="17" t="s">
        <v>1455</v>
      </c>
      <c r="F494" s="17" t="s">
        <v>1130</v>
      </c>
      <c r="I494" s="17" t="s">
        <v>464</v>
      </c>
      <c r="J494" s="17">
        <v>4</v>
      </c>
      <c r="K494" s="17">
        <v>9</v>
      </c>
    </row>
    <row r="495" spans="1:11">
      <c r="A495" s="17">
        <v>278</v>
      </c>
      <c r="B495" s="17" t="b">
        <v>1</v>
      </c>
      <c r="C495" s="17" t="s">
        <v>460</v>
      </c>
      <c r="D495" s="17" t="s">
        <v>1456</v>
      </c>
      <c r="E495" s="17" t="s">
        <v>1457</v>
      </c>
      <c r="F495" s="17" t="s">
        <v>886</v>
      </c>
      <c r="I495" s="17" t="s">
        <v>464</v>
      </c>
      <c r="J495" s="17">
        <v>4</v>
      </c>
      <c r="K495" s="17">
        <v>6</v>
      </c>
    </row>
    <row r="496" spans="1:11">
      <c r="A496" s="17">
        <v>283</v>
      </c>
      <c r="B496" s="17" t="b">
        <v>1</v>
      </c>
      <c r="C496" s="17" t="s">
        <v>460</v>
      </c>
      <c r="D496" s="17" t="s">
        <v>1458</v>
      </c>
      <c r="E496" s="17" t="s">
        <v>1459</v>
      </c>
      <c r="F496" s="17" t="s">
        <v>787</v>
      </c>
      <c r="G496" s="17" t="b">
        <v>1</v>
      </c>
      <c r="I496" s="17" t="s">
        <v>464</v>
      </c>
      <c r="J496" s="17">
        <v>4</v>
      </c>
      <c r="K496" s="17">
        <v>2</v>
      </c>
    </row>
    <row r="497" spans="1:11">
      <c r="A497" s="17">
        <v>285</v>
      </c>
      <c r="B497" s="17" t="b">
        <v>1</v>
      </c>
      <c r="C497" s="17" t="s">
        <v>460</v>
      </c>
      <c r="D497" s="17" t="s">
        <v>1460</v>
      </c>
      <c r="E497" s="17" t="s">
        <v>1461</v>
      </c>
      <c r="F497" s="17" t="s">
        <v>691</v>
      </c>
      <c r="I497" s="17" t="s">
        <v>464</v>
      </c>
      <c r="J497" s="17">
        <v>4</v>
      </c>
      <c r="K497" s="17">
        <v>7</v>
      </c>
    </row>
    <row r="498" spans="1:11">
      <c r="A498" s="17">
        <v>290</v>
      </c>
      <c r="B498" s="17" t="b">
        <v>1</v>
      </c>
      <c r="C498" s="17" t="s">
        <v>460</v>
      </c>
      <c r="D498" s="17" t="s">
        <v>1462</v>
      </c>
      <c r="E498" s="17" t="s">
        <v>1463</v>
      </c>
      <c r="F498" s="17" t="s">
        <v>599</v>
      </c>
      <c r="I498" s="17" t="s">
        <v>464</v>
      </c>
      <c r="J498" s="17">
        <v>4</v>
      </c>
      <c r="K498" s="17">
        <v>7</v>
      </c>
    </row>
    <row r="499" spans="1:11">
      <c r="A499" s="17">
        <v>291</v>
      </c>
      <c r="B499" s="17" t="b">
        <v>1</v>
      </c>
      <c r="C499" s="17" t="s">
        <v>460</v>
      </c>
      <c r="D499" s="17" t="s">
        <v>1464</v>
      </c>
      <c r="E499" s="17" t="s">
        <v>1465</v>
      </c>
      <c r="F499" s="17" t="s">
        <v>538</v>
      </c>
      <c r="I499" s="17" t="s">
        <v>464</v>
      </c>
      <c r="J499" s="17">
        <v>4</v>
      </c>
      <c r="K499" s="17">
        <v>4</v>
      </c>
    </row>
    <row r="500" spans="1:11">
      <c r="A500" s="17">
        <v>299</v>
      </c>
      <c r="B500" s="17" t="b">
        <v>1</v>
      </c>
      <c r="C500" s="17" t="s">
        <v>460</v>
      </c>
      <c r="D500" s="17" t="s">
        <v>1466</v>
      </c>
      <c r="E500" s="17" t="s">
        <v>1467</v>
      </c>
      <c r="F500" s="17" t="s">
        <v>702</v>
      </c>
      <c r="I500" s="17" t="s">
        <v>464</v>
      </c>
      <c r="J500" s="17">
        <v>4</v>
      </c>
      <c r="K500" s="17">
        <v>4</v>
      </c>
    </row>
    <row r="501" spans="1:11">
      <c r="A501" s="17">
        <v>301</v>
      </c>
      <c r="B501" s="17" t="b">
        <v>1</v>
      </c>
      <c r="C501" s="17" t="s">
        <v>460</v>
      </c>
      <c r="D501" s="17" t="s">
        <v>1468</v>
      </c>
      <c r="E501" s="17" t="s">
        <v>1469</v>
      </c>
      <c r="F501" s="17" t="s">
        <v>710</v>
      </c>
      <c r="G501" s="17" t="b">
        <v>1</v>
      </c>
      <c r="I501" s="17" t="s">
        <v>464</v>
      </c>
      <c r="J501" s="17">
        <v>4</v>
      </c>
      <c r="K501" s="17">
        <v>4</v>
      </c>
    </row>
    <row r="502" spans="1:11">
      <c r="A502" s="17">
        <v>308</v>
      </c>
      <c r="B502" s="17" t="b">
        <v>1</v>
      </c>
      <c r="C502" s="17" t="s">
        <v>460</v>
      </c>
      <c r="D502" s="17" t="s">
        <v>1470</v>
      </c>
      <c r="E502" s="17" t="s">
        <v>1471</v>
      </c>
      <c r="F502" s="17" t="s">
        <v>876</v>
      </c>
      <c r="I502" s="17" t="s">
        <v>464</v>
      </c>
      <c r="J502" s="17">
        <v>4</v>
      </c>
      <c r="K502" s="17">
        <v>4</v>
      </c>
    </row>
    <row r="503" spans="1:11">
      <c r="A503" s="17">
        <v>313</v>
      </c>
      <c r="B503" s="17" t="b">
        <v>1</v>
      </c>
      <c r="C503" s="17" t="s">
        <v>460</v>
      </c>
      <c r="D503" s="17" t="s">
        <v>1472</v>
      </c>
      <c r="E503" s="17" t="s">
        <v>1473</v>
      </c>
      <c r="F503" s="17" t="s">
        <v>886</v>
      </c>
      <c r="I503" s="17" t="s">
        <v>464</v>
      </c>
      <c r="J503" s="17">
        <v>4</v>
      </c>
      <c r="K503" s="17">
        <v>5</v>
      </c>
    </row>
    <row r="504" spans="1:11">
      <c r="A504" s="17">
        <v>315</v>
      </c>
      <c r="B504" s="17" t="b">
        <v>1</v>
      </c>
      <c r="C504" s="17" t="s">
        <v>460</v>
      </c>
      <c r="D504" s="17" t="s">
        <v>1474</v>
      </c>
      <c r="E504" s="17" t="s">
        <v>1475</v>
      </c>
      <c r="F504" s="17" t="s">
        <v>532</v>
      </c>
      <c r="G504" s="17" t="b">
        <v>1</v>
      </c>
      <c r="I504" s="17" t="s">
        <v>464</v>
      </c>
      <c r="J504" s="17">
        <v>4</v>
      </c>
      <c r="K504" s="17">
        <v>8</v>
      </c>
    </row>
    <row r="505" spans="1:11">
      <c r="A505" s="17">
        <v>316</v>
      </c>
      <c r="B505" s="17" t="b">
        <v>1</v>
      </c>
      <c r="C505" s="17" t="s">
        <v>460</v>
      </c>
      <c r="D505" s="17" t="s">
        <v>1476</v>
      </c>
      <c r="E505" s="17" t="s">
        <v>1477</v>
      </c>
      <c r="F505" s="17" t="s">
        <v>851</v>
      </c>
      <c r="G505" s="17" t="b">
        <v>1</v>
      </c>
      <c r="I505" s="17" t="s">
        <v>464</v>
      </c>
      <c r="J505" s="17">
        <v>4</v>
      </c>
      <c r="K505" s="17">
        <v>7</v>
      </c>
    </row>
    <row r="506" spans="1:11">
      <c r="A506" s="17">
        <v>318</v>
      </c>
      <c r="B506" s="17" t="b">
        <v>1</v>
      </c>
      <c r="C506" s="17" t="s">
        <v>460</v>
      </c>
      <c r="D506" s="17" t="s">
        <v>1478</v>
      </c>
      <c r="E506" s="17" t="s">
        <v>1479</v>
      </c>
      <c r="F506" s="17" t="s">
        <v>477</v>
      </c>
      <c r="I506" s="17" t="s">
        <v>464</v>
      </c>
      <c r="J506" s="17">
        <v>4</v>
      </c>
      <c r="K506" s="17">
        <v>2</v>
      </c>
    </row>
    <row r="507" spans="1:11">
      <c r="A507" s="17">
        <v>320</v>
      </c>
      <c r="B507" s="17" t="b">
        <v>1</v>
      </c>
      <c r="C507" s="17" t="s">
        <v>460</v>
      </c>
      <c r="D507" s="17" t="s">
        <v>1480</v>
      </c>
      <c r="E507" s="17" t="s">
        <v>1481</v>
      </c>
      <c r="F507" s="17" t="s">
        <v>1032</v>
      </c>
      <c r="G507" s="17" t="b">
        <v>1</v>
      </c>
      <c r="I507" s="17" t="s">
        <v>464</v>
      </c>
      <c r="J507" s="17">
        <v>4</v>
      </c>
      <c r="K507" s="17">
        <v>3</v>
      </c>
    </row>
    <row r="508" spans="1:11">
      <c r="A508" s="17">
        <v>324</v>
      </c>
      <c r="B508" s="17" t="b">
        <v>1</v>
      </c>
      <c r="C508" s="17" t="s">
        <v>460</v>
      </c>
      <c r="D508" s="17" t="s">
        <v>1482</v>
      </c>
      <c r="E508" s="17" t="s">
        <v>1483</v>
      </c>
      <c r="F508" s="17" t="s">
        <v>463</v>
      </c>
      <c r="I508" s="17" t="s">
        <v>464</v>
      </c>
      <c r="J508" s="17">
        <v>4</v>
      </c>
      <c r="K508" s="17">
        <v>7</v>
      </c>
    </row>
    <row r="509" spans="1:11">
      <c r="A509" s="17">
        <v>329</v>
      </c>
      <c r="B509" s="17" t="b">
        <v>1</v>
      </c>
      <c r="C509" s="17" t="s">
        <v>460</v>
      </c>
      <c r="D509" s="17" t="s">
        <v>1484</v>
      </c>
      <c r="E509" s="17" t="s">
        <v>1485</v>
      </c>
      <c r="F509" s="17" t="s">
        <v>787</v>
      </c>
      <c r="I509" s="17" t="s">
        <v>464</v>
      </c>
      <c r="J509" s="17">
        <v>4</v>
      </c>
      <c r="K509" s="17">
        <v>7</v>
      </c>
    </row>
    <row r="510" spans="1:11">
      <c r="A510" s="17">
        <v>334</v>
      </c>
      <c r="B510" s="17" t="b">
        <v>1</v>
      </c>
      <c r="C510" s="17" t="s">
        <v>460</v>
      </c>
      <c r="D510" s="17" t="s">
        <v>1486</v>
      </c>
      <c r="E510" s="17" t="s">
        <v>1487</v>
      </c>
      <c r="F510" s="17" t="s">
        <v>901</v>
      </c>
      <c r="I510" s="17" t="s">
        <v>464</v>
      </c>
      <c r="J510" s="17">
        <v>4</v>
      </c>
      <c r="K510" s="17">
        <v>6</v>
      </c>
    </row>
    <row r="511" spans="1:11">
      <c r="A511" s="17">
        <v>357</v>
      </c>
      <c r="B511" s="17" t="b">
        <v>1</v>
      </c>
      <c r="C511" s="17" t="s">
        <v>460</v>
      </c>
      <c r="D511" s="17" t="s">
        <v>1488</v>
      </c>
      <c r="E511" s="17" t="s">
        <v>1489</v>
      </c>
      <c r="F511" s="17" t="s">
        <v>1199</v>
      </c>
      <c r="I511" s="17" t="s">
        <v>464</v>
      </c>
      <c r="J511" s="17">
        <v>4</v>
      </c>
      <c r="K511" s="17">
        <v>3</v>
      </c>
    </row>
    <row r="512" spans="1:11">
      <c r="A512" s="17">
        <v>364</v>
      </c>
      <c r="B512" s="17" t="b">
        <v>1</v>
      </c>
      <c r="C512" s="17" t="s">
        <v>460</v>
      </c>
      <c r="D512" s="17" t="s">
        <v>1490</v>
      </c>
      <c r="E512" s="17" t="s">
        <v>1491</v>
      </c>
      <c r="F512" s="17" t="s">
        <v>917</v>
      </c>
      <c r="G512" s="17" t="b">
        <v>1</v>
      </c>
      <c r="I512" s="17" t="s">
        <v>464</v>
      </c>
      <c r="J512" s="17">
        <v>4</v>
      </c>
      <c r="K512" s="17">
        <v>6</v>
      </c>
    </row>
    <row r="513" spans="1:11">
      <c r="A513" s="17">
        <v>366</v>
      </c>
      <c r="B513" s="17" t="b">
        <v>1</v>
      </c>
      <c r="C513" s="17" t="s">
        <v>460</v>
      </c>
      <c r="D513" s="17" t="s">
        <v>1492</v>
      </c>
      <c r="E513" s="17" t="s">
        <v>1493</v>
      </c>
      <c r="F513" s="17" t="s">
        <v>541</v>
      </c>
      <c r="G513" s="17" t="b">
        <v>1</v>
      </c>
      <c r="I513" s="17" t="s">
        <v>464</v>
      </c>
      <c r="J513" s="17">
        <v>4</v>
      </c>
      <c r="K513" s="17">
        <v>5</v>
      </c>
    </row>
    <row r="514" spans="1:11">
      <c r="A514" s="17">
        <v>381</v>
      </c>
      <c r="B514" s="17" t="b">
        <v>1</v>
      </c>
      <c r="C514" s="17" t="s">
        <v>460</v>
      </c>
      <c r="D514" s="17" t="s">
        <v>1494</v>
      </c>
      <c r="E514" s="17" t="s">
        <v>1495</v>
      </c>
      <c r="F514" s="17" t="s">
        <v>658</v>
      </c>
      <c r="I514" s="17" t="s">
        <v>464</v>
      </c>
      <c r="J514" s="17">
        <v>4</v>
      </c>
      <c r="K514" s="17">
        <v>5</v>
      </c>
    </row>
    <row r="515" spans="1:11">
      <c r="A515" s="17">
        <v>382</v>
      </c>
      <c r="B515" s="17" t="b">
        <v>1</v>
      </c>
      <c r="C515" s="17" t="s">
        <v>460</v>
      </c>
      <c r="D515" s="17" t="s">
        <v>1496</v>
      </c>
      <c r="E515" s="17" t="s">
        <v>1497</v>
      </c>
      <c r="F515" s="17" t="s">
        <v>1172</v>
      </c>
      <c r="G515" s="17" t="b">
        <v>1</v>
      </c>
      <c r="I515" s="17" t="s">
        <v>464</v>
      </c>
      <c r="J515" s="17">
        <v>4</v>
      </c>
      <c r="K515" s="17">
        <v>4</v>
      </c>
    </row>
    <row r="516" spans="1:11">
      <c r="A516" s="17">
        <v>383</v>
      </c>
      <c r="B516" s="17" t="b">
        <v>1</v>
      </c>
      <c r="C516" s="17" t="s">
        <v>460</v>
      </c>
      <c r="D516" s="17" t="s">
        <v>1498</v>
      </c>
      <c r="E516" s="17" t="s">
        <v>1499</v>
      </c>
      <c r="F516" s="17" t="s">
        <v>675</v>
      </c>
      <c r="I516" s="17" t="s">
        <v>464</v>
      </c>
      <c r="J516" s="17">
        <v>4</v>
      </c>
      <c r="K516" s="17">
        <v>4</v>
      </c>
    </row>
    <row r="517" spans="1:11">
      <c r="A517" s="17">
        <v>385</v>
      </c>
      <c r="B517" s="17" t="b">
        <v>1</v>
      </c>
      <c r="C517" s="17" t="s">
        <v>460</v>
      </c>
      <c r="D517" s="17" t="s">
        <v>1500</v>
      </c>
      <c r="E517" s="17" t="s">
        <v>1501</v>
      </c>
      <c r="F517" s="17" t="s">
        <v>749</v>
      </c>
      <c r="I517" s="17" t="s">
        <v>464</v>
      </c>
      <c r="J517" s="17">
        <v>4</v>
      </c>
      <c r="K517" s="17">
        <v>6</v>
      </c>
    </row>
    <row r="518" spans="1:11">
      <c r="A518" s="17">
        <v>398</v>
      </c>
      <c r="B518" s="17" t="b">
        <v>1</v>
      </c>
      <c r="C518" s="17" t="s">
        <v>460</v>
      </c>
      <c r="D518" s="17" t="s">
        <v>1502</v>
      </c>
      <c r="E518" s="17" t="s">
        <v>1503</v>
      </c>
      <c r="F518" s="17" t="s">
        <v>702</v>
      </c>
      <c r="I518" s="17" t="s">
        <v>464</v>
      </c>
      <c r="J518" s="17">
        <v>4</v>
      </c>
      <c r="K518" s="17">
        <v>4</v>
      </c>
    </row>
    <row r="519" spans="1:11">
      <c r="A519" s="17">
        <v>401</v>
      </c>
      <c r="B519" s="17" t="b">
        <v>1</v>
      </c>
      <c r="C519" s="17" t="s">
        <v>460</v>
      </c>
      <c r="D519" s="17" t="s">
        <v>1504</v>
      </c>
      <c r="E519" s="17" t="s">
        <v>1505</v>
      </c>
      <c r="F519" s="17" t="s">
        <v>1103</v>
      </c>
      <c r="I519" s="17" t="s">
        <v>464</v>
      </c>
      <c r="J519" s="17">
        <v>4</v>
      </c>
      <c r="K519" s="17">
        <v>3</v>
      </c>
    </row>
    <row r="520" spans="1:11">
      <c r="A520" s="17">
        <v>403</v>
      </c>
      <c r="B520" s="17" t="b">
        <v>1</v>
      </c>
      <c r="C520" s="17" t="s">
        <v>460</v>
      </c>
      <c r="D520" s="17" t="s">
        <v>1506</v>
      </c>
      <c r="E520" s="17" t="s">
        <v>1507</v>
      </c>
      <c r="F520" s="17" t="s">
        <v>1417</v>
      </c>
      <c r="G520" s="17" t="b">
        <v>1</v>
      </c>
      <c r="I520" s="17" t="s">
        <v>464</v>
      </c>
      <c r="J520" s="17">
        <v>4</v>
      </c>
      <c r="K520" s="17">
        <v>3</v>
      </c>
    </row>
    <row r="521" spans="1:11">
      <c r="A521" s="17">
        <v>413</v>
      </c>
      <c r="B521" s="17" t="b">
        <v>1</v>
      </c>
      <c r="C521" s="17" t="s">
        <v>460</v>
      </c>
      <c r="D521" s="17" t="s">
        <v>1508</v>
      </c>
      <c r="E521" s="17" t="s">
        <v>1509</v>
      </c>
      <c r="F521" s="17" t="s">
        <v>787</v>
      </c>
      <c r="I521" s="17" t="s">
        <v>464</v>
      </c>
      <c r="J521" s="17">
        <v>4</v>
      </c>
      <c r="K521" s="17">
        <v>4</v>
      </c>
    </row>
    <row r="522" spans="1:11">
      <c r="A522" s="17">
        <v>414</v>
      </c>
      <c r="B522" s="17" t="b">
        <v>1</v>
      </c>
      <c r="C522" s="17" t="s">
        <v>460</v>
      </c>
      <c r="D522" s="17" t="s">
        <v>1510</v>
      </c>
      <c r="E522" s="17" t="s">
        <v>1511</v>
      </c>
      <c r="F522" s="17" t="s">
        <v>541</v>
      </c>
      <c r="I522" s="17" t="s">
        <v>464</v>
      </c>
      <c r="J522" s="17">
        <v>4</v>
      </c>
      <c r="K522" s="17">
        <v>3</v>
      </c>
    </row>
    <row r="523" spans="1:11">
      <c r="A523" s="17">
        <v>418</v>
      </c>
      <c r="B523" s="17" t="b">
        <v>1</v>
      </c>
      <c r="C523" s="17" t="s">
        <v>460</v>
      </c>
      <c r="D523" s="17" t="s">
        <v>1512</v>
      </c>
      <c r="E523" s="17" t="s">
        <v>1513</v>
      </c>
      <c r="F523" s="17" t="s">
        <v>567</v>
      </c>
      <c r="I523" s="17" t="s">
        <v>464</v>
      </c>
      <c r="J523" s="17">
        <v>4</v>
      </c>
      <c r="K523" s="17">
        <v>3</v>
      </c>
    </row>
    <row r="524" spans="1:11">
      <c r="A524" s="17">
        <v>422</v>
      </c>
      <c r="B524" s="17" t="b">
        <v>1</v>
      </c>
      <c r="C524" s="17" t="s">
        <v>460</v>
      </c>
      <c r="D524" s="17" t="s">
        <v>1514</v>
      </c>
      <c r="E524" s="17" t="s">
        <v>1515</v>
      </c>
      <c r="F524" s="17" t="s">
        <v>583</v>
      </c>
      <c r="I524" s="17" t="s">
        <v>464</v>
      </c>
      <c r="J524" s="17">
        <v>4</v>
      </c>
      <c r="K524" s="17">
        <v>4</v>
      </c>
    </row>
    <row r="525" spans="1:11">
      <c r="A525" s="17">
        <v>442</v>
      </c>
      <c r="B525" s="17" t="b">
        <v>1</v>
      </c>
      <c r="C525" s="17" t="s">
        <v>460</v>
      </c>
      <c r="D525" s="17" t="s">
        <v>1516</v>
      </c>
      <c r="E525" s="17" t="s">
        <v>1517</v>
      </c>
      <c r="F525" s="17" t="s">
        <v>1518</v>
      </c>
      <c r="I525" s="17" t="s">
        <v>464</v>
      </c>
      <c r="J525" s="17">
        <v>4</v>
      </c>
      <c r="K525" s="17">
        <v>2</v>
      </c>
    </row>
    <row r="526" spans="1:11">
      <c r="A526" s="17">
        <v>444</v>
      </c>
      <c r="B526" s="17" t="b">
        <v>1</v>
      </c>
      <c r="C526" s="17" t="s">
        <v>460</v>
      </c>
      <c r="D526" s="17" t="s">
        <v>1519</v>
      </c>
      <c r="E526" s="17" t="s">
        <v>1520</v>
      </c>
      <c r="F526" s="17" t="s">
        <v>1521</v>
      </c>
      <c r="I526" s="17" t="s">
        <v>464</v>
      </c>
      <c r="J526" s="17">
        <v>4</v>
      </c>
      <c r="K526" s="17">
        <v>4</v>
      </c>
    </row>
    <row r="527" spans="1:11">
      <c r="A527" s="17">
        <v>450</v>
      </c>
      <c r="B527" s="17" t="b">
        <v>1</v>
      </c>
      <c r="C527" s="17" t="s">
        <v>460</v>
      </c>
      <c r="D527" s="17" t="s">
        <v>1522</v>
      </c>
      <c r="E527" s="17" t="s">
        <v>1523</v>
      </c>
      <c r="F527" s="17" t="s">
        <v>498</v>
      </c>
      <c r="I527" s="17" t="s">
        <v>464</v>
      </c>
      <c r="J527" s="17">
        <v>4</v>
      </c>
      <c r="K527" s="17">
        <v>4</v>
      </c>
    </row>
    <row r="528" spans="1:11">
      <c r="A528" s="17">
        <v>454</v>
      </c>
      <c r="B528" s="17" t="b">
        <v>1</v>
      </c>
      <c r="C528" s="17" t="s">
        <v>460</v>
      </c>
      <c r="D528" s="17" t="s">
        <v>1524</v>
      </c>
      <c r="E528" s="17" t="s">
        <v>1525</v>
      </c>
      <c r="F528" s="17" t="s">
        <v>1526</v>
      </c>
      <c r="I528" s="17" t="s">
        <v>464</v>
      </c>
      <c r="J528" s="17">
        <v>4</v>
      </c>
      <c r="K528" s="17">
        <v>4</v>
      </c>
    </row>
    <row r="529" spans="1:11">
      <c r="A529" s="17">
        <v>461</v>
      </c>
      <c r="B529" s="17" t="b">
        <v>1</v>
      </c>
      <c r="C529" s="17" t="s">
        <v>460</v>
      </c>
      <c r="D529" s="17" t="s">
        <v>1527</v>
      </c>
      <c r="E529" s="17" t="s">
        <v>1528</v>
      </c>
      <c r="F529" s="17" t="s">
        <v>684</v>
      </c>
      <c r="I529" s="17" t="s">
        <v>464</v>
      </c>
      <c r="J529" s="17">
        <v>4</v>
      </c>
      <c r="K529" s="17">
        <v>4</v>
      </c>
    </row>
    <row r="530" spans="1:11">
      <c r="A530" s="17">
        <v>462</v>
      </c>
      <c r="B530" s="17" t="b">
        <v>1</v>
      </c>
      <c r="C530" s="17" t="s">
        <v>460</v>
      </c>
      <c r="D530" s="17" t="s">
        <v>1529</v>
      </c>
      <c r="E530" s="17" t="s">
        <v>1530</v>
      </c>
      <c r="F530" s="17" t="s">
        <v>495</v>
      </c>
      <c r="G530" s="17" t="b">
        <v>1</v>
      </c>
      <c r="I530" s="17" t="s">
        <v>464</v>
      </c>
      <c r="J530" s="17">
        <v>4</v>
      </c>
      <c r="K530" s="17">
        <v>3</v>
      </c>
    </row>
    <row r="531" spans="1:11">
      <c r="A531" s="17">
        <v>464</v>
      </c>
      <c r="B531" s="17" t="b">
        <v>1</v>
      </c>
      <c r="C531" s="17" t="s">
        <v>460</v>
      </c>
      <c r="D531" s="17" t="s">
        <v>1531</v>
      </c>
      <c r="E531" s="17" t="s">
        <v>1532</v>
      </c>
      <c r="F531" s="17" t="s">
        <v>710</v>
      </c>
      <c r="I531" s="17" t="s">
        <v>464</v>
      </c>
      <c r="J531" s="17">
        <v>4</v>
      </c>
      <c r="K531" s="17">
        <v>3</v>
      </c>
    </row>
    <row r="532" spans="1:11">
      <c r="A532" s="17">
        <v>490</v>
      </c>
      <c r="B532" s="17" t="b">
        <v>1</v>
      </c>
      <c r="C532" s="17" t="s">
        <v>460</v>
      </c>
      <c r="D532" s="17" t="s">
        <v>1533</v>
      </c>
      <c r="E532" s="17" t="s">
        <v>1534</v>
      </c>
      <c r="F532" s="17" t="s">
        <v>886</v>
      </c>
      <c r="I532" s="17" t="s">
        <v>464</v>
      </c>
      <c r="J532" s="17">
        <v>4</v>
      </c>
      <c r="K532" s="17">
        <v>3</v>
      </c>
    </row>
    <row r="533" spans="1:11">
      <c r="A533" s="17">
        <v>496</v>
      </c>
      <c r="B533" s="17" t="b">
        <v>1</v>
      </c>
      <c r="C533" s="17" t="s">
        <v>460</v>
      </c>
      <c r="D533" s="17" t="s">
        <v>1535</v>
      </c>
      <c r="E533" s="17" t="s">
        <v>1536</v>
      </c>
      <c r="F533" s="17" t="s">
        <v>851</v>
      </c>
      <c r="G533" s="17" t="b">
        <v>1</v>
      </c>
      <c r="I533" s="17" t="s">
        <v>464</v>
      </c>
      <c r="J533" s="17">
        <v>4</v>
      </c>
      <c r="K533" s="17">
        <v>2</v>
      </c>
    </row>
    <row r="534" spans="1:11">
      <c r="A534" s="17">
        <v>507</v>
      </c>
      <c r="B534" s="17" t="b">
        <v>1</v>
      </c>
      <c r="C534" s="17" t="s">
        <v>460</v>
      </c>
      <c r="D534" s="17" t="s">
        <v>1537</v>
      </c>
      <c r="E534" s="17" t="s">
        <v>1538</v>
      </c>
      <c r="F534" s="17" t="s">
        <v>728</v>
      </c>
      <c r="I534" s="17" t="s">
        <v>464</v>
      </c>
      <c r="J534" s="17">
        <v>4</v>
      </c>
      <c r="K534" s="17">
        <v>2</v>
      </c>
    </row>
    <row r="535" spans="1:11">
      <c r="A535" s="17">
        <v>518</v>
      </c>
      <c r="B535" s="17" t="b">
        <v>1</v>
      </c>
      <c r="C535" s="17" t="s">
        <v>460</v>
      </c>
      <c r="D535" s="17" t="s">
        <v>1539</v>
      </c>
      <c r="E535" s="17" t="s">
        <v>1540</v>
      </c>
      <c r="F535" s="17" t="s">
        <v>576</v>
      </c>
      <c r="I535" s="17" t="s">
        <v>464</v>
      </c>
      <c r="J535" s="17">
        <v>4</v>
      </c>
      <c r="K535" s="17">
        <v>3</v>
      </c>
    </row>
    <row r="536" spans="1:11">
      <c r="A536" s="17">
        <v>536</v>
      </c>
      <c r="B536" s="17" t="b">
        <v>1</v>
      </c>
      <c r="C536" s="17" t="s">
        <v>460</v>
      </c>
      <c r="D536" s="17" t="s">
        <v>1541</v>
      </c>
      <c r="E536" s="17" t="s">
        <v>1542</v>
      </c>
      <c r="F536" s="17" t="s">
        <v>728</v>
      </c>
      <c r="I536" s="17" t="s">
        <v>464</v>
      </c>
      <c r="J536" s="17">
        <v>4</v>
      </c>
      <c r="K536" s="17">
        <v>2</v>
      </c>
    </row>
    <row r="537" spans="1:11">
      <c r="A537" s="17">
        <v>541</v>
      </c>
      <c r="B537" s="17" t="b">
        <v>1</v>
      </c>
      <c r="C537" s="17" t="s">
        <v>460</v>
      </c>
      <c r="D537" s="17" t="s">
        <v>1543</v>
      </c>
      <c r="E537" s="17" t="s">
        <v>1544</v>
      </c>
      <c r="F537" s="17" t="s">
        <v>608</v>
      </c>
      <c r="I537" s="17" t="s">
        <v>464</v>
      </c>
      <c r="J537" s="17">
        <v>4</v>
      </c>
      <c r="K537" s="17">
        <v>3</v>
      </c>
    </row>
    <row r="538" spans="1:11">
      <c r="A538" s="17">
        <v>543</v>
      </c>
      <c r="B538" s="17" t="b">
        <v>1</v>
      </c>
      <c r="C538" s="17" t="s">
        <v>460</v>
      </c>
      <c r="D538" s="17" t="s">
        <v>1545</v>
      </c>
      <c r="E538" s="17" t="s">
        <v>1546</v>
      </c>
      <c r="F538" s="17" t="s">
        <v>1001</v>
      </c>
      <c r="I538" s="17" t="s">
        <v>464</v>
      </c>
      <c r="J538" s="17">
        <v>4</v>
      </c>
      <c r="K538" s="17">
        <v>4</v>
      </c>
    </row>
    <row r="539" spans="1:11">
      <c r="A539" s="17">
        <v>544</v>
      </c>
      <c r="B539" s="17" t="b">
        <v>1</v>
      </c>
      <c r="C539" s="17" t="s">
        <v>460</v>
      </c>
      <c r="D539" s="17" t="s">
        <v>1547</v>
      </c>
      <c r="E539" s="17" t="s">
        <v>1548</v>
      </c>
      <c r="F539" s="17" t="s">
        <v>702</v>
      </c>
      <c r="I539" s="17" t="s">
        <v>464</v>
      </c>
      <c r="J539" s="17">
        <v>4</v>
      </c>
      <c r="K539" s="17">
        <v>2</v>
      </c>
    </row>
    <row r="540" spans="1:11">
      <c r="A540" s="17">
        <v>550</v>
      </c>
      <c r="B540" s="17" t="b">
        <v>1</v>
      </c>
      <c r="C540" s="17" t="s">
        <v>460</v>
      </c>
      <c r="D540" s="17" t="s">
        <v>1549</v>
      </c>
      <c r="E540" s="17" t="s">
        <v>1550</v>
      </c>
      <c r="F540" s="17" t="s">
        <v>992</v>
      </c>
      <c r="I540" s="17" t="s">
        <v>464</v>
      </c>
      <c r="J540" s="17">
        <v>4</v>
      </c>
      <c r="K540" s="17">
        <v>1</v>
      </c>
    </row>
    <row r="541" spans="1:11">
      <c r="A541" s="17">
        <v>570</v>
      </c>
      <c r="B541" s="17" t="b">
        <v>1</v>
      </c>
      <c r="C541" s="17" t="s">
        <v>460</v>
      </c>
      <c r="D541" s="17" t="s">
        <v>1551</v>
      </c>
      <c r="E541" s="17" t="s">
        <v>1552</v>
      </c>
      <c r="F541" s="17" t="s">
        <v>658</v>
      </c>
      <c r="I541" s="17" t="s">
        <v>464</v>
      </c>
      <c r="J541" s="17">
        <v>4</v>
      </c>
      <c r="K541" s="17">
        <v>1</v>
      </c>
    </row>
    <row r="542" spans="1:11">
      <c r="A542" s="17">
        <v>88</v>
      </c>
      <c r="B542" s="17" t="b">
        <v>1</v>
      </c>
      <c r="C542" s="17" t="s">
        <v>460</v>
      </c>
      <c r="D542" s="17" t="s">
        <v>1553</v>
      </c>
      <c r="E542" s="17" t="s">
        <v>1554</v>
      </c>
      <c r="F542" s="17" t="s">
        <v>504</v>
      </c>
      <c r="G542" s="17" t="b">
        <v>1</v>
      </c>
      <c r="I542" s="17" t="s">
        <v>464</v>
      </c>
      <c r="J542" s="17">
        <v>5</v>
      </c>
      <c r="K542" s="17">
        <v>10</v>
      </c>
    </row>
    <row r="543" spans="1:11">
      <c r="A543" s="17">
        <v>126</v>
      </c>
      <c r="B543" s="17" t="b">
        <v>1</v>
      </c>
      <c r="C543" s="17" t="s">
        <v>460</v>
      </c>
      <c r="D543" s="17" t="s">
        <v>1555</v>
      </c>
      <c r="E543" s="17" t="s">
        <v>1556</v>
      </c>
      <c r="F543" s="17" t="s">
        <v>521</v>
      </c>
      <c r="G543" s="17" t="b">
        <v>1</v>
      </c>
      <c r="I543" s="17" t="s">
        <v>464</v>
      </c>
      <c r="J543" s="17">
        <v>5</v>
      </c>
      <c r="K543" s="17">
        <v>9</v>
      </c>
    </row>
    <row r="544" spans="1:11">
      <c r="A544" s="17">
        <v>133</v>
      </c>
      <c r="B544" s="17" t="b">
        <v>1</v>
      </c>
      <c r="C544" s="17" t="s">
        <v>460</v>
      </c>
      <c r="D544" s="17" t="s">
        <v>1557</v>
      </c>
      <c r="E544" s="17" t="s">
        <v>1558</v>
      </c>
      <c r="F544" s="17" t="s">
        <v>911</v>
      </c>
      <c r="I544" s="17" t="s">
        <v>464</v>
      </c>
      <c r="J544" s="17">
        <v>5</v>
      </c>
      <c r="K544" s="17">
        <v>7</v>
      </c>
    </row>
    <row r="545" spans="1:11">
      <c r="A545" s="17">
        <v>151</v>
      </c>
      <c r="B545" s="17" t="b">
        <v>1</v>
      </c>
      <c r="C545" s="17" t="s">
        <v>460</v>
      </c>
      <c r="D545" s="17" t="s">
        <v>1559</v>
      </c>
      <c r="E545" s="17" t="s">
        <v>1560</v>
      </c>
      <c r="F545" s="17" t="s">
        <v>538</v>
      </c>
      <c r="G545" s="17" t="b">
        <v>1</v>
      </c>
      <c r="I545" s="17" t="s">
        <v>464</v>
      </c>
      <c r="J545" s="17">
        <v>5</v>
      </c>
      <c r="K545" s="17">
        <v>2</v>
      </c>
    </row>
    <row r="546" spans="1:11">
      <c r="A546" s="17">
        <v>157</v>
      </c>
      <c r="B546" s="17" t="b">
        <v>1</v>
      </c>
      <c r="C546" s="17" t="s">
        <v>460</v>
      </c>
      <c r="D546" s="17" t="s">
        <v>1561</v>
      </c>
      <c r="E546" s="17" t="s">
        <v>1562</v>
      </c>
      <c r="F546" s="17" t="s">
        <v>774</v>
      </c>
      <c r="I546" s="17" t="s">
        <v>464</v>
      </c>
      <c r="J546" s="17">
        <v>5</v>
      </c>
      <c r="K546" s="17">
        <v>7</v>
      </c>
    </row>
    <row r="547" spans="1:11">
      <c r="A547" s="17">
        <v>168</v>
      </c>
      <c r="B547" s="17" t="b">
        <v>1</v>
      </c>
      <c r="C547" s="17" t="s">
        <v>460</v>
      </c>
      <c r="D547" s="17" t="s">
        <v>1563</v>
      </c>
      <c r="E547" s="17" t="s">
        <v>1564</v>
      </c>
      <c r="F547" s="17" t="s">
        <v>625</v>
      </c>
      <c r="I547" s="17" t="s">
        <v>464</v>
      </c>
      <c r="J547" s="17">
        <v>5</v>
      </c>
      <c r="K547" s="17">
        <v>15</v>
      </c>
    </row>
    <row r="548" spans="1:11">
      <c r="A548" s="17">
        <v>171</v>
      </c>
      <c r="B548" s="17" t="b">
        <v>1</v>
      </c>
      <c r="C548" s="17" t="s">
        <v>460</v>
      </c>
      <c r="D548" s="17" t="s">
        <v>1565</v>
      </c>
      <c r="E548" s="17" t="s">
        <v>1566</v>
      </c>
      <c r="F548" s="17" t="s">
        <v>830</v>
      </c>
      <c r="G548" s="17" t="b">
        <v>1</v>
      </c>
      <c r="I548" s="17" t="s">
        <v>464</v>
      </c>
      <c r="J548" s="17">
        <v>5</v>
      </c>
      <c r="K548" s="17">
        <v>5</v>
      </c>
    </row>
    <row r="549" spans="1:11">
      <c r="A549" s="17">
        <v>180</v>
      </c>
      <c r="B549" s="17" t="b">
        <v>1</v>
      </c>
      <c r="C549" s="17" t="s">
        <v>460</v>
      </c>
      <c r="D549" s="17" t="s">
        <v>1567</v>
      </c>
      <c r="E549" s="17" t="s">
        <v>1568</v>
      </c>
      <c r="F549" s="17" t="s">
        <v>486</v>
      </c>
      <c r="G549" s="17" t="b">
        <v>1</v>
      </c>
      <c r="I549" s="17" t="s">
        <v>464</v>
      </c>
      <c r="J549" s="17">
        <v>5</v>
      </c>
      <c r="K549" s="17">
        <v>7</v>
      </c>
    </row>
    <row r="550" spans="1:11">
      <c r="A550" s="17">
        <v>204</v>
      </c>
      <c r="B550" s="17" t="b">
        <v>1</v>
      </c>
      <c r="C550" s="17" t="s">
        <v>460</v>
      </c>
      <c r="D550" s="17" t="s">
        <v>1569</v>
      </c>
      <c r="E550" s="17" t="s">
        <v>1570</v>
      </c>
      <c r="F550" s="17" t="s">
        <v>697</v>
      </c>
      <c r="I550" s="17" t="s">
        <v>464</v>
      </c>
      <c r="J550" s="17">
        <v>5</v>
      </c>
      <c r="K550" s="17">
        <v>9</v>
      </c>
    </row>
    <row r="551" spans="1:11">
      <c r="A551" s="17">
        <v>205</v>
      </c>
      <c r="B551" s="17" t="b">
        <v>1</v>
      </c>
      <c r="C551" s="17" t="s">
        <v>460</v>
      </c>
      <c r="D551" s="17" t="s">
        <v>1571</v>
      </c>
      <c r="E551" s="17" t="s">
        <v>1572</v>
      </c>
      <c r="F551" s="17" t="s">
        <v>1526</v>
      </c>
      <c r="G551" s="17" t="b">
        <v>1</v>
      </c>
      <c r="I551" s="17" t="s">
        <v>464</v>
      </c>
      <c r="J551" s="17">
        <v>5</v>
      </c>
      <c r="K551" s="17">
        <v>13</v>
      </c>
    </row>
    <row r="552" spans="1:11">
      <c r="A552" s="17">
        <v>210</v>
      </c>
      <c r="B552" s="17" t="b">
        <v>1</v>
      </c>
      <c r="C552" s="17" t="s">
        <v>460</v>
      </c>
      <c r="D552" s="17" t="s">
        <v>1573</v>
      </c>
      <c r="E552" s="17" t="s">
        <v>1574</v>
      </c>
      <c r="F552" s="17" t="s">
        <v>787</v>
      </c>
      <c r="I552" s="17" t="s">
        <v>464</v>
      </c>
      <c r="J552" s="17">
        <v>5</v>
      </c>
      <c r="K552" s="17">
        <v>9</v>
      </c>
    </row>
    <row r="553" spans="1:11">
      <c r="A553" s="17">
        <v>217</v>
      </c>
      <c r="B553" s="17" t="b">
        <v>1</v>
      </c>
      <c r="C553" s="17" t="s">
        <v>460</v>
      </c>
      <c r="D553" s="17" t="s">
        <v>1575</v>
      </c>
      <c r="E553" s="17" t="s">
        <v>1576</v>
      </c>
      <c r="F553" s="17" t="s">
        <v>1163</v>
      </c>
      <c r="I553" s="17" t="s">
        <v>464</v>
      </c>
      <c r="J553" s="17">
        <v>5</v>
      </c>
      <c r="K553" s="17">
        <v>5</v>
      </c>
    </row>
    <row r="554" spans="1:11">
      <c r="A554" s="17">
        <v>222</v>
      </c>
      <c r="B554" s="17" t="b">
        <v>1</v>
      </c>
      <c r="C554" s="17" t="s">
        <v>460</v>
      </c>
      <c r="D554" s="17" t="s">
        <v>1577</v>
      </c>
      <c r="E554" s="17" t="s">
        <v>1578</v>
      </c>
      <c r="F554" s="17" t="s">
        <v>1156</v>
      </c>
      <c r="G554" s="17" t="b">
        <v>1</v>
      </c>
      <c r="I554" s="17" t="s">
        <v>464</v>
      </c>
      <c r="J554" s="17">
        <v>5</v>
      </c>
      <c r="K554" s="17">
        <v>8</v>
      </c>
    </row>
    <row r="555" spans="1:11">
      <c r="A555" s="17">
        <v>228</v>
      </c>
      <c r="B555" s="17" t="b">
        <v>1</v>
      </c>
      <c r="C555" s="17" t="s">
        <v>460</v>
      </c>
      <c r="D555" s="17" t="s">
        <v>1579</v>
      </c>
      <c r="E555" s="17" t="s">
        <v>1580</v>
      </c>
      <c r="F555" s="17" t="s">
        <v>553</v>
      </c>
      <c r="I555" s="17" t="s">
        <v>464</v>
      </c>
      <c r="J555" s="17">
        <v>5</v>
      </c>
      <c r="K555" s="17">
        <v>7</v>
      </c>
    </row>
    <row r="556" spans="1:11">
      <c r="A556" s="17">
        <v>245</v>
      </c>
      <c r="B556" s="17" t="b">
        <v>1</v>
      </c>
      <c r="C556" s="17" t="s">
        <v>460</v>
      </c>
      <c r="D556" s="17" t="s">
        <v>1581</v>
      </c>
      <c r="E556" s="17" t="s">
        <v>1582</v>
      </c>
      <c r="F556" s="17" t="s">
        <v>787</v>
      </c>
      <c r="I556" s="17" t="s">
        <v>464</v>
      </c>
      <c r="J556" s="17">
        <v>5</v>
      </c>
      <c r="K556" s="17">
        <v>7</v>
      </c>
    </row>
    <row r="557" spans="1:11">
      <c r="A557" s="17">
        <v>248</v>
      </c>
      <c r="B557" s="17" t="b">
        <v>1</v>
      </c>
      <c r="C557" s="17" t="s">
        <v>460</v>
      </c>
      <c r="D557" s="17" t="s">
        <v>1583</v>
      </c>
      <c r="E557" s="17" t="s">
        <v>1584</v>
      </c>
      <c r="F557" s="17" t="s">
        <v>486</v>
      </c>
      <c r="G557" s="17" t="b">
        <v>1</v>
      </c>
      <c r="I557" s="17" t="s">
        <v>464</v>
      </c>
      <c r="J557" s="17">
        <v>5</v>
      </c>
      <c r="K557" s="17">
        <v>9</v>
      </c>
    </row>
    <row r="558" spans="1:11">
      <c r="A558" s="17">
        <v>249</v>
      </c>
      <c r="B558" s="17" t="b">
        <v>1</v>
      </c>
      <c r="C558" s="17" t="s">
        <v>460</v>
      </c>
      <c r="D558" s="17" t="s">
        <v>1585</v>
      </c>
      <c r="E558" s="17" t="s">
        <v>1586</v>
      </c>
      <c r="F558" s="17" t="s">
        <v>480</v>
      </c>
      <c r="G558" s="17" t="b">
        <v>1</v>
      </c>
      <c r="I558" s="17" t="s">
        <v>464</v>
      </c>
      <c r="J558" s="17">
        <v>5</v>
      </c>
      <c r="K558" s="17">
        <v>6</v>
      </c>
    </row>
    <row r="559" spans="1:11">
      <c r="A559" s="17">
        <v>253</v>
      </c>
      <c r="B559" s="17" t="b">
        <v>1</v>
      </c>
      <c r="C559" s="17" t="s">
        <v>460</v>
      </c>
      <c r="D559" s="17" t="s">
        <v>1587</v>
      </c>
      <c r="E559" s="17" t="s">
        <v>1588</v>
      </c>
      <c r="F559" s="17" t="s">
        <v>691</v>
      </c>
      <c r="I559" s="17" t="s">
        <v>464</v>
      </c>
      <c r="J559" s="17">
        <v>5</v>
      </c>
      <c r="K559" s="17">
        <v>8</v>
      </c>
    </row>
    <row r="560" spans="1:11">
      <c r="A560" s="17">
        <v>261</v>
      </c>
      <c r="B560" s="17" t="b">
        <v>1</v>
      </c>
      <c r="C560" s="17" t="s">
        <v>460</v>
      </c>
      <c r="D560" s="17" t="s">
        <v>1589</v>
      </c>
      <c r="E560" s="17" t="s">
        <v>1590</v>
      </c>
      <c r="F560" s="17" t="s">
        <v>1591</v>
      </c>
      <c r="G560" s="17" t="b">
        <v>1</v>
      </c>
      <c r="I560" s="17" t="s">
        <v>464</v>
      </c>
      <c r="J560" s="17">
        <v>5</v>
      </c>
      <c r="K560" s="17">
        <v>5</v>
      </c>
    </row>
    <row r="561" spans="1:11">
      <c r="A561" s="17">
        <v>264</v>
      </c>
      <c r="B561" s="17" t="b">
        <v>1</v>
      </c>
      <c r="C561" s="17" t="s">
        <v>460</v>
      </c>
      <c r="D561" s="17" t="s">
        <v>1592</v>
      </c>
      <c r="E561" s="17" t="s">
        <v>1593</v>
      </c>
      <c r="F561" s="17" t="s">
        <v>529</v>
      </c>
      <c r="G561" s="17" t="b">
        <v>1</v>
      </c>
      <c r="I561" s="17" t="s">
        <v>464</v>
      </c>
      <c r="J561" s="17">
        <v>5</v>
      </c>
      <c r="K561" s="17">
        <v>1</v>
      </c>
    </row>
    <row r="562" spans="1:11">
      <c r="A562" s="17">
        <v>275</v>
      </c>
      <c r="B562" s="17" t="b">
        <v>1</v>
      </c>
      <c r="C562" s="17" t="s">
        <v>460</v>
      </c>
      <c r="D562" s="17" t="s">
        <v>1594</v>
      </c>
      <c r="E562" s="17" t="s">
        <v>1595</v>
      </c>
      <c r="F562" s="17" t="s">
        <v>608</v>
      </c>
      <c r="I562" s="17" t="s">
        <v>464</v>
      </c>
      <c r="J562" s="17">
        <v>5</v>
      </c>
      <c r="K562" s="17">
        <v>6</v>
      </c>
    </row>
    <row r="563" spans="1:11">
      <c r="A563" s="17">
        <v>286</v>
      </c>
      <c r="B563" s="17" t="b">
        <v>1</v>
      </c>
      <c r="C563" s="17" t="s">
        <v>460</v>
      </c>
      <c r="D563" s="17" t="s">
        <v>1596</v>
      </c>
      <c r="E563" s="17" t="s">
        <v>1597</v>
      </c>
      <c r="F563" s="17" t="s">
        <v>567</v>
      </c>
      <c r="I563" s="17" t="s">
        <v>464</v>
      </c>
      <c r="J563" s="17">
        <v>5</v>
      </c>
      <c r="K563" s="17">
        <v>7</v>
      </c>
    </row>
    <row r="564" spans="1:11">
      <c r="A564" s="17">
        <v>312</v>
      </c>
      <c r="B564" s="17" t="b">
        <v>1</v>
      </c>
      <c r="C564" s="17" t="s">
        <v>460</v>
      </c>
      <c r="D564" s="17" t="s">
        <v>1598</v>
      </c>
      <c r="E564" s="17" t="s">
        <v>1599</v>
      </c>
      <c r="F564" s="17" t="s">
        <v>710</v>
      </c>
      <c r="G564" s="17" t="b">
        <v>1</v>
      </c>
      <c r="I564" s="17" t="s">
        <v>464</v>
      </c>
      <c r="J564" s="17">
        <v>5</v>
      </c>
      <c r="K564" s="17">
        <v>5</v>
      </c>
    </row>
    <row r="565" spans="1:11">
      <c r="A565" s="17">
        <v>323</v>
      </c>
      <c r="B565" s="17" t="b">
        <v>1</v>
      </c>
      <c r="C565" s="17" t="s">
        <v>460</v>
      </c>
      <c r="D565" s="17" t="s">
        <v>1600</v>
      </c>
      <c r="E565" s="17" t="s">
        <v>1601</v>
      </c>
      <c r="F565" s="17" t="s">
        <v>553</v>
      </c>
      <c r="I565" s="17" t="s">
        <v>464</v>
      </c>
      <c r="J565" s="17">
        <v>5</v>
      </c>
      <c r="K565" s="17">
        <v>3</v>
      </c>
    </row>
    <row r="566" spans="1:11">
      <c r="A566" s="17">
        <v>333</v>
      </c>
      <c r="B566" s="17" t="b">
        <v>1</v>
      </c>
      <c r="C566" s="17" t="s">
        <v>460</v>
      </c>
      <c r="D566" s="17" t="s">
        <v>1602</v>
      </c>
      <c r="E566" s="17" t="s">
        <v>1603</v>
      </c>
      <c r="F566" s="17" t="s">
        <v>1144</v>
      </c>
      <c r="I566" s="17" t="s">
        <v>464</v>
      </c>
      <c r="J566" s="17">
        <v>5</v>
      </c>
      <c r="K566" s="17">
        <v>6</v>
      </c>
    </row>
    <row r="567" spans="1:11">
      <c r="A567" s="17">
        <v>335</v>
      </c>
      <c r="B567" s="17" t="b">
        <v>1</v>
      </c>
      <c r="C567" s="17" t="s">
        <v>460</v>
      </c>
      <c r="D567" s="17" t="s">
        <v>1604</v>
      </c>
      <c r="E567" s="17" t="s">
        <v>1605</v>
      </c>
      <c r="F567" s="17" t="s">
        <v>721</v>
      </c>
      <c r="G567" s="17" t="b">
        <v>1</v>
      </c>
      <c r="I567" s="17" t="s">
        <v>464</v>
      </c>
      <c r="J567" s="17">
        <v>5</v>
      </c>
      <c r="K567" s="17">
        <v>4</v>
      </c>
    </row>
    <row r="568" spans="1:11">
      <c r="A568" s="17">
        <v>338</v>
      </c>
      <c r="B568" s="17" t="b">
        <v>1</v>
      </c>
      <c r="C568" s="17" t="s">
        <v>460</v>
      </c>
      <c r="D568" s="17" t="s">
        <v>1606</v>
      </c>
      <c r="E568" s="17" t="s">
        <v>1607</v>
      </c>
      <c r="F568" s="17" t="s">
        <v>787</v>
      </c>
      <c r="I568" s="17" t="s">
        <v>464</v>
      </c>
      <c r="J568" s="17">
        <v>5</v>
      </c>
      <c r="K568" s="17">
        <v>3</v>
      </c>
    </row>
    <row r="569" spans="1:11">
      <c r="A569" s="17">
        <v>339</v>
      </c>
      <c r="B569" s="17" t="b">
        <v>1</v>
      </c>
      <c r="C569" s="17" t="s">
        <v>460</v>
      </c>
      <c r="D569" s="17" t="s">
        <v>1608</v>
      </c>
      <c r="E569" s="17" t="s">
        <v>1609</v>
      </c>
      <c r="F569" s="17" t="s">
        <v>1591</v>
      </c>
      <c r="G569" s="17" t="b">
        <v>1</v>
      </c>
      <c r="I569" s="17" t="s">
        <v>464</v>
      </c>
      <c r="J569" s="17">
        <v>5</v>
      </c>
      <c r="K569" s="17">
        <v>4</v>
      </c>
    </row>
    <row r="570" spans="1:11">
      <c r="A570" s="17">
        <v>341</v>
      </c>
      <c r="B570" s="17" t="b">
        <v>1</v>
      </c>
      <c r="C570" s="17" t="s">
        <v>460</v>
      </c>
      <c r="D570" s="17" t="s">
        <v>1610</v>
      </c>
      <c r="E570" s="17" t="s">
        <v>1611</v>
      </c>
      <c r="F570" s="17" t="s">
        <v>463</v>
      </c>
      <c r="I570" s="17" t="s">
        <v>464</v>
      </c>
      <c r="J570" s="17">
        <v>5</v>
      </c>
      <c r="K570" s="17">
        <v>3</v>
      </c>
    </row>
    <row r="571" spans="1:11">
      <c r="A571" s="17">
        <v>367</v>
      </c>
      <c r="B571" s="17" t="b">
        <v>1</v>
      </c>
      <c r="C571" s="17" t="s">
        <v>460</v>
      </c>
      <c r="D571" s="17" t="s">
        <v>1612</v>
      </c>
      <c r="E571" s="17" t="s">
        <v>1613</v>
      </c>
      <c r="F571" s="17" t="s">
        <v>697</v>
      </c>
      <c r="G571" s="17" t="b">
        <v>1</v>
      </c>
      <c r="I571" s="17" t="s">
        <v>464</v>
      </c>
      <c r="J571" s="17">
        <v>5</v>
      </c>
      <c r="K571" s="17">
        <v>3</v>
      </c>
    </row>
    <row r="572" spans="1:11">
      <c r="A572" s="17">
        <v>369</v>
      </c>
      <c r="B572" s="17" t="b">
        <v>1</v>
      </c>
      <c r="C572" s="17" t="s">
        <v>460</v>
      </c>
      <c r="D572" s="17" t="s">
        <v>1614</v>
      </c>
      <c r="E572" s="17" t="s">
        <v>1615</v>
      </c>
      <c r="F572" s="17" t="s">
        <v>573</v>
      </c>
      <c r="I572" s="17" t="s">
        <v>464</v>
      </c>
      <c r="J572" s="17">
        <v>5</v>
      </c>
      <c r="K572" s="17">
        <v>1</v>
      </c>
    </row>
    <row r="573" spans="1:11">
      <c r="A573" s="17">
        <v>376</v>
      </c>
      <c r="B573" s="17" t="b">
        <v>1</v>
      </c>
      <c r="C573" s="17" t="s">
        <v>460</v>
      </c>
      <c r="D573" s="17" t="s">
        <v>1616</v>
      </c>
      <c r="E573" s="17" t="s">
        <v>1617</v>
      </c>
      <c r="F573" s="17" t="s">
        <v>1156</v>
      </c>
      <c r="I573" s="17" t="s">
        <v>464</v>
      </c>
      <c r="J573" s="17">
        <v>5</v>
      </c>
      <c r="K573" s="17">
        <v>4</v>
      </c>
    </row>
    <row r="574" spans="1:11">
      <c r="A574" s="17">
        <v>378</v>
      </c>
      <c r="B574" s="17" t="b">
        <v>1</v>
      </c>
      <c r="C574" s="17" t="s">
        <v>460</v>
      </c>
      <c r="D574" s="17" t="s">
        <v>1618</v>
      </c>
      <c r="E574" s="17" t="s">
        <v>1619</v>
      </c>
      <c r="F574" s="17" t="s">
        <v>583</v>
      </c>
      <c r="I574" s="17" t="s">
        <v>464</v>
      </c>
      <c r="J574" s="17">
        <v>5</v>
      </c>
      <c r="K574" s="17">
        <v>4</v>
      </c>
    </row>
    <row r="575" spans="1:11">
      <c r="A575" s="17">
        <v>384</v>
      </c>
      <c r="B575" s="17" t="b">
        <v>1</v>
      </c>
      <c r="C575" s="17" t="s">
        <v>460</v>
      </c>
      <c r="D575" s="17" t="s">
        <v>1620</v>
      </c>
      <c r="E575" s="17" t="s">
        <v>1621</v>
      </c>
      <c r="F575" s="17" t="s">
        <v>1133</v>
      </c>
      <c r="I575" s="17" t="s">
        <v>464</v>
      </c>
      <c r="J575" s="17">
        <v>5</v>
      </c>
      <c r="K575" s="17">
        <v>4</v>
      </c>
    </row>
    <row r="576" spans="1:11">
      <c r="A576" s="17">
        <v>386</v>
      </c>
      <c r="B576" s="17" t="b">
        <v>1</v>
      </c>
      <c r="C576" s="17" t="s">
        <v>460</v>
      </c>
      <c r="D576" s="17" t="s">
        <v>1622</v>
      </c>
      <c r="E576" s="17" t="s">
        <v>1623</v>
      </c>
      <c r="F576" s="17" t="s">
        <v>911</v>
      </c>
      <c r="I576" s="17" t="s">
        <v>464</v>
      </c>
      <c r="J576" s="17">
        <v>5</v>
      </c>
      <c r="K576" s="17">
        <v>4</v>
      </c>
    </row>
    <row r="577" spans="1:11">
      <c r="A577" s="17">
        <v>387</v>
      </c>
      <c r="B577" s="17" t="b">
        <v>1</v>
      </c>
      <c r="C577" s="17" t="s">
        <v>460</v>
      </c>
      <c r="D577" s="17" t="s">
        <v>1624</v>
      </c>
      <c r="E577" s="17" t="s">
        <v>1625</v>
      </c>
      <c r="F577" s="17" t="s">
        <v>625</v>
      </c>
      <c r="I577" s="17" t="s">
        <v>464</v>
      </c>
      <c r="J577" s="17">
        <v>5</v>
      </c>
      <c r="K577" s="17">
        <v>3</v>
      </c>
    </row>
    <row r="578" spans="1:11">
      <c r="A578" s="17">
        <v>390</v>
      </c>
      <c r="B578" s="17" t="b">
        <v>1</v>
      </c>
      <c r="C578" s="17" t="s">
        <v>460</v>
      </c>
      <c r="D578" s="17" t="s">
        <v>1626</v>
      </c>
      <c r="E578" s="17" t="s">
        <v>1627</v>
      </c>
      <c r="F578" s="17" t="s">
        <v>583</v>
      </c>
      <c r="I578" s="17" t="s">
        <v>464</v>
      </c>
      <c r="J578" s="17">
        <v>5</v>
      </c>
      <c r="K578" s="17">
        <v>1</v>
      </c>
    </row>
    <row r="579" spans="1:11">
      <c r="A579" s="17">
        <v>395</v>
      </c>
      <c r="B579" s="17" t="b">
        <v>1</v>
      </c>
      <c r="C579" s="17" t="s">
        <v>460</v>
      </c>
      <c r="D579" s="17" t="s">
        <v>1628</v>
      </c>
      <c r="E579" s="17" t="s">
        <v>1629</v>
      </c>
      <c r="F579" s="17" t="s">
        <v>661</v>
      </c>
      <c r="I579" s="17" t="s">
        <v>464</v>
      </c>
      <c r="J579" s="17">
        <v>5</v>
      </c>
      <c r="K579" s="17">
        <v>4</v>
      </c>
    </row>
    <row r="580" spans="1:11">
      <c r="A580" s="17">
        <v>410</v>
      </c>
      <c r="B580" s="17" t="b">
        <v>1</v>
      </c>
      <c r="C580" s="17" t="s">
        <v>460</v>
      </c>
      <c r="D580" s="17" t="s">
        <v>1630</v>
      </c>
      <c r="E580" s="17" t="s">
        <v>1631</v>
      </c>
      <c r="F580" s="17" t="s">
        <v>691</v>
      </c>
      <c r="G580" s="17" t="b">
        <v>1</v>
      </c>
      <c r="I580" s="17" t="s">
        <v>464</v>
      </c>
      <c r="J580" s="17">
        <v>5</v>
      </c>
      <c r="K580" s="17">
        <v>3</v>
      </c>
    </row>
    <row r="581" spans="1:11">
      <c r="A581" s="17">
        <v>411</v>
      </c>
      <c r="B581" s="17" t="b">
        <v>1</v>
      </c>
      <c r="C581" s="17" t="s">
        <v>460</v>
      </c>
      <c r="D581" s="17" t="s">
        <v>1632</v>
      </c>
      <c r="E581" s="17" t="s">
        <v>1633</v>
      </c>
      <c r="F581" s="17" t="s">
        <v>661</v>
      </c>
      <c r="G581" s="17" t="b">
        <v>1</v>
      </c>
      <c r="I581" s="17" t="s">
        <v>464</v>
      </c>
      <c r="J581" s="17">
        <v>5</v>
      </c>
      <c r="K581" s="17">
        <v>7</v>
      </c>
    </row>
    <row r="582" spans="1:11">
      <c r="A582" s="17">
        <v>432</v>
      </c>
      <c r="B582" s="17" t="b">
        <v>1</v>
      </c>
      <c r="C582" s="17" t="s">
        <v>460</v>
      </c>
      <c r="D582" s="17" t="s">
        <v>1634</v>
      </c>
      <c r="E582" s="17" t="s">
        <v>1635</v>
      </c>
      <c r="F582" s="17" t="s">
        <v>1526</v>
      </c>
      <c r="I582" s="17" t="s">
        <v>464</v>
      </c>
      <c r="J582" s="17">
        <v>5</v>
      </c>
      <c r="K582" s="17">
        <v>1</v>
      </c>
    </row>
    <row r="583" spans="1:11">
      <c r="A583" s="17">
        <v>440</v>
      </c>
      <c r="B583" s="17" t="b">
        <v>1</v>
      </c>
      <c r="C583" s="17" t="s">
        <v>460</v>
      </c>
      <c r="D583" s="17" t="s">
        <v>1636</v>
      </c>
      <c r="E583" s="17" t="s">
        <v>1637</v>
      </c>
      <c r="F583" s="17" t="s">
        <v>684</v>
      </c>
      <c r="G583" s="17" t="b">
        <v>1</v>
      </c>
      <c r="I583" s="17" t="s">
        <v>464</v>
      </c>
      <c r="J583" s="17">
        <v>5</v>
      </c>
      <c r="K583" s="17">
        <v>2</v>
      </c>
    </row>
    <row r="584" spans="1:11">
      <c r="A584" s="17">
        <v>70</v>
      </c>
      <c r="B584" s="17" t="b">
        <v>1</v>
      </c>
      <c r="C584" s="17" t="s">
        <v>460</v>
      </c>
      <c r="D584" s="17" t="s">
        <v>1638</v>
      </c>
      <c r="E584" s="17" t="s">
        <v>1639</v>
      </c>
      <c r="F584" s="17" t="s">
        <v>541</v>
      </c>
      <c r="G584" s="17" t="b">
        <v>1</v>
      </c>
      <c r="I584" s="17" t="s">
        <v>464</v>
      </c>
      <c r="J584" s="17">
        <v>6</v>
      </c>
      <c r="K584" s="17">
        <v>13</v>
      </c>
    </row>
    <row r="585" spans="1:11">
      <c r="A585" s="17">
        <v>129</v>
      </c>
      <c r="B585" s="17" t="b">
        <v>1</v>
      </c>
      <c r="C585" s="17" t="s">
        <v>460</v>
      </c>
      <c r="D585" s="17" t="s">
        <v>1640</v>
      </c>
      <c r="E585" s="17" t="s">
        <v>1641</v>
      </c>
      <c r="F585" s="17" t="s">
        <v>640</v>
      </c>
      <c r="I585" s="17" t="s">
        <v>464</v>
      </c>
      <c r="J585" s="17">
        <v>6</v>
      </c>
      <c r="K585" s="17">
        <v>17</v>
      </c>
    </row>
    <row r="586" spans="1:11">
      <c r="A586" s="17">
        <v>130</v>
      </c>
      <c r="B586" s="17" t="b">
        <v>1</v>
      </c>
      <c r="C586" s="17" t="s">
        <v>460</v>
      </c>
      <c r="D586" s="17" t="s">
        <v>1642</v>
      </c>
      <c r="E586" s="17" t="s">
        <v>1643</v>
      </c>
      <c r="F586" s="17" t="s">
        <v>553</v>
      </c>
      <c r="G586" s="17" t="b">
        <v>1</v>
      </c>
      <c r="I586" s="17" t="s">
        <v>464</v>
      </c>
      <c r="J586" s="17">
        <v>6</v>
      </c>
      <c r="K586" s="17">
        <v>14</v>
      </c>
    </row>
    <row r="587" spans="1:11">
      <c r="A587" s="17">
        <v>183</v>
      </c>
      <c r="B587" s="17" t="b">
        <v>1</v>
      </c>
      <c r="C587" s="17" t="s">
        <v>460</v>
      </c>
      <c r="D587" s="17" t="s">
        <v>1644</v>
      </c>
      <c r="E587" s="17" t="s">
        <v>1645</v>
      </c>
      <c r="F587" s="17" t="s">
        <v>661</v>
      </c>
      <c r="I587" s="17" t="s">
        <v>464</v>
      </c>
      <c r="J587" s="17">
        <v>6</v>
      </c>
      <c r="K587" s="17">
        <v>9</v>
      </c>
    </row>
    <row r="588" spans="1:11">
      <c r="A588" s="17">
        <v>186</v>
      </c>
      <c r="B588" s="17" t="b">
        <v>1</v>
      </c>
      <c r="C588" s="17" t="s">
        <v>460</v>
      </c>
      <c r="D588" s="17" t="s">
        <v>1646</v>
      </c>
      <c r="E588" s="17" t="s">
        <v>1647</v>
      </c>
      <c r="F588" s="17" t="s">
        <v>840</v>
      </c>
      <c r="I588" s="17" t="s">
        <v>464</v>
      </c>
      <c r="J588" s="17">
        <v>6</v>
      </c>
      <c r="K588" s="17">
        <v>9</v>
      </c>
    </row>
    <row r="589" spans="1:11">
      <c r="A589" s="17">
        <v>189</v>
      </c>
      <c r="B589" s="17" t="b">
        <v>1</v>
      </c>
      <c r="C589" s="17" t="s">
        <v>460</v>
      </c>
      <c r="D589" s="17" t="s">
        <v>1648</v>
      </c>
      <c r="E589" s="17" t="s">
        <v>1649</v>
      </c>
      <c r="F589" s="17" t="s">
        <v>710</v>
      </c>
      <c r="I589" s="17" t="s">
        <v>464</v>
      </c>
      <c r="J589" s="17">
        <v>6</v>
      </c>
      <c r="K589" s="17">
        <v>10</v>
      </c>
    </row>
    <row r="590" spans="1:11">
      <c r="A590" s="17">
        <v>198</v>
      </c>
      <c r="B590" s="17" t="b">
        <v>1</v>
      </c>
      <c r="C590" s="17" t="s">
        <v>460</v>
      </c>
      <c r="D590" s="17" t="s">
        <v>1650</v>
      </c>
      <c r="E590" s="17" t="s">
        <v>1651</v>
      </c>
      <c r="F590" s="17" t="s">
        <v>583</v>
      </c>
      <c r="G590" s="17" t="b">
        <v>1</v>
      </c>
      <c r="I590" s="17" t="s">
        <v>464</v>
      </c>
      <c r="J590" s="17">
        <v>6</v>
      </c>
      <c r="K590" s="17">
        <v>9</v>
      </c>
    </row>
    <row r="591" spans="1:11">
      <c r="A591" s="17">
        <v>213</v>
      </c>
      <c r="B591" s="17" t="b">
        <v>1</v>
      </c>
      <c r="C591" s="17" t="s">
        <v>460</v>
      </c>
      <c r="D591" s="17" t="s">
        <v>1652</v>
      </c>
      <c r="E591" s="17" t="s">
        <v>1653</v>
      </c>
      <c r="F591" s="17" t="s">
        <v>1144</v>
      </c>
      <c r="G591" s="17" t="b">
        <v>1</v>
      </c>
      <c r="I591" s="17" t="s">
        <v>464</v>
      </c>
      <c r="J591" s="17">
        <v>6</v>
      </c>
      <c r="K591" s="17">
        <v>10</v>
      </c>
    </row>
    <row r="592" spans="1:11">
      <c r="A592" s="17">
        <v>218</v>
      </c>
      <c r="B592" s="17" t="b">
        <v>1</v>
      </c>
      <c r="C592" s="17" t="s">
        <v>460</v>
      </c>
      <c r="D592" s="17" t="s">
        <v>1654</v>
      </c>
      <c r="E592" s="17" t="s">
        <v>1655</v>
      </c>
      <c r="F592" s="17" t="s">
        <v>702</v>
      </c>
      <c r="I592" s="17" t="s">
        <v>464</v>
      </c>
      <c r="J592" s="17">
        <v>6</v>
      </c>
      <c r="K592" s="17">
        <v>4</v>
      </c>
    </row>
    <row r="593" spans="1:11">
      <c r="A593" s="17">
        <v>226</v>
      </c>
      <c r="B593" s="17" t="b">
        <v>1</v>
      </c>
      <c r="C593" s="17" t="s">
        <v>460</v>
      </c>
      <c r="D593" s="17" t="s">
        <v>1656</v>
      </c>
      <c r="E593" s="17" t="s">
        <v>1657</v>
      </c>
      <c r="F593" s="17" t="s">
        <v>538</v>
      </c>
      <c r="I593" s="17" t="s">
        <v>464</v>
      </c>
      <c r="J593" s="17">
        <v>6</v>
      </c>
      <c r="K593" s="17">
        <v>9</v>
      </c>
    </row>
    <row r="594" spans="1:11">
      <c r="A594" s="17">
        <v>232</v>
      </c>
      <c r="B594" s="17" t="b">
        <v>1</v>
      </c>
      <c r="C594" s="17" t="s">
        <v>460</v>
      </c>
      <c r="D594" s="17" t="s">
        <v>1658</v>
      </c>
      <c r="E594" s="17" t="s">
        <v>1659</v>
      </c>
      <c r="F594" s="17" t="s">
        <v>675</v>
      </c>
      <c r="G594" s="17" t="b">
        <v>1</v>
      </c>
      <c r="I594" s="17" t="s">
        <v>464</v>
      </c>
      <c r="J594" s="17">
        <v>6</v>
      </c>
      <c r="K594" s="17">
        <v>9</v>
      </c>
    </row>
    <row r="595" spans="1:11">
      <c r="A595" s="17">
        <v>235</v>
      </c>
      <c r="B595" s="17" t="b">
        <v>1</v>
      </c>
      <c r="C595" s="17" t="s">
        <v>460</v>
      </c>
      <c r="D595" s="17" t="s">
        <v>1660</v>
      </c>
      <c r="E595" s="17" t="s">
        <v>1661</v>
      </c>
      <c r="F595" s="17" t="s">
        <v>510</v>
      </c>
      <c r="I595" s="17" t="s">
        <v>464</v>
      </c>
      <c r="J595" s="17">
        <v>6</v>
      </c>
      <c r="K595" s="17">
        <v>5</v>
      </c>
    </row>
    <row r="596" spans="1:11">
      <c r="A596" s="17">
        <v>240</v>
      </c>
      <c r="B596" s="17" t="b">
        <v>1</v>
      </c>
      <c r="C596" s="17" t="s">
        <v>460</v>
      </c>
      <c r="D596" s="17" t="s">
        <v>1662</v>
      </c>
      <c r="E596" s="17" t="s">
        <v>1663</v>
      </c>
      <c r="F596" s="17" t="s">
        <v>599</v>
      </c>
      <c r="I596" s="17" t="s">
        <v>464</v>
      </c>
      <c r="J596" s="17">
        <v>6</v>
      </c>
      <c r="K596" s="17">
        <v>11</v>
      </c>
    </row>
    <row r="597" spans="1:11">
      <c r="A597" s="17">
        <v>242</v>
      </c>
      <c r="B597" s="17" t="b">
        <v>1</v>
      </c>
      <c r="C597" s="17" t="s">
        <v>460</v>
      </c>
      <c r="D597" s="17" t="s">
        <v>1664</v>
      </c>
      <c r="E597" s="17" t="s">
        <v>1665</v>
      </c>
      <c r="F597" s="17" t="s">
        <v>710</v>
      </c>
      <c r="I597" s="17" t="s">
        <v>464</v>
      </c>
      <c r="J597" s="17">
        <v>6</v>
      </c>
      <c r="K597" s="17">
        <v>8</v>
      </c>
    </row>
    <row r="598" spans="1:11">
      <c r="A598" s="17">
        <v>247</v>
      </c>
      <c r="B598" s="17" t="b">
        <v>1</v>
      </c>
      <c r="C598" s="17" t="s">
        <v>460</v>
      </c>
      <c r="D598" s="17" t="s">
        <v>1666</v>
      </c>
      <c r="E598" s="17" t="s">
        <v>1667</v>
      </c>
      <c r="F598" s="17" t="s">
        <v>1668</v>
      </c>
      <c r="I598" s="17" t="s">
        <v>464</v>
      </c>
      <c r="J598" s="17">
        <v>6</v>
      </c>
      <c r="K598" s="17">
        <v>4</v>
      </c>
    </row>
    <row r="599" spans="1:11">
      <c r="A599" s="17">
        <v>258</v>
      </c>
      <c r="B599" s="17" t="b">
        <v>1</v>
      </c>
      <c r="C599" s="17" t="s">
        <v>460</v>
      </c>
      <c r="D599" s="17" t="s">
        <v>1669</v>
      </c>
      <c r="E599" s="17" t="s">
        <v>1670</v>
      </c>
      <c r="F599" s="17" t="s">
        <v>1671</v>
      </c>
      <c r="G599" s="17" t="b">
        <v>1</v>
      </c>
      <c r="I599" s="17" t="s">
        <v>464</v>
      </c>
      <c r="J599" s="17">
        <v>6</v>
      </c>
      <c r="K599" s="17">
        <v>2</v>
      </c>
    </row>
    <row r="600" spans="1:11">
      <c r="A600" s="17">
        <v>259</v>
      </c>
      <c r="B600" s="17" t="b">
        <v>1</v>
      </c>
      <c r="C600" s="17" t="s">
        <v>460</v>
      </c>
      <c r="D600" s="17" t="s">
        <v>1672</v>
      </c>
      <c r="E600" s="17" t="s">
        <v>1673</v>
      </c>
      <c r="F600" s="17" t="s">
        <v>675</v>
      </c>
      <c r="I600" s="17" t="s">
        <v>464</v>
      </c>
      <c r="J600" s="17">
        <v>6</v>
      </c>
      <c r="K600" s="17">
        <v>7</v>
      </c>
    </row>
    <row r="601" spans="1:11">
      <c r="A601" s="17">
        <v>267</v>
      </c>
      <c r="B601" s="17" t="b">
        <v>1</v>
      </c>
      <c r="C601" s="17" t="s">
        <v>460</v>
      </c>
      <c r="D601" s="17" t="s">
        <v>1674</v>
      </c>
      <c r="E601" s="17" t="s">
        <v>1675</v>
      </c>
      <c r="F601" s="17" t="s">
        <v>658</v>
      </c>
      <c r="G601" s="17" t="b">
        <v>1</v>
      </c>
      <c r="I601" s="17" t="s">
        <v>464</v>
      </c>
      <c r="J601" s="17">
        <v>6</v>
      </c>
      <c r="K601" s="17">
        <v>9</v>
      </c>
    </row>
    <row r="602" spans="1:11">
      <c r="A602" s="17">
        <v>272</v>
      </c>
      <c r="B602" s="17" t="b">
        <v>1</v>
      </c>
      <c r="C602" s="17" t="s">
        <v>460</v>
      </c>
      <c r="D602" s="17" t="s">
        <v>1676</v>
      </c>
      <c r="E602" s="17" t="s">
        <v>1677</v>
      </c>
      <c r="F602" s="17" t="s">
        <v>521</v>
      </c>
      <c r="G602" s="17" t="b">
        <v>1</v>
      </c>
      <c r="I602" s="17" t="s">
        <v>464</v>
      </c>
      <c r="J602" s="17">
        <v>6</v>
      </c>
      <c r="K602" s="17">
        <v>5</v>
      </c>
    </row>
    <row r="603" spans="1:11">
      <c r="A603" s="17">
        <v>276</v>
      </c>
      <c r="B603" s="17" t="b">
        <v>1</v>
      </c>
      <c r="C603" s="17" t="s">
        <v>460</v>
      </c>
      <c r="D603" s="17" t="s">
        <v>1678</v>
      </c>
      <c r="E603" s="17" t="s">
        <v>1679</v>
      </c>
      <c r="F603" s="17" t="s">
        <v>827</v>
      </c>
      <c r="I603" s="17" t="s">
        <v>464</v>
      </c>
      <c r="J603" s="17">
        <v>6</v>
      </c>
      <c r="K603" s="17">
        <v>8</v>
      </c>
    </row>
    <row r="604" spans="1:11">
      <c r="A604" s="17">
        <v>281</v>
      </c>
      <c r="B604" s="17" t="b">
        <v>1</v>
      </c>
      <c r="C604" s="17" t="s">
        <v>460</v>
      </c>
      <c r="D604" s="17" t="s">
        <v>1680</v>
      </c>
      <c r="E604" s="17" t="s">
        <v>1681</v>
      </c>
      <c r="F604" s="17" t="s">
        <v>661</v>
      </c>
      <c r="I604" s="17" t="s">
        <v>464</v>
      </c>
      <c r="J604" s="17">
        <v>6</v>
      </c>
      <c r="K604" s="17">
        <v>6</v>
      </c>
    </row>
    <row r="605" spans="1:11">
      <c r="A605" s="17">
        <v>327</v>
      </c>
      <c r="B605" s="17" t="b">
        <v>1</v>
      </c>
      <c r="C605" s="17" t="s">
        <v>460</v>
      </c>
      <c r="D605" s="17" t="s">
        <v>1682</v>
      </c>
      <c r="E605" s="17" t="s">
        <v>1683</v>
      </c>
      <c r="F605" s="17" t="s">
        <v>495</v>
      </c>
      <c r="G605" s="17" t="b">
        <v>1</v>
      </c>
      <c r="I605" s="17" t="s">
        <v>464</v>
      </c>
      <c r="J605" s="17">
        <v>6</v>
      </c>
      <c r="K605" s="17">
        <v>4</v>
      </c>
    </row>
    <row r="606" spans="1:11">
      <c r="A606" s="17">
        <v>328</v>
      </c>
      <c r="B606" s="17" t="b">
        <v>1</v>
      </c>
      <c r="C606" s="17" t="s">
        <v>460</v>
      </c>
      <c r="D606" s="17" t="s">
        <v>1684</v>
      </c>
      <c r="E606" s="17" t="s">
        <v>1685</v>
      </c>
      <c r="F606" s="17" t="s">
        <v>710</v>
      </c>
      <c r="I606" s="17" t="s">
        <v>464</v>
      </c>
      <c r="J606" s="17">
        <v>6</v>
      </c>
      <c r="K606" s="17">
        <v>5</v>
      </c>
    </row>
    <row r="607" spans="1:11">
      <c r="A607" s="17">
        <v>330</v>
      </c>
      <c r="B607" s="17" t="b">
        <v>1</v>
      </c>
      <c r="C607" s="17" t="s">
        <v>460</v>
      </c>
      <c r="D607" s="17" t="s">
        <v>1686</v>
      </c>
      <c r="E607" s="17" t="s">
        <v>1687</v>
      </c>
      <c r="F607" s="17" t="s">
        <v>463</v>
      </c>
      <c r="I607" s="17" t="s">
        <v>464</v>
      </c>
      <c r="J607" s="17">
        <v>6</v>
      </c>
      <c r="K607" s="17">
        <v>5</v>
      </c>
    </row>
    <row r="608" spans="1:11">
      <c r="A608" s="17">
        <v>346</v>
      </c>
      <c r="B608" s="17" t="b">
        <v>1</v>
      </c>
      <c r="C608" s="17" t="s">
        <v>460</v>
      </c>
      <c r="D608" s="17" t="s">
        <v>1688</v>
      </c>
      <c r="E608" s="17" t="s">
        <v>1689</v>
      </c>
      <c r="F608" s="17" t="s">
        <v>640</v>
      </c>
      <c r="I608" s="17" t="s">
        <v>464</v>
      </c>
      <c r="J608" s="17">
        <v>6</v>
      </c>
      <c r="K608" s="17">
        <v>3</v>
      </c>
    </row>
    <row r="609" spans="1:11">
      <c r="A609" s="17">
        <v>347</v>
      </c>
      <c r="B609" s="17" t="b">
        <v>1</v>
      </c>
      <c r="C609" s="17" t="s">
        <v>460</v>
      </c>
      <c r="D609" s="17" t="s">
        <v>1690</v>
      </c>
      <c r="E609" s="17" t="s">
        <v>1691</v>
      </c>
      <c r="F609" s="17" t="s">
        <v>1163</v>
      </c>
      <c r="G609" s="17" t="b">
        <v>1</v>
      </c>
      <c r="I609" s="17" t="s">
        <v>464</v>
      </c>
      <c r="J609" s="17">
        <v>6</v>
      </c>
      <c r="K609" s="17">
        <v>5</v>
      </c>
    </row>
    <row r="610" spans="1:11">
      <c r="A610" s="17">
        <v>348</v>
      </c>
      <c r="B610" s="17" t="b">
        <v>1</v>
      </c>
      <c r="C610" s="17" t="s">
        <v>460</v>
      </c>
      <c r="D610" s="17" t="s">
        <v>1692</v>
      </c>
      <c r="E610" s="17" t="s">
        <v>1693</v>
      </c>
      <c r="F610" s="17" t="s">
        <v>684</v>
      </c>
      <c r="I610" s="17" t="s">
        <v>464</v>
      </c>
      <c r="J610" s="17">
        <v>6</v>
      </c>
      <c r="K610" s="17">
        <v>5</v>
      </c>
    </row>
    <row r="611" spans="1:11">
      <c r="A611" s="17">
        <v>354</v>
      </c>
      <c r="B611" s="17" t="b">
        <v>1</v>
      </c>
      <c r="C611" s="17" t="s">
        <v>460</v>
      </c>
      <c r="D611" s="17" t="s">
        <v>1694</v>
      </c>
      <c r="E611" s="17" t="s">
        <v>1695</v>
      </c>
      <c r="F611" s="17" t="s">
        <v>691</v>
      </c>
      <c r="G611" s="17" t="b">
        <v>1</v>
      </c>
      <c r="I611" s="17" t="s">
        <v>464</v>
      </c>
      <c r="J611" s="17">
        <v>6</v>
      </c>
      <c r="K611" s="17">
        <v>5</v>
      </c>
    </row>
    <row r="612" spans="1:11">
      <c r="A612" s="17">
        <v>380</v>
      </c>
      <c r="B612" s="17" t="b">
        <v>1</v>
      </c>
      <c r="C612" s="17" t="s">
        <v>460</v>
      </c>
      <c r="D612" s="17" t="s">
        <v>1696</v>
      </c>
      <c r="E612" s="17" t="s">
        <v>1697</v>
      </c>
      <c r="F612" s="17" t="s">
        <v>721</v>
      </c>
      <c r="I612" s="17" t="s">
        <v>464</v>
      </c>
      <c r="J612" s="17">
        <v>6</v>
      </c>
      <c r="K612" s="17">
        <v>6</v>
      </c>
    </row>
    <row r="613" spans="1:11">
      <c r="A613" s="17">
        <v>409</v>
      </c>
      <c r="B613" s="17" t="b">
        <v>1</v>
      </c>
      <c r="C613" s="17" t="s">
        <v>460</v>
      </c>
      <c r="D613" s="17" t="s">
        <v>1698</v>
      </c>
      <c r="E613" s="17" t="s">
        <v>1699</v>
      </c>
      <c r="F613" s="17" t="s">
        <v>608</v>
      </c>
      <c r="I613" s="17" t="s">
        <v>464</v>
      </c>
      <c r="J613" s="17">
        <v>6</v>
      </c>
      <c r="K613" s="17">
        <v>4</v>
      </c>
    </row>
    <row r="614" spans="1:11">
      <c r="A614" s="17">
        <v>523</v>
      </c>
      <c r="B614" s="17" t="b">
        <v>1</v>
      </c>
      <c r="C614" s="17" t="s">
        <v>460</v>
      </c>
      <c r="D614" s="17" t="s">
        <v>1700</v>
      </c>
      <c r="E614" s="17" t="s">
        <v>1701</v>
      </c>
      <c r="F614" s="17" t="s">
        <v>541</v>
      </c>
      <c r="I614" s="17" t="s">
        <v>464</v>
      </c>
      <c r="J614" s="17">
        <v>6</v>
      </c>
      <c r="K614" s="17">
        <v>1</v>
      </c>
    </row>
    <row r="615" spans="1:11">
      <c r="A615" s="17">
        <v>71</v>
      </c>
      <c r="B615" s="17" t="b">
        <v>1</v>
      </c>
      <c r="C615" s="17" t="s">
        <v>460</v>
      </c>
      <c r="D615" s="17" t="s">
        <v>1702</v>
      </c>
      <c r="E615" s="17" t="s">
        <v>1703</v>
      </c>
      <c r="F615" s="17" t="s">
        <v>556</v>
      </c>
      <c r="G615" s="17" t="b">
        <v>1</v>
      </c>
      <c r="I615" s="17" t="s">
        <v>464</v>
      </c>
      <c r="J615" s="17">
        <v>7</v>
      </c>
      <c r="K615" s="17">
        <v>15</v>
      </c>
    </row>
    <row r="616" spans="1:11">
      <c r="A616" s="17">
        <v>80</v>
      </c>
      <c r="B616" s="17" t="b">
        <v>1</v>
      </c>
      <c r="C616" s="17" t="s">
        <v>460</v>
      </c>
      <c r="D616" s="17" t="s">
        <v>1704</v>
      </c>
      <c r="E616" s="17" t="s">
        <v>1705</v>
      </c>
      <c r="F616" s="17" t="s">
        <v>498</v>
      </c>
      <c r="I616" s="17" t="s">
        <v>464</v>
      </c>
      <c r="J616" s="17">
        <v>7</v>
      </c>
      <c r="K616" s="17">
        <v>20</v>
      </c>
    </row>
    <row r="617" spans="1:11">
      <c r="A617" s="17">
        <v>83</v>
      </c>
      <c r="B617" s="17" t="b">
        <v>1</v>
      </c>
      <c r="C617" s="17" t="s">
        <v>460</v>
      </c>
      <c r="D617" s="17" t="s">
        <v>1706</v>
      </c>
      <c r="E617" s="17" t="s">
        <v>1707</v>
      </c>
      <c r="F617" s="17" t="s">
        <v>840</v>
      </c>
      <c r="G617" s="17" t="b">
        <v>1</v>
      </c>
      <c r="I617" s="17" t="s">
        <v>464</v>
      </c>
      <c r="J617" s="17">
        <v>7</v>
      </c>
      <c r="K617" s="17">
        <v>17</v>
      </c>
    </row>
    <row r="618" spans="1:11">
      <c r="A618" s="17">
        <v>86</v>
      </c>
      <c r="B618" s="17" t="b">
        <v>1</v>
      </c>
      <c r="C618" s="17" t="s">
        <v>460</v>
      </c>
      <c r="D618" s="17" t="s">
        <v>1708</v>
      </c>
      <c r="E618" s="17" t="s">
        <v>1709</v>
      </c>
      <c r="F618" s="17" t="s">
        <v>538</v>
      </c>
      <c r="G618" s="17" t="b">
        <v>1</v>
      </c>
      <c r="I618" s="17" t="s">
        <v>464</v>
      </c>
      <c r="J618" s="17">
        <v>7</v>
      </c>
      <c r="K618" s="17">
        <v>16</v>
      </c>
    </row>
    <row r="619" spans="1:11">
      <c r="A619" s="17">
        <v>90</v>
      </c>
      <c r="B619" s="17" t="b">
        <v>1</v>
      </c>
      <c r="C619" s="17" t="s">
        <v>460</v>
      </c>
      <c r="D619" s="17" t="s">
        <v>1710</v>
      </c>
      <c r="E619" s="17" t="s">
        <v>1711</v>
      </c>
      <c r="F619" s="17" t="s">
        <v>576</v>
      </c>
      <c r="G619" s="17" t="b">
        <v>1</v>
      </c>
      <c r="I619" s="17" t="s">
        <v>464</v>
      </c>
      <c r="J619" s="17">
        <v>7</v>
      </c>
      <c r="K619" s="17">
        <v>9</v>
      </c>
    </row>
    <row r="620" spans="1:11">
      <c r="A620" s="17">
        <v>98</v>
      </c>
      <c r="B620" s="17" t="b">
        <v>1</v>
      </c>
      <c r="C620" s="17" t="s">
        <v>460</v>
      </c>
      <c r="D620" s="17" t="s">
        <v>1712</v>
      </c>
      <c r="E620" s="17" t="s">
        <v>1713</v>
      </c>
      <c r="F620" s="17" t="s">
        <v>576</v>
      </c>
      <c r="G620" s="17" t="b">
        <v>1</v>
      </c>
      <c r="I620" s="17" t="s">
        <v>464</v>
      </c>
      <c r="J620" s="17">
        <v>7</v>
      </c>
      <c r="K620" s="17">
        <v>18</v>
      </c>
    </row>
    <row r="621" spans="1:11">
      <c r="A621" s="17">
        <v>99</v>
      </c>
      <c r="B621" s="17" t="b">
        <v>1</v>
      </c>
      <c r="C621" s="17" t="s">
        <v>460</v>
      </c>
      <c r="D621" s="17" t="s">
        <v>1714</v>
      </c>
      <c r="E621" s="17" t="s">
        <v>1715</v>
      </c>
      <c r="F621" s="17" t="s">
        <v>521</v>
      </c>
      <c r="G621" s="17" t="b">
        <v>1</v>
      </c>
      <c r="I621" s="17" t="s">
        <v>464</v>
      </c>
      <c r="J621" s="17">
        <v>7</v>
      </c>
      <c r="K621" s="17">
        <v>6</v>
      </c>
    </row>
    <row r="622" spans="1:11">
      <c r="A622" s="17">
        <v>110</v>
      </c>
      <c r="B622" s="17" t="b">
        <v>1</v>
      </c>
      <c r="C622" s="17" t="s">
        <v>460</v>
      </c>
      <c r="D622" s="17" t="s">
        <v>1716</v>
      </c>
      <c r="E622" s="17" t="s">
        <v>1717</v>
      </c>
      <c r="F622" s="17" t="s">
        <v>640</v>
      </c>
      <c r="G622" s="17" t="b">
        <v>1</v>
      </c>
      <c r="I622" s="17" t="s">
        <v>464</v>
      </c>
      <c r="J622" s="17">
        <v>7</v>
      </c>
      <c r="K622" s="17">
        <v>15</v>
      </c>
    </row>
    <row r="623" spans="1:11">
      <c r="A623" s="17">
        <v>115</v>
      </c>
      <c r="B623" s="17" t="b">
        <v>1</v>
      </c>
      <c r="C623" s="17" t="s">
        <v>460</v>
      </c>
      <c r="D623" s="17" t="s">
        <v>1718</v>
      </c>
      <c r="E623" s="17" t="s">
        <v>1719</v>
      </c>
      <c r="F623" s="17" t="s">
        <v>535</v>
      </c>
      <c r="I623" s="17" t="s">
        <v>464</v>
      </c>
      <c r="J623" s="17">
        <v>7</v>
      </c>
      <c r="K623" s="17">
        <v>22</v>
      </c>
    </row>
    <row r="624" spans="1:11">
      <c r="A624" s="17">
        <v>127</v>
      </c>
      <c r="B624" s="17" t="b">
        <v>1</v>
      </c>
      <c r="C624" s="17" t="s">
        <v>460</v>
      </c>
      <c r="D624" s="17" t="s">
        <v>1720</v>
      </c>
      <c r="E624" s="17" t="s">
        <v>1721</v>
      </c>
      <c r="F624" s="17" t="s">
        <v>625</v>
      </c>
      <c r="I624" s="17" t="s">
        <v>464</v>
      </c>
      <c r="J624" s="17">
        <v>7</v>
      </c>
      <c r="K624" s="17">
        <v>4</v>
      </c>
    </row>
    <row r="625" spans="1:11">
      <c r="A625" s="17">
        <v>145</v>
      </c>
      <c r="B625" s="17" t="b">
        <v>1</v>
      </c>
      <c r="C625" s="17" t="s">
        <v>460</v>
      </c>
      <c r="D625" s="17" t="s">
        <v>1722</v>
      </c>
      <c r="E625" s="17" t="s">
        <v>1723</v>
      </c>
      <c r="F625" s="17" t="s">
        <v>608</v>
      </c>
      <c r="G625" s="17" t="b">
        <v>1</v>
      </c>
      <c r="I625" s="17" t="s">
        <v>464</v>
      </c>
      <c r="J625" s="17">
        <v>7</v>
      </c>
      <c r="K625" s="17">
        <v>12</v>
      </c>
    </row>
    <row r="626" spans="1:11">
      <c r="A626" s="17">
        <v>158</v>
      </c>
      <c r="B626" s="17" t="b">
        <v>1</v>
      </c>
      <c r="C626" s="17" t="s">
        <v>460</v>
      </c>
      <c r="D626" s="17" t="s">
        <v>1724</v>
      </c>
      <c r="E626" s="17" t="s">
        <v>1725</v>
      </c>
      <c r="F626" s="17" t="s">
        <v>567</v>
      </c>
      <c r="I626" s="17" t="s">
        <v>464</v>
      </c>
      <c r="J626" s="17">
        <v>7</v>
      </c>
      <c r="K626" s="17">
        <v>10</v>
      </c>
    </row>
    <row r="627" spans="1:11">
      <c r="A627" s="17">
        <v>165</v>
      </c>
      <c r="B627" s="17" t="b">
        <v>1</v>
      </c>
      <c r="C627" s="17" t="s">
        <v>460</v>
      </c>
      <c r="D627" s="17" t="s">
        <v>1726</v>
      </c>
      <c r="E627" s="17" t="s">
        <v>1727</v>
      </c>
      <c r="F627" s="17" t="s">
        <v>675</v>
      </c>
      <c r="I627" s="17" t="s">
        <v>464</v>
      </c>
      <c r="J627" s="17">
        <v>7</v>
      </c>
      <c r="K627" s="17">
        <v>6</v>
      </c>
    </row>
    <row r="628" spans="1:11">
      <c r="A628" s="17">
        <v>170</v>
      </c>
      <c r="B628" s="17" t="b">
        <v>1</v>
      </c>
      <c r="C628" s="17" t="s">
        <v>460</v>
      </c>
      <c r="D628" s="17" t="s">
        <v>1728</v>
      </c>
      <c r="E628" s="17" t="s">
        <v>1729</v>
      </c>
      <c r="F628" s="17" t="s">
        <v>504</v>
      </c>
      <c r="I628" s="17" t="s">
        <v>464</v>
      </c>
      <c r="J628" s="17">
        <v>7</v>
      </c>
      <c r="K628" s="17">
        <v>12</v>
      </c>
    </row>
    <row r="629" spans="1:11">
      <c r="A629" s="17">
        <v>175</v>
      </c>
      <c r="B629" s="17" t="b">
        <v>1</v>
      </c>
      <c r="C629" s="17" t="s">
        <v>460</v>
      </c>
      <c r="D629" s="17" t="s">
        <v>1730</v>
      </c>
      <c r="E629" s="17" t="s">
        <v>1731</v>
      </c>
      <c r="F629" s="17" t="s">
        <v>507</v>
      </c>
      <c r="G629" s="17" t="b">
        <v>1</v>
      </c>
      <c r="I629" s="17" t="s">
        <v>464</v>
      </c>
      <c r="J629" s="17">
        <v>7</v>
      </c>
      <c r="K629" s="17">
        <v>7</v>
      </c>
    </row>
    <row r="630" spans="1:11">
      <c r="A630" s="17">
        <v>176</v>
      </c>
      <c r="B630" s="17" t="b">
        <v>1</v>
      </c>
      <c r="C630" s="17" t="s">
        <v>460</v>
      </c>
      <c r="D630" s="17" t="s">
        <v>1732</v>
      </c>
      <c r="E630" s="17" t="s">
        <v>1733</v>
      </c>
      <c r="F630" s="17" t="s">
        <v>981</v>
      </c>
      <c r="I630" s="17" t="s">
        <v>464</v>
      </c>
      <c r="J630" s="17">
        <v>7</v>
      </c>
      <c r="K630" s="17">
        <v>6</v>
      </c>
    </row>
    <row r="631" spans="1:11">
      <c r="A631" s="17">
        <v>187</v>
      </c>
      <c r="B631" s="17" t="b">
        <v>1</v>
      </c>
      <c r="C631" s="17" t="s">
        <v>460</v>
      </c>
      <c r="D631" s="17" t="s">
        <v>1734</v>
      </c>
      <c r="E631" s="17" t="s">
        <v>1735</v>
      </c>
      <c r="F631" s="17" t="s">
        <v>658</v>
      </c>
      <c r="I631" s="17" t="s">
        <v>464</v>
      </c>
      <c r="J631" s="17">
        <v>7</v>
      </c>
      <c r="K631" s="17">
        <v>9</v>
      </c>
    </row>
    <row r="632" spans="1:11">
      <c r="A632" s="17">
        <v>191</v>
      </c>
      <c r="B632" s="17" t="b">
        <v>1</v>
      </c>
      <c r="C632" s="17" t="s">
        <v>460</v>
      </c>
      <c r="D632" s="17" t="s">
        <v>1736</v>
      </c>
      <c r="E632" s="17" t="s">
        <v>1737</v>
      </c>
      <c r="F632" s="17" t="s">
        <v>1172</v>
      </c>
      <c r="I632" s="17" t="s">
        <v>464</v>
      </c>
      <c r="J632" s="17">
        <v>7</v>
      </c>
      <c r="K632" s="17">
        <v>8</v>
      </c>
    </row>
    <row r="633" spans="1:11">
      <c r="A633" s="17">
        <v>197</v>
      </c>
      <c r="B633" s="17" t="b">
        <v>1</v>
      </c>
      <c r="C633" s="17" t="s">
        <v>460</v>
      </c>
      <c r="D633" s="17" t="s">
        <v>1738</v>
      </c>
      <c r="E633" s="17" t="s">
        <v>1739</v>
      </c>
      <c r="F633" s="17" t="s">
        <v>625</v>
      </c>
      <c r="G633" s="17" t="b">
        <v>1</v>
      </c>
      <c r="I633" s="17" t="s">
        <v>464</v>
      </c>
      <c r="J633" s="17">
        <v>7</v>
      </c>
      <c r="K633" s="17">
        <v>4</v>
      </c>
    </row>
    <row r="634" spans="1:11">
      <c r="A634" s="17">
        <v>203</v>
      </c>
      <c r="B634" s="17" t="b">
        <v>1</v>
      </c>
      <c r="C634" s="17" t="s">
        <v>460</v>
      </c>
      <c r="D634" s="17" t="s">
        <v>1740</v>
      </c>
      <c r="E634" s="17" t="s">
        <v>1741</v>
      </c>
      <c r="F634" s="17" t="s">
        <v>521</v>
      </c>
      <c r="G634" s="17" t="b">
        <v>1</v>
      </c>
      <c r="I634" s="17" t="s">
        <v>464</v>
      </c>
      <c r="J634" s="17">
        <v>7</v>
      </c>
      <c r="K634" s="17">
        <v>10</v>
      </c>
    </row>
    <row r="635" spans="1:11">
      <c r="A635" s="17">
        <v>206</v>
      </c>
      <c r="B635" s="17" t="b">
        <v>1</v>
      </c>
      <c r="C635" s="17" t="s">
        <v>460</v>
      </c>
      <c r="D635" s="17" t="s">
        <v>1742</v>
      </c>
      <c r="E635" s="17" t="s">
        <v>1743</v>
      </c>
      <c r="F635" s="17" t="s">
        <v>538</v>
      </c>
      <c r="I635" s="17" t="s">
        <v>464</v>
      </c>
      <c r="J635" s="17">
        <v>7</v>
      </c>
      <c r="K635" s="17">
        <v>8</v>
      </c>
    </row>
    <row r="636" spans="1:11">
      <c r="A636" s="17">
        <v>207</v>
      </c>
      <c r="B636" s="17" t="b">
        <v>1</v>
      </c>
      <c r="C636" s="17" t="s">
        <v>460</v>
      </c>
      <c r="D636" s="17" t="s">
        <v>1744</v>
      </c>
      <c r="E636" s="17" t="s">
        <v>1745</v>
      </c>
      <c r="F636" s="17" t="s">
        <v>501</v>
      </c>
      <c r="G636" s="17" t="b">
        <v>1</v>
      </c>
      <c r="I636" s="17" t="s">
        <v>464</v>
      </c>
      <c r="J636" s="17">
        <v>7</v>
      </c>
      <c r="K636" s="17">
        <v>13</v>
      </c>
    </row>
    <row r="637" spans="1:11">
      <c r="A637" s="17">
        <v>212</v>
      </c>
      <c r="B637" s="17" t="b">
        <v>1</v>
      </c>
      <c r="C637" s="17" t="s">
        <v>460</v>
      </c>
      <c r="D637" s="17" t="s">
        <v>1746</v>
      </c>
      <c r="E637" s="17" t="s">
        <v>1747</v>
      </c>
      <c r="F637" s="17" t="s">
        <v>474</v>
      </c>
      <c r="I637" s="17" t="s">
        <v>464</v>
      </c>
      <c r="J637" s="17">
        <v>7</v>
      </c>
      <c r="K637" s="17">
        <v>8</v>
      </c>
    </row>
    <row r="638" spans="1:11">
      <c r="A638" s="17">
        <v>215</v>
      </c>
      <c r="B638" s="17" t="b">
        <v>1</v>
      </c>
      <c r="C638" s="17" t="s">
        <v>460</v>
      </c>
      <c r="D638" s="17" t="s">
        <v>1748</v>
      </c>
      <c r="E638" s="17" t="s">
        <v>1749</v>
      </c>
      <c r="F638" s="17" t="s">
        <v>625</v>
      </c>
      <c r="G638" s="17" t="b">
        <v>1</v>
      </c>
      <c r="I638" s="17" t="s">
        <v>464</v>
      </c>
      <c r="J638" s="17">
        <v>7</v>
      </c>
      <c r="K638" s="17">
        <v>1</v>
      </c>
    </row>
    <row r="639" spans="1:11">
      <c r="A639" s="17">
        <v>219</v>
      </c>
      <c r="B639" s="17" t="b">
        <v>1</v>
      </c>
      <c r="C639" s="17" t="s">
        <v>460</v>
      </c>
      <c r="D639" s="17" t="s">
        <v>1750</v>
      </c>
      <c r="E639" s="17" t="s">
        <v>1751</v>
      </c>
      <c r="F639" s="17" t="s">
        <v>1156</v>
      </c>
      <c r="I639" s="17" t="s">
        <v>464</v>
      </c>
      <c r="J639" s="17">
        <v>7</v>
      </c>
      <c r="K639" s="17">
        <v>5</v>
      </c>
    </row>
    <row r="640" spans="1:11">
      <c r="A640" s="17">
        <v>229</v>
      </c>
      <c r="B640" s="17" t="b">
        <v>1</v>
      </c>
      <c r="C640" s="17" t="s">
        <v>460</v>
      </c>
      <c r="D640" s="17" t="s">
        <v>1752</v>
      </c>
      <c r="E640" s="17" t="s">
        <v>1753</v>
      </c>
      <c r="F640" s="17" t="s">
        <v>637</v>
      </c>
      <c r="I640" s="17" t="s">
        <v>464</v>
      </c>
      <c r="J640" s="17">
        <v>7</v>
      </c>
      <c r="K640" s="17">
        <v>8</v>
      </c>
    </row>
    <row r="641" spans="1:11">
      <c r="A641" s="17">
        <v>231</v>
      </c>
      <c r="B641" s="17" t="b">
        <v>1</v>
      </c>
      <c r="C641" s="17" t="s">
        <v>460</v>
      </c>
      <c r="D641" s="17" t="s">
        <v>1754</v>
      </c>
      <c r="E641" s="17" t="s">
        <v>1755</v>
      </c>
      <c r="F641" s="17" t="s">
        <v>521</v>
      </c>
      <c r="I641" s="17" t="s">
        <v>464</v>
      </c>
      <c r="J641" s="17">
        <v>7</v>
      </c>
      <c r="K641" s="17">
        <v>9</v>
      </c>
    </row>
    <row r="642" spans="1:11">
      <c r="A642" s="17">
        <v>233</v>
      </c>
      <c r="B642" s="17" t="b">
        <v>1</v>
      </c>
      <c r="C642" s="17" t="s">
        <v>460</v>
      </c>
      <c r="D642" s="17" t="s">
        <v>1756</v>
      </c>
      <c r="E642" s="17" t="s">
        <v>1757</v>
      </c>
      <c r="F642" s="17" t="s">
        <v>608</v>
      </c>
      <c r="I642" s="17" t="s">
        <v>464</v>
      </c>
      <c r="J642" s="17">
        <v>7</v>
      </c>
      <c r="K642" s="17">
        <v>6</v>
      </c>
    </row>
    <row r="643" spans="1:11">
      <c r="A643" s="17">
        <v>244</v>
      </c>
      <c r="B643" s="17" t="b">
        <v>1</v>
      </c>
      <c r="C643" s="17" t="s">
        <v>460</v>
      </c>
      <c r="D643" s="17" t="s">
        <v>1758</v>
      </c>
      <c r="E643" s="17" t="s">
        <v>1759</v>
      </c>
      <c r="F643" s="17" t="s">
        <v>840</v>
      </c>
      <c r="G643" s="17" t="b">
        <v>1</v>
      </c>
      <c r="I643" s="17" t="s">
        <v>464</v>
      </c>
      <c r="J643" s="17">
        <v>7</v>
      </c>
      <c r="K643" s="17">
        <v>11</v>
      </c>
    </row>
    <row r="644" spans="1:11">
      <c r="A644" s="17">
        <v>250</v>
      </c>
      <c r="B644" s="17" t="b">
        <v>1</v>
      </c>
      <c r="C644" s="17" t="s">
        <v>460</v>
      </c>
      <c r="D644" s="17" t="s">
        <v>1760</v>
      </c>
      <c r="E644" s="17" t="s">
        <v>1761</v>
      </c>
      <c r="F644" s="17" t="s">
        <v>640</v>
      </c>
      <c r="G644" s="17" t="b">
        <v>1</v>
      </c>
      <c r="I644" s="17" t="s">
        <v>464</v>
      </c>
      <c r="J644" s="17">
        <v>7</v>
      </c>
      <c r="K644" s="17">
        <v>5</v>
      </c>
    </row>
    <row r="645" spans="1:11">
      <c r="A645" s="17">
        <v>251</v>
      </c>
      <c r="B645" s="17" t="b">
        <v>1</v>
      </c>
      <c r="C645" s="17" t="s">
        <v>460</v>
      </c>
      <c r="D645" s="17" t="s">
        <v>1762</v>
      </c>
      <c r="E645" s="17" t="s">
        <v>1763</v>
      </c>
      <c r="F645" s="17" t="s">
        <v>1156</v>
      </c>
      <c r="G645" s="17" t="b">
        <v>1</v>
      </c>
      <c r="I645" s="17" t="s">
        <v>464</v>
      </c>
      <c r="J645" s="17">
        <v>7</v>
      </c>
      <c r="K645" s="17">
        <v>5</v>
      </c>
    </row>
    <row r="646" spans="1:11">
      <c r="A646" s="17">
        <v>252</v>
      </c>
      <c r="B646" s="17" t="b">
        <v>1</v>
      </c>
      <c r="C646" s="17" t="s">
        <v>460</v>
      </c>
      <c r="D646" s="17" t="s">
        <v>1764</v>
      </c>
      <c r="E646" s="17" t="s">
        <v>1765</v>
      </c>
      <c r="F646" s="17" t="s">
        <v>697</v>
      </c>
      <c r="G646" s="17" t="b">
        <v>1</v>
      </c>
      <c r="I646" s="17" t="s">
        <v>464</v>
      </c>
      <c r="J646" s="17">
        <v>7</v>
      </c>
      <c r="K646" s="17">
        <v>8</v>
      </c>
    </row>
    <row r="647" spans="1:11">
      <c r="A647" s="17">
        <v>255</v>
      </c>
      <c r="B647" s="17" t="b">
        <v>1</v>
      </c>
      <c r="C647" s="17" t="s">
        <v>460</v>
      </c>
      <c r="D647" s="17" t="s">
        <v>1766</v>
      </c>
      <c r="E647" s="17" t="s">
        <v>1767</v>
      </c>
      <c r="F647" s="17" t="s">
        <v>477</v>
      </c>
      <c r="G647" s="17" t="b">
        <v>1</v>
      </c>
      <c r="I647" s="17" t="s">
        <v>464</v>
      </c>
      <c r="J647" s="17">
        <v>7</v>
      </c>
      <c r="K647" s="17">
        <v>5</v>
      </c>
    </row>
    <row r="648" spans="1:11">
      <c r="A648" s="17">
        <v>269</v>
      </c>
      <c r="B648" s="17" t="b">
        <v>1</v>
      </c>
      <c r="C648" s="17" t="s">
        <v>460</v>
      </c>
      <c r="D648" s="17" t="s">
        <v>1768</v>
      </c>
      <c r="E648" s="17" t="s">
        <v>1769</v>
      </c>
      <c r="F648" s="17" t="s">
        <v>1163</v>
      </c>
      <c r="G648" s="17" t="b">
        <v>1</v>
      </c>
      <c r="I648" s="17" t="s">
        <v>464</v>
      </c>
      <c r="J648" s="17">
        <v>7</v>
      </c>
      <c r="K648" s="17">
        <v>7</v>
      </c>
    </row>
    <row r="649" spans="1:11">
      <c r="A649" s="17">
        <v>279</v>
      </c>
      <c r="B649" s="17" t="b">
        <v>1</v>
      </c>
      <c r="C649" s="17" t="s">
        <v>460</v>
      </c>
      <c r="D649" s="17" t="s">
        <v>1770</v>
      </c>
      <c r="E649" s="17" t="s">
        <v>1771</v>
      </c>
      <c r="F649" s="17" t="s">
        <v>911</v>
      </c>
      <c r="I649" s="17" t="s">
        <v>464</v>
      </c>
      <c r="J649" s="17">
        <v>7</v>
      </c>
      <c r="K649" s="17">
        <v>4</v>
      </c>
    </row>
    <row r="650" spans="1:11">
      <c r="A650" s="17">
        <v>292</v>
      </c>
      <c r="B650" s="17" t="b">
        <v>1</v>
      </c>
      <c r="C650" s="17" t="s">
        <v>460</v>
      </c>
      <c r="D650" s="17" t="s">
        <v>1772</v>
      </c>
      <c r="E650" s="17" t="s">
        <v>1773</v>
      </c>
      <c r="F650" s="17" t="s">
        <v>691</v>
      </c>
      <c r="G650" s="17" t="b">
        <v>1</v>
      </c>
      <c r="I650" s="17" t="s">
        <v>464</v>
      </c>
      <c r="J650" s="17">
        <v>7</v>
      </c>
      <c r="K650" s="17">
        <v>7</v>
      </c>
    </row>
    <row r="651" spans="1:11">
      <c r="A651" s="17">
        <v>296</v>
      </c>
      <c r="B651" s="17" t="b">
        <v>1</v>
      </c>
      <c r="C651" s="17" t="s">
        <v>460</v>
      </c>
      <c r="D651" s="17" t="s">
        <v>1774</v>
      </c>
      <c r="E651" s="17" t="s">
        <v>1775</v>
      </c>
      <c r="F651" s="17" t="s">
        <v>744</v>
      </c>
      <c r="G651" s="17" t="b">
        <v>1</v>
      </c>
      <c r="I651" s="17" t="s">
        <v>464</v>
      </c>
      <c r="J651" s="17">
        <v>7</v>
      </c>
      <c r="K651" s="17">
        <v>1</v>
      </c>
    </row>
    <row r="652" spans="1:11">
      <c r="A652" s="17">
        <v>103</v>
      </c>
      <c r="B652" s="17" t="b">
        <v>1</v>
      </c>
      <c r="C652" s="17" t="s">
        <v>460</v>
      </c>
      <c r="D652" s="17" t="s">
        <v>1776</v>
      </c>
      <c r="E652" s="17" t="s">
        <v>1777</v>
      </c>
      <c r="F652" s="17" t="s">
        <v>851</v>
      </c>
      <c r="G652" s="17" t="b">
        <v>1</v>
      </c>
      <c r="I652" s="17" t="s">
        <v>464</v>
      </c>
      <c r="J652" s="17">
        <v>8</v>
      </c>
      <c r="K652" s="17">
        <v>17</v>
      </c>
    </row>
    <row r="653" spans="1:11">
      <c r="A653" s="17">
        <v>113</v>
      </c>
      <c r="B653" s="17" t="b">
        <v>1</v>
      </c>
      <c r="C653" s="17" t="s">
        <v>460</v>
      </c>
      <c r="D653" s="17" t="s">
        <v>1778</v>
      </c>
      <c r="E653" s="17" t="s">
        <v>1779</v>
      </c>
      <c r="F653" s="17" t="s">
        <v>529</v>
      </c>
      <c r="G653" s="17" t="b">
        <v>1</v>
      </c>
      <c r="I653" s="17" t="s">
        <v>464</v>
      </c>
      <c r="J653" s="17">
        <v>8</v>
      </c>
      <c r="K653" s="17">
        <v>8</v>
      </c>
    </row>
    <row r="654" spans="1:11">
      <c r="A654" s="17">
        <v>120</v>
      </c>
      <c r="B654" s="17" t="b">
        <v>1</v>
      </c>
      <c r="C654" s="17" t="s">
        <v>460</v>
      </c>
      <c r="D654" s="17" t="s">
        <v>1780</v>
      </c>
      <c r="E654" s="17" t="s">
        <v>1781</v>
      </c>
      <c r="F654" s="17" t="s">
        <v>1782</v>
      </c>
      <c r="G654" s="17" t="b">
        <v>1</v>
      </c>
      <c r="I654" s="17" t="s">
        <v>464</v>
      </c>
      <c r="J654" s="17">
        <v>8</v>
      </c>
      <c r="K654" s="17">
        <v>16</v>
      </c>
    </row>
    <row r="655" spans="1:11">
      <c r="A655" s="17">
        <v>121</v>
      </c>
      <c r="B655" s="17" t="b">
        <v>1</v>
      </c>
      <c r="C655" s="17" t="s">
        <v>460</v>
      </c>
      <c r="D655" s="17" t="s">
        <v>1783</v>
      </c>
      <c r="E655" s="17" t="s">
        <v>1784</v>
      </c>
      <c r="F655" s="17" t="s">
        <v>684</v>
      </c>
      <c r="G655" s="17" t="b">
        <v>1</v>
      </c>
      <c r="I655" s="17" t="s">
        <v>464</v>
      </c>
      <c r="J655" s="17">
        <v>8</v>
      </c>
      <c r="K655" s="17">
        <v>10</v>
      </c>
    </row>
    <row r="656" spans="1:11">
      <c r="A656" s="17">
        <v>131</v>
      </c>
      <c r="B656" s="17" t="b">
        <v>1</v>
      </c>
      <c r="C656" s="17" t="s">
        <v>460</v>
      </c>
      <c r="D656" s="17" t="s">
        <v>1785</v>
      </c>
      <c r="E656" s="17" t="s">
        <v>1786</v>
      </c>
      <c r="F656" s="17" t="s">
        <v>1526</v>
      </c>
      <c r="I656" s="17" t="s">
        <v>464</v>
      </c>
      <c r="J656" s="17">
        <v>8</v>
      </c>
      <c r="K656" s="17">
        <v>11</v>
      </c>
    </row>
    <row r="657" spans="1:11">
      <c r="A657" s="17">
        <v>136</v>
      </c>
      <c r="B657" s="17" t="b">
        <v>1</v>
      </c>
      <c r="C657" s="17" t="s">
        <v>460</v>
      </c>
      <c r="D657" s="17" t="s">
        <v>1787</v>
      </c>
      <c r="E657" s="17" t="s">
        <v>1788</v>
      </c>
      <c r="F657" s="17" t="s">
        <v>538</v>
      </c>
      <c r="I657" s="17" t="s">
        <v>464</v>
      </c>
      <c r="J657" s="17">
        <v>8</v>
      </c>
      <c r="K657" s="17">
        <v>6</v>
      </c>
    </row>
    <row r="658" spans="1:11">
      <c r="A658" s="17">
        <v>144</v>
      </c>
      <c r="B658" s="17" t="b">
        <v>1</v>
      </c>
      <c r="C658" s="17" t="s">
        <v>460</v>
      </c>
      <c r="D658" s="17" t="s">
        <v>1789</v>
      </c>
      <c r="E658" s="17" t="s">
        <v>1790</v>
      </c>
      <c r="F658" s="17" t="s">
        <v>532</v>
      </c>
      <c r="I658" s="17" t="s">
        <v>464</v>
      </c>
      <c r="J658" s="17">
        <v>8</v>
      </c>
      <c r="K658" s="17">
        <v>8</v>
      </c>
    </row>
    <row r="659" spans="1:11">
      <c r="A659" s="17">
        <v>147</v>
      </c>
      <c r="B659" s="17" t="b">
        <v>1</v>
      </c>
      <c r="C659" s="17" t="s">
        <v>460</v>
      </c>
      <c r="D659" s="17" t="s">
        <v>1791</v>
      </c>
      <c r="E659" s="17" t="s">
        <v>1792</v>
      </c>
      <c r="F659" s="17" t="s">
        <v>588</v>
      </c>
      <c r="G659" s="17" t="b">
        <v>1</v>
      </c>
      <c r="I659" s="17" t="s">
        <v>464</v>
      </c>
      <c r="J659" s="17">
        <v>8</v>
      </c>
      <c r="K659" s="17">
        <v>11</v>
      </c>
    </row>
    <row r="660" spans="1:11">
      <c r="A660" s="17">
        <v>148</v>
      </c>
      <c r="B660" s="17" t="b">
        <v>1</v>
      </c>
      <c r="C660" s="17" t="s">
        <v>460</v>
      </c>
      <c r="D660" s="17" t="s">
        <v>1793</v>
      </c>
      <c r="E660" s="17" t="s">
        <v>1794</v>
      </c>
      <c r="F660" s="17" t="s">
        <v>567</v>
      </c>
      <c r="I660" s="17" t="s">
        <v>464</v>
      </c>
      <c r="J660" s="17">
        <v>8</v>
      </c>
      <c r="K660" s="17">
        <v>11</v>
      </c>
    </row>
    <row r="661" spans="1:11">
      <c r="A661" s="17">
        <v>150</v>
      </c>
      <c r="B661" s="17" t="b">
        <v>1</v>
      </c>
      <c r="C661" s="17" t="s">
        <v>460</v>
      </c>
      <c r="D661" s="17" t="s">
        <v>1795</v>
      </c>
      <c r="E661" s="17" t="s">
        <v>1796</v>
      </c>
      <c r="F661" s="17" t="s">
        <v>541</v>
      </c>
      <c r="G661" s="17" t="b">
        <v>1</v>
      </c>
      <c r="I661" s="17" t="s">
        <v>464</v>
      </c>
      <c r="J661" s="17">
        <v>8</v>
      </c>
      <c r="K661" s="17">
        <v>13</v>
      </c>
    </row>
    <row r="662" spans="1:11">
      <c r="A662" s="17">
        <v>153</v>
      </c>
      <c r="B662" s="17" t="b">
        <v>1</v>
      </c>
      <c r="C662" s="17" t="s">
        <v>460</v>
      </c>
      <c r="D662" s="17" t="s">
        <v>1797</v>
      </c>
      <c r="E662" s="17" t="s">
        <v>1798</v>
      </c>
      <c r="F662" s="17" t="s">
        <v>486</v>
      </c>
      <c r="I662" s="17" t="s">
        <v>464</v>
      </c>
      <c r="J662" s="17">
        <v>8</v>
      </c>
      <c r="K662" s="17">
        <v>10</v>
      </c>
    </row>
    <row r="663" spans="1:11">
      <c r="A663" s="17">
        <v>174</v>
      </c>
      <c r="B663" s="17" t="b">
        <v>1</v>
      </c>
      <c r="C663" s="17" t="s">
        <v>460</v>
      </c>
      <c r="D663" s="17" t="s">
        <v>1799</v>
      </c>
      <c r="E663" s="17" t="s">
        <v>1800</v>
      </c>
      <c r="F663" s="17" t="s">
        <v>774</v>
      </c>
      <c r="G663" s="17" t="b">
        <v>1</v>
      </c>
      <c r="I663" s="17" t="s">
        <v>464</v>
      </c>
      <c r="J663" s="17">
        <v>8</v>
      </c>
      <c r="K663" s="17">
        <v>13</v>
      </c>
    </row>
    <row r="664" spans="1:11">
      <c r="A664" s="17">
        <v>184</v>
      </c>
      <c r="B664" s="17" t="b">
        <v>1</v>
      </c>
      <c r="C664" s="17" t="s">
        <v>460</v>
      </c>
      <c r="D664" s="17" t="s">
        <v>1801</v>
      </c>
      <c r="E664" s="17" t="s">
        <v>1802</v>
      </c>
      <c r="F664" s="17" t="s">
        <v>840</v>
      </c>
      <c r="I664" s="17" t="s">
        <v>464</v>
      </c>
      <c r="J664" s="17">
        <v>8</v>
      </c>
      <c r="K664" s="17">
        <v>8</v>
      </c>
    </row>
    <row r="665" spans="1:11">
      <c r="A665" s="17">
        <v>185</v>
      </c>
      <c r="B665" s="17" t="b">
        <v>1</v>
      </c>
      <c r="C665" s="17" t="s">
        <v>460</v>
      </c>
      <c r="D665" s="17" t="s">
        <v>1803</v>
      </c>
      <c r="E665" s="17" t="s">
        <v>1804</v>
      </c>
      <c r="F665" s="17" t="s">
        <v>608</v>
      </c>
      <c r="G665" s="17" t="b">
        <v>1</v>
      </c>
      <c r="I665" s="17" t="s">
        <v>464</v>
      </c>
      <c r="J665" s="17">
        <v>8</v>
      </c>
      <c r="K665" s="17">
        <v>7</v>
      </c>
    </row>
    <row r="666" spans="1:11">
      <c r="A666" s="17">
        <v>200</v>
      </c>
      <c r="B666" s="17" t="b">
        <v>1</v>
      </c>
      <c r="C666" s="17" t="s">
        <v>460</v>
      </c>
      <c r="D666" s="17" t="s">
        <v>1805</v>
      </c>
      <c r="E666" s="17" t="s">
        <v>1806</v>
      </c>
      <c r="F666" s="17" t="s">
        <v>463</v>
      </c>
      <c r="G666" s="17" t="b">
        <v>1</v>
      </c>
      <c r="I666" s="17" t="s">
        <v>464</v>
      </c>
      <c r="J666" s="17">
        <v>8</v>
      </c>
      <c r="K666" s="17">
        <v>6</v>
      </c>
    </row>
    <row r="667" spans="1:11">
      <c r="A667" s="17">
        <v>214</v>
      </c>
      <c r="B667" s="17" t="b">
        <v>1</v>
      </c>
      <c r="C667" s="17" t="s">
        <v>460</v>
      </c>
      <c r="D667" s="17" t="s">
        <v>1807</v>
      </c>
      <c r="E667" s="17" t="s">
        <v>1808</v>
      </c>
      <c r="F667" s="17" t="s">
        <v>1163</v>
      </c>
      <c r="G667" s="17" t="b">
        <v>1</v>
      </c>
      <c r="I667" s="17" t="s">
        <v>464</v>
      </c>
      <c r="J667" s="17">
        <v>8</v>
      </c>
      <c r="K667" s="17">
        <v>8</v>
      </c>
    </row>
    <row r="668" spans="1:11">
      <c r="A668" s="17">
        <v>223</v>
      </c>
      <c r="B668" s="17" t="b">
        <v>1</v>
      </c>
      <c r="C668" s="17" t="s">
        <v>460</v>
      </c>
      <c r="D668" s="17" t="s">
        <v>1809</v>
      </c>
      <c r="E668" s="17" t="s">
        <v>1810</v>
      </c>
      <c r="F668" s="17" t="s">
        <v>510</v>
      </c>
      <c r="G668" s="17" t="b">
        <v>1</v>
      </c>
      <c r="I668" s="17" t="s">
        <v>464</v>
      </c>
      <c r="J668" s="17">
        <v>8</v>
      </c>
      <c r="K668" s="17">
        <v>9</v>
      </c>
    </row>
    <row r="669" spans="1:11">
      <c r="A669" s="17">
        <v>262</v>
      </c>
      <c r="B669" s="17" t="b">
        <v>1</v>
      </c>
      <c r="C669" s="17" t="s">
        <v>460</v>
      </c>
      <c r="D669" s="17" t="s">
        <v>1811</v>
      </c>
      <c r="E669" s="17" t="s">
        <v>1812</v>
      </c>
      <c r="F669" s="17" t="s">
        <v>588</v>
      </c>
      <c r="G669" s="17" t="b">
        <v>1</v>
      </c>
      <c r="I669" s="17" t="s">
        <v>464</v>
      </c>
      <c r="J669" s="17">
        <v>8</v>
      </c>
      <c r="K669" s="17">
        <v>4</v>
      </c>
    </row>
    <row r="670" spans="1:11">
      <c r="A670" s="17">
        <v>277</v>
      </c>
      <c r="B670" s="17" t="b">
        <v>1</v>
      </c>
      <c r="C670" s="17" t="s">
        <v>460</v>
      </c>
      <c r="D670" s="17" t="s">
        <v>1813</v>
      </c>
      <c r="E670" s="17" t="s">
        <v>1814</v>
      </c>
      <c r="F670" s="17" t="s">
        <v>616</v>
      </c>
      <c r="G670" s="17" t="b">
        <v>1</v>
      </c>
      <c r="I670" s="17" t="s">
        <v>464</v>
      </c>
      <c r="J670" s="17">
        <v>8</v>
      </c>
      <c r="K670" s="17">
        <v>9</v>
      </c>
    </row>
    <row r="671" spans="1:11">
      <c r="A671" s="17">
        <v>282</v>
      </c>
      <c r="B671" s="17" t="b">
        <v>1</v>
      </c>
      <c r="C671" s="17" t="s">
        <v>460</v>
      </c>
      <c r="D671" s="17" t="s">
        <v>1815</v>
      </c>
      <c r="E671" s="17" t="s">
        <v>1816</v>
      </c>
      <c r="F671" s="17" t="s">
        <v>1172</v>
      </c>
      <c r="G671" s="17" t="b">
        <v>1</v>
      </c>
      <c r="I671" s="17" t="s">
        <v>464</v>
      </c>
      <c r="J671" s="17">
        <v>8</v>
      </c>
      <c r="K671" s="17">
        <v>2</v>
      </c>
    </row>
    <row r="672" spans="1:11">
      <c r="A672" s="17">
        <v>336</v>
      </c>
      <c r="B672" s="17" t="b">
        <v>1</v>
      </c>
      <c r="C672" s="17" t="s">
        <v>460</v>
      </c>
      <c r="D672" s="17" t="s">
        <v>1817</v>
      </c>
      <c r="E672" s="17" t="s">
        <v>1818</v>
      </c>
      <c r="F672" s="17" t="s">
        <v>599</v>
      </c>
      <c r="I672" s="17" t="s">
        <v>464</v>
      </c>
      <c r="J672" s="17">
        <v>8</v>
      </c>
      <c r="K672" s="17">
        <v>4</v>
      </c>
    </row>
    <row r="673" spans="1:11">
      <c r="A673" s="17">
        <v>56</v>
      </c>
      <c r="B673" s="17" t="b">
        <v>1</v>
      </c>
      <c r="C673" s="17" t="s">
        <v>460</v>
      </c>
      <c r="D673" s="17" t="s">
        <v>1819</v>
      </c>
      <c r="E673" s="17" t="s">
        <v>1820</v>
      </c>
      <c r="F673" s="17" t="s">
        <v>526</v>
      </c>
      <c r="G673" s="17" t="b">
        <v>1</v>
      </c>
      <c r="I673" s="17" t="s">
        <v>464</v>
      </c>
      <c r="J673" s="17">
        <v>9</v>
      </c>
      <c r="K673" s="17">
        <v>27</v>
      </c>
    </row>
    <row r="674" spans="1:11">
      <c r="A674" s="17">
        <v>60</v>
      </c>
      <c r="B674" s="17" t="b">
        <v>1</v>
      </c>
      <c r="C674" s="17" t="s">
        <v>460</v>
      </c>
      <c r="D674" s="17" t="s">
        <v>1821</v>
      </c>
      <c r="E674" s="17" t="s">
        <v>1822</v>
      </c>
      <c r="F674" s="17" t="s">
        <v>570</v>
      </c>
      <c r="G674" s="17" t="b">
        <v>1</v>
      </c>
      <c r="I674" s="17" t="s">
        <v>464</v>
      </c>
      <c r="J674" s="17">
        <v>9</v>
      </c>
      <c r="K674" s="17">
        <v>13</v>
      </c>
    </row>
    <row r="675" spans="1:11">
      <c r="A675" s="17">
        <v>73</v>
      </c>
      <c r="B675" s="17" t="b">
        <v>1</v>
      </c>
      <c r="C675" s="17" t="s">
        <v>460</v>
      </c>
      <c r="D675" s="17" t="s">
        <v>1823</v>
      </c>
      <c r="E675" s="17" t="s">
        <v>1824</v>
      </c>
      <c r="F675" s="17" t="s">
        <v>532</v>
      </c>
      <c r="I675" s="17" t="s">
        <v>464</v>
      </c>
      <c r="J675" s="17">
        <v>9</v>
      </c>
      <c r="K675" s="17">
        <v>23</v>
      </c>
    </row>
    <row r="676" spans="1:11">
      <c r="A676" s="17">
        <v>78</v>
      </c>
      <c r="B676" s="17" t="b">
        <v>1</v>
      </c>
      <c r="C676" s="17" t="s">
        <v>460</v>
      </c>
      <c r="D676" s="17" t="s">
        <v>1825</v>
      </c>
      <c r="E676" s="17" t="s">
        <v>1826</v>
      </c>
      <c r="F676" s="17" t="s">
        <v>538</v>
      </c>
      <c r="G676" s="17" t="b">
        <v>1</v>
      </c>
      <c r="I676" s="17" t="s">
        <v>464</v>
      </c>
      <c r="J676" s="17">
        <v>9</v>
      </c>
      <c r="K676" s="17">
        <v>18</v>
      </c>
    </row>
    <row r="677" spans="1:11">
      <c r="A677" s="17">
        <v>85</v>
      </c>
      <c r="B677" s="17" t="b">
        <v>1</v>
      </c>
      <c r="C677" s="17" t="s">
        <v>460</v>
      </c>
      <c r="D677" s="17" t="s">
        <v>1827</v>
      </c>
      <c r="E677" s="17" t="s">
        <v>1828</v>
      </c>
      <c r="F677" s="17" t="s">
        <v>532</v>
      </c>
      <c r="I677" s="17" t="s">
        <v>464</v>
      </c>
      <c r="J677" s="17">
        <v>9</v>
      </c>
      <c r="K677" s="17">
        <v>19</v>
      </c>
    </row>
    <row r="678" spans="1:11">
      <c r="A678" s="17">
        <v>91</v>
      </c>
      <c r="B678" s="17" t="b">
        <v>1</v>
      </c>
      <c r="C678" s="17" t="s">
        <v>460</v>
      </c>
      <c r="D678" s="17" t="s">
        <v>1829</v>
      </c>
      <c r="E678" s="17" t="s">
        <v>1830</v>
      </c>
      <c r="F678" s="17" t="s">
        <v>532</v>
      </c>
      <c r="I678" s="17" t="s">
        <v>464</v>
      </c>
      <c r="J678" s="17">
        <v>9</v>
      </c>
      <c r="K678" s="17">
        <v>15</v>
      </c>
    </row>
    <row r="679" spans="1:11">
      <c r="A679" s="17">
        <v>96</v>
      </c>
      <c r="B679" s="17" t="b">
        <v>1</v>
      </c>
      <c r="C679" s="17" t="s">
        <v>460</v>
      </c>
      <c r="D679" s="17" t="s">
        <v>1831</v>
      </c>
      <c r="E679" s="17" t="s">
        <v>1832</v>
      </c>
      <c r="F679" s="17" t="s">
        <v>608</v>
      </c>
      <c r="I679" s="17" t="s">
        <v>464</v>
      </c>
      <c r="J679" s="17">
        <v>9</v>
      </c>
      <c r="K679" s="17">
        <v>18</v>
      </c>
    </row>
    <row r="680" spans="1:11">
      <c r="A680" s="17">
        <v>100</v>
      </c>
      <c r="B680" s="17" t="b">
        <v>1</v>
      </c>
      <c r="C680" s="17" t="s">
        <v>460</v>
      </c>
      <c r="D680" s="17" t="s">
        <v>1833</v>
      </c>
      <c r="E680" s="17" t="s">
        <v>1834</v>
      </c>
      <c r="F680" s="17" t="s">
        <v>576</v>
      </c>
      <c r="G680" s="17" t="b">
        <v>1</v>
      </c>
      <c r="I680" s="17" t="s">
        <v>464</v>
      </c>
      <c r="J680" s="17">
        <v>9</v>
      </c>
      <c r="K680" s="17">
        <v>15</v>
      </c>
    </row>
    <row r="681" spans="1:11">
      <c r="A681" s="17">
        <v>106</v>
      </c>
      <c r="B681" s="17" t="b">
        <v>1</v>
      </c>
      <c r="C681" s="17" t="s">
        <v>460</v>
      </c>
      <c r="D681" s="17" t="s">
        <v>1835</v>
      </c>
      <c r="E681" s="17" t="s">
        <v>1836</v>
      </c>
      <c r="F681" s="17" t="s">
        <v>1144</v>
      </c>
      <c r="G681" s="17" t="b">
        <v>1</v>
      </c>
      <c r="I681" s="17" t="s">
        <v>464</v>
      </c>
      <c r="J681" s="17">
        <v>9</v>
      </c>
      <c r="K681" s="17">
        <v>13</v>
      </c>
    </row>
    <row r="682" spans="1:11">
      <c r="A682" s="17">
        <v>109</v>
      </c>
      <c r="B682" s="17" t="b">
        <v>1</v>
      </c>
      <c r="C682" s="17" t="s">
        <v>460</v>
      </c>
      <c r="D682" s="17" t="s">
        <v>1837</v>
      </c>
      <c r="E682" s="17" t="s">
        <v>1838</v>
      </c>
      <c r="F682" s="17" t="s">
        <v>521</v>
      </c>
      <c r="G682" s="17" t="b">
        <v>1</v>
      </c>
      <c r="I682" s="17" t="s">
        <v>464</v>
      </c>
      <c r="J682" s="17">
        <v>9</v>
      </c>
      <c r="K682" s="17">
        <v>17</v>
      </c>
    </row>
    <row r="683" spans="1:11">
      <c r="A683" s="17">
        <v>118</v>
      </c>
      <c r="B683" s="17" t="b">
        <v>1</v>
      </c>
      <c r="C683" s="17" t="s">
        <v>460</v>
      </c>
      <c r="D683" s="17" t="s">
        <v>1839</v>
      </c>
      <c r="E683" s="17" t="s">
        <v>1840</v>
      </c>
      <c r="F683" s="17" t="s">
        <v>851</v>
      </c>
      <c r="G683" s="17" t="b">
        <v>1</v>
      </c>
      <c r="I683" s="17" t="s">
        <v>464</v>
      </c>
      <c r="J683" s="17">
        <v>9</v>
      </c>
      <c r="K683" s="17">
        <v>12</v>
      </c>
    </row>
    <row r="684" spans="1:11">
      <c r="A684" s="17">
        <v>125</v>
      </c>
      <c r="B684" s="17" t="b">
        <v>1</v>
      </c>
      <c r="C684" s="17" t="s">
        <v>460</v>
      </c>
      <c r="D684" s="17" t="s">
        <v>1841</v>
      </c>
      <c r="E684" s="17" t="s">
        <v>1842</v>
      </c>
      <c r="F684" s="17" t="s">
        <v>886</v>
      </c>
      <c r="G684" s="17" t="b">
        <v>1</v>
      </c>
      <c r="I684" s="17" t="s">
        <v>464</v>
      </c>
      <c r="J684" s="17">
        <v>9</v>
      </c>
      <c r="K684" s="17">
        <v>15</v>
      </c>
    </row>
    <row r="685" spans="1:11">
      <c r="A685" s="17">
        <v>128</v>
      </c>
      <c r="B685" s="17" t="b">
        <v>1</v>
      </c>
      <c r="C685" s="17" t="s">
        <v>460</v>
      </c>
      <c r="D685" s="17" t="s">
        <v>1843</v>
      </c>
      <c r="E685" s="17" t="s">
        <v>1844</v>
      </c>
      <c r="F685" s="17" t="s">
        <v>911</v>
      </c>
      <c r="I685" s="17" t="s">
        <v>464</v>
      </c>
      <c r="J685" s="17">
        <v>9</v>
      </c>
      <c r="K685" s="17">
        <v>9</v>
      </c>
    </row>
    <row r="686" spans="1:11">
      <c r="A686" s="17">
        <v>154</v>
      </c>
      <c r="B686" s="17" t="b">
        <v>1</v>
      </c>
      <c r="C686" s="17" t="s">
        <v>460</v>
      </c>
      <c r="D686" s="17" t="s">
        <v>1845</v>
      </c>
      <c r="E686" s="17" t="s">
        <v>1846</v>
      </c>
      <c r="F686" s="17" t="s">
        <v>675</v>
      </c>
      <c r="G686" s="17" t="b">
        <v>1</v>
      </c>
      <c r="I686" s="17" t="s">
        <v>464</v>
      </c>
      <c r="J686" s="17">
        <v>9</v>
      </c>
      <c r="K686" s="17">
        <v>11</v>
      </c>
    </row>
    <row r="687" spans="1:11">
      <c r="A687" s="17">
        <v>163</v>
      </c>
      <c r="B687" s="17" t="b">
        <v>1</v>
      </c>
      <c r="C687" s="17" t="s">
        <v>460</v>
      </c>
      <c r="D687" s="17" t="s">
        <v>1847</v>
      </c>
      <c r="E687" s="17" t="s">
        <v>1848</v>
      </c>
      <c r="F687" s="17" t="s">
        <v>634</v>
      </c>
      <c r="I687" s="17" t="s">
        <v>464</v>
      </c>
      <c r="J687" s="17">
        <v>9</v>
      </c>
      <c r="K687" s="17">
        <v>10</v>
      </c>
    </row>
    <row r="688" spans="1:11">
      <c r="A688" s="17">
        <v>192</v>
      </c>
      <c r="B688" s="17" t="b">
        <v>1</v>
      </c>
      <c r="C688" s="17" t="s">
        <v>460</v>
      </c>
      <c r="D688" s="17" t="s">
        <v>1849</v>
      </c>
      <c r="E688" s="17" t="s">
        <v>1850</v>
      </c>
      <c r="F688" s="17" t="s">
        <v>567</v>
      </c>
      <c r="I688" s="17" t="s">
        <v>464</v>
      </c>
      <c r="J688" s="17">
        <v>9</v>
      </c>
      <c r="K688" s="17">
        <v>11</v>
      </c>
    </row>
    <row r="689" spans="1:11">
      <c r="A689" s="17">
        <v>209</v>
      </c>
      <c r="B689" s="17" t="b">
        <v>1</v>
      </c>
      <c r="C689" s="17" t="s">
        <v>460</v>
      </c>
      <c r="D689" s="17" t="s">
        <v>1851</v>
      </c>
      <c r="E689" s="17" t="s">
        <v>1852</v>
      </c>
      <c r="F689" s="17" t="s">
        <v>504</v>
      </c>
      <c r="G689" s="17" t="b">
        <v>1</v>
      </c>
      <c r="I689" s="17" t="s">
        <v>464</v>
      </c>
      <c r="J689" s="17">
        <v>9</v>
      </c>
      <c r="K689" s="17">
        <v>10</v>
      </c>
    </row>
    <row r="690" spans="1:11">
      <c r="A690" s="17">
        <v>238</v>
      </c>
      <c r="B690" s="17" t="b">
        <v>1</v>
      </c>
      <c r="C690" s="17" t="s">
        <v>460</v>
      </c>
      <c r="D690" s="17" t="s">
        <v>1853</v>
      </c>
      <c r="E690" s="17" t="s">
        <v>1854</v>
      </c>
      <c r="F690" s="17" t="s">
        <v>583</v>
      </c>
      <c r="I690" s="17" t="s">
        <v>464</v>
      </c>
      <c r="J690" s="17">
        <v>9</v>
      </c>
      <c r="K690" s="17">
        <v>8</v>
      </c>
    </row>
    <row r="691" spans="1:11">
      <c r="A691" s="17">
        <v>337</v>
      </c>
      <c r="B691" s="17" t="b">
        <v>1</v>
      </c>
      <c r="C691" s="17" t="s">
        <v>460</v>
      </c>
      <c r="D691" s="17" t="s">
        <v>1855</v>
      </c>
      <c r="E691" s="17" t="s">
        <v>1856</v>
      </c>
      <c r="F691" s="17" t="s">
        <v>666</v>
      </c>
      <c r="I691" s="17" t="s">
        <v>464</v>
      </c>
      <c r="J691" s="17">
        <v>9</v>
      </c>
      <c r="K691" s="17">
        <v>0</v>
      </c>
    </row>
    <row r="692" spans="1:11">
      <c r="A692" s="17">
        <v>49</v>
      </c>
      <c r="B692" s="17" t="b">
        <v>1</v>
      </c>
      <c r="C692" s="17" t="s">
        <v>460</v>
      </c>
      <c r="D692" s="17" t="s">
        <v>1857</v>
      </c>
      <c r="E692" s="17" t="s">
        <v>1858</v>
      </c>
      <c r="F692" s="17" t="s">
        <v>640</v>
      </c>
      <c r="G692" s="17" t="b">
        <v>1</v>
      </c>
      <c r="I692" s="17" t="s">
        <v>464</v>
      </c>
      <c r="J692" s="17">
        <v>10</v>
      </c>
      <c r="K692" s="17">
        <v>22</v>
      </c>
    </row>
    <row r="693" spans="1:11">
      <c r="A693" s="17">
        <v>59</v>
      </c>
      <c r="B693" s="17" t="b">
        <v>1</v>
      </c>
      <c r="C693" s="17" t="s">
        <v>460</v>
      </c>
      <c r="D693" s="17" t="s">
        <v>1859</v>
      </c>
      <c r="E693" s="17" t="s">
        <v>1860</v>
      </c>
      <c r="F693" s="17" t="s">
        <v>721</v>
      </c>
      <c r="I693" s="17" t="s">
        <v>464</v>
      </c>
      <c r="J693" s="17">
        <v>10</v>
      </c>
      <c r="K693" s="17">
        <v>18</v>
      </c>
    </row>
    <row r="694" spans="1:11">
      <c r="A694" s="17">
        <v>104</v>
      </c>
      <c r="B694" s="17" t="b">
        <v>1</v>
      </c>
      <c r="C694" s="17" t="s">
        <v>460</v>
      </c>
      <c r="D694" s="17" t="s">
        <v>1861</v>
      </c>
      <c r="E694" s="17" t="s">
        <v>1862</v>
      </c>
      <c r="F694" s="17" t="s">
        <v>1156</v>
      </c>
      <c r="G694" s="17" t="b">
        <v>1</v>
      </c>
      <c r="I694" s="17" t="s">
        <v>464</v>
      </c>
      <c r="J694" s="17">
        <v>10</v>
      </c>
      <c r="K694" s="17">
        <v>8</v>
      </c>
    </row>
    <row r="695" spans="1:11">
      <c r="A695" s="17">
        <v>105</v>
      </c>
      <c r="B695" s="17" t="b">
        <v>1</v>
      </c>
      <c r="C695" s="17" t="s">
        <v>460</v>
      </c>
      <c r="D695" s="17" t="s">
        <v>1863</v>
      </c>
      <c r="E695" s="17" t="s">
        <v>1864</v>
      </c>
      <c r="F695" s="17" t="s">
        <v>691</v>
      </c>
      <c r="I695" s="17" t="s">
        <v>464</v>
      </c>
      <c r="J695" s="17">
        <v>10</v>
      </c>
      <c r="K695" s="17">
        <v>15</v>
      </c>
    </row>
    <row r="696" spans="1:11">
      <c r="A696" s="17">
        <v>107</v>
      </c>
      <c r="B696" s="17" t="b">
        <v>1</v>
      </c>
      <c r="C696" s="17" t="s">
        <v>460</v>
      </c>
      <c r="D696" s="17" t="s">
        <v>1865</v>
      </c>
      <c r="E696" s="17" t="s">
        <v>1866</v>
      </c>
      <c r="F696" s="17" t="s">
        <v>1867</v>
      </c>
      <c r="G696" s="17" t="b">
        <v>1</v>
      </c>
      <c r="I696" s="17" t="s">
        <v>464</v>
      </c>
      <c r="J696" s="17">
        <v>10</v>
      </c>
      <c r="K696" s="17">
        <v>11</v>
      </c>
    </row>
    <row r="697" spans="1:11">
      <c r="A697" s="17">
        <v>122</v>
      </c>
      <c r="B697" s="17" t="b">
        <v>1</v>
      </c>
      <c r="C697" s="17" t="s">
        <v>460</v>
      </c>
      <c r="D697" s="17" t="s">
        <v>1868</v>
      </c>
      <c r="E697" s="17" t="s">
        <v>1869</v>
      </c>
      <c r="F697" s="17" t="s">
        <v>570</v>
      </c>
      <c r="I697" s="17" t="s">
        <v>464</v>
      </c>
      <c r="J697" s="17">
        <v>10</v>
      </c>
      <c r="K697" s="17">
        <v>18</v>
      </c>
    </row>
    <row r="698" spans="1:11">
      <c r="A698" s="17">
        <v>124</v>
      </c>
      <c r="B698" s="17" t="b">
        <v>1</v>
      </c>
      <c r="C698" s="17" t="s">
        <v>460</v>
      </c>
      <c r="D698" s="17" t="s">
        <v>1870</v>
      </c>
      <c r="E698" s="17" t="s">
        <v>1871</v>
      </c>
      <c r="F698" s="17" t="s">
        <v>658</v>
      </c>
      <c r="G698" s="17" t="b">
        <v>1</v>
      </c>
      <c r="I698" s="17" t="s">
        <v>464</v>
      </c>
      <c r="J698" s="17">
        <v>10</v>
      </c>
      <c r="K698" s="17">
        <v>12</v>
      </c>
    </row>
    <row r="699" spans="1:11">
      <c r="A699" s="17">
        <v>149</v>
      </c>
      <c r="B699" s="17" t="b">
        <v>1</v>
      </c>
      <c r="C699" s="17" t="s">
        <v>460</v>
      </c>
      <c r="D699" s="17" t="s">
        <v>1872</v>
      </c>
      <c r="E699" s="17" t="s">
        <v>1873</v>
      </c>
      <c r="F699" s="17" t="s">
        <v>851</v>
      </c>
      <c r="G699" s="17" t="b">
        <v>1</v>
      </c>
      <c r="I699" s="17" t="s">
        <v>464</v>
      </c>
      <c r="J699" s="17">
        <v>10</v>
      </c>
      <c r="K699" s="17">
        <v>10</v>
      </c>
    </row>
    <row r="700" spans="1:11">
      <c r="A700" s="17">
        <v>155</v>
      </c>
      <c r="B700" s="17" t="b">
        <v>1</v>
      </c>
      <c r="C700" s="17" t="s">
        <v>460</v>
      </c>
      <c r="D700" s="17" t="s">
        <v>1874</v>
      </c>
      <c r="E700" s="17" t="s">
        <v>1875</v>
      </c>
      <c r="F700" s="17" t="s">
        <v>851</v>
      </c>
      <c r="I700" s="17" t="s">
        <v>464</v>
      </c>
      <c r="J700" s="17">
        <v>10</v>
      </c>
      <c r="K700" s="17">
        <v>16</v>
      </c>
    </row>
    <row r="701" spans="1:11">
      <c r="A701" s="17">
        <v>156</v>
      </c>
      <c r="B701" s="17" t="b">
        <v>1</v>
      </c>
      <c r="C701" s="17" t="s">
        <v>460</v>
      </c>
      <c r="D701" s="17" t="s">
        <v>1876</v>
      </c>
      <c r="E701" s="17" t="s">
        <v>1877</v>
      </c>
      <c r="F701" s="17" t="s">
        <v>658</v>
      </c>
      <c r="I701" s="17" t="s">
        <v>464</v>
      </c>
      <c r="J701" s="17">
        <v>10</v>
      </c>
      <c r="K701" s="17">
        <v>10</v>
      </c>
    </row>
    <row r="702" spans="1:11">
      <c r="A702" s="17">
        <v>173</v>
      </c>
      <c r="B702" s="17" t="b">
        <v>1</v>
      </c>
      <c r="C702" s="17" t="s">
        <v>460</v>
      </c>
      <c r="D702" s="17" t="s">
        <v>1878</v>
      </c>
      <c r="E702" s="17" t="s">
        <v>1879</v>
      </c>
      <c r="F702" s="17" t="s">
        <v>851</v>
      </c>
      <c r="I702" s="17" t="s">
        <v>464</v>
      </c>
      <c r="J702" s="17">
        <v>10</v>
      </c>
      <c r="K702" s="17">
        <v>12</v>
      </c>
    </row>
    <row r="703" spans="1:11">
      <c r="A703" s="17">
        <v>193</v>
      </c>
      <c r="B703" s="17" t="b">
        <v>1</v>
      </c>
      <c r="C703" s="17" t="s">
        <v>460</v>
      </c>
      <c r="D703" s="17" t="s">
        <v>1880</v>
      </c>
      <c r="E703" s="17" t="s">
        <v>1881</v>
      </c>
      <c r="F703" s="17" t="s">
        <v>640</v>
      </c>
      <c r="I703" s="17" t="s">
        <v>464</v>
      </c>
      <c r="J703" s="17">
        <v>10</v>
      </c>
      <c r="K703" s="17">
        <v>7</v>
      </c>
    </row>
    <row r="704" spans="1:11">
      <c r="A704" s="17">
        <v>194</v>
      </c>
      <c r="B704" s="17" t="b">
        <v>1</v>
      </c>
      <c r="C704" s="17" t="s">
        <v>460</v>
      </c>
      <c r="D704" s="17" t="s">
        <v>1882</v>
      </c>
      <c r="E704" s="17" t="s">
        <v>1883</v>
      </c>
      <c r="F704" s="17" t="s">
        <v>658</v>
      </c>
      <c r="G704" s="17" t="b">
        <v>1</v>
      </c>
      <c r="I704" s="17" t="s">
        <v>464</v>
      </c>
      <c r="J704" s="17">
        <v>10</v>
      </c>
      <c r="K704" s="17">
        <v>10</v>
      </c>
    </row>
    <row r="705" spans="1:11">
      <c r="A705" s="17">
        <v>201</v>
      </c>
      <c r="B705" s="17" t="b">
        <v>1</v>
      </c>
      <c r="C705" s="17" t="s">
        <v>460</v>
      </c>
      <c r="D705" s="17" t="s">
        <v>1884</v>
      </c>
      <c r="E705" s="17" t="s">
        <v>1885</v>
      </c>
      <c r="F705" s="17" t="s">
        <v>658</v>
      </c>
      <c r="I705" s="17" t="s">
        <v>464</v>
      </c>
      <c r="J705" s="17">
        <v>10</v>
      </c>
      <c r="K705" s="17">
        <v>10</v>
      </c>
    </row>
    <row r="706" spans="1:11">
      <c r="A706" s="17">
        <v>202</v>
      </c>
      <c r="B706" s="17" t="b">
        <v>1</v>
      </c>
      <c r="C706" s="17" t="s">
        <v>460</v>
      </c>
      <c r="D706" s="17" t="s">
        <v>1886</v>
      </c>
      <c r="E706" s="17" t="s">
        <v>1887</v>
      </c>
      <c r="F706" s="17" t="s">
        <v>761</v>
      </c>
      <c r="I706" s="17" t="s">
        <v>464</v>
      </c>
      <c r="J706" s="17">
        <v>10</v>
      </c>
      <c r="K706" s="17">
        <v>7</v>
      </c>
    </row>
    <row r="707" spans="1:11">
      <c r="A707" s="17">
        <v>224</v>
      </c>
      <c r="B707" s="17" t="b">
        <v>1</v>
      </c>
      <c r="C707" s="17" t="s">
        <v>460</v>
      </c>
      <c r="D707" s="17" t="s">
        <v>1888</v>
      </c>
      <c r="E707" s="17" t="s">
        <v>1889</v>
      </c>
      <c r="F707" s="17" t="s">
        <v>1199</v>
      </c>
      <c r="I707" s="17" t="s">
        <v>464</v>
      </c>
      <c r="J707" s="17">
        <v>10</v>
      </c>
      <c r="K707" s="17">
        <v>5</v>
      </c>
    </row>
    <row r="708" spans="1:11">
      <c r="A708" s="17">
        <v>236</v>
      </c>
      <c r="B708" s="17" t="b">
        <v>1</v>
      </c>
      <c r="C708" s="17" t="s">
        <v>460</v>
      </c>
      <c r="D708" s="17" t="s">
        <v>1890</v>
      </c>
      <c r="E708" s="17" t="s">
        <v>1891</v>
      </c>
      <c r="F708" s="17" t="s">
        <v>501</v>
      </c>
      <c r="I708" s="17" t="s">
        <v>464</v>
      </c>
      <c r="J708" s="17">
        <v>10</v>
      </c>
      <c r="K708" s="17">
        <v>8</v>
      </c>
    </row>
    <row r="709" spans="1:11">
      <c r="A709" s="17">
        <v>237</v>
      </c>
      <c r="B709" s="17" t="b">
        <v>1</v>
      </c>
      <c r="C709" s="17" t="s">
        <v>460</v>
      </c>
      <c r="D709" s="17" t="s">
        <v>1892</v>
      </c>
      <c r="E709" s="17" t="s">
        <v>1893</v>
      </c>
      <c r="F709" s="17" t="s">
        <v>702</v>
      </c>
      <c r="I709" s="17" t="s">
        <v>464</v>
      </c>
      <c r="J709" s="17">
        <v>10</v>
      </c>
      <c r="K709" s="17">
        <v>7</v>
      </c>
    </row>
    <row r="710" spans="1:11">
      <c r="A710" s="17">
        <v>266</v>
      </c>
      <c r="B710" s="17" t="b">
        <v>1</v>
      </c>
      <c r="C710" s="17" t="s">
        <v>460</v>
      </c>
      <c r="D710" s="17" t="s">
        <v>1894</v>
      </c>
      <c r="E710" s="17" t="s">
        <v>1895</v>
      </c>
      <c r="F710" s="17" t="s">
        <v>1172</v>
      </c>
      <c r="I710" s="17" t="s">
        <v>464</v>
      </c>
      <c r="J710" s="17">
        <v>10</v>
      </c>
      <c r="K710" s="17">
        <v>1</v>
      </c>
    </row>
    <row r="711" spans="1:11">
      <c r="A711" s="17">
        <v>48</v>
      </c>
      <c r="B711" s="17" t="b">
        <v>1</v>
      </c>
      <c r="C711" s="17" t="s">
        <v>460</v>
      </c>
      <c r="D711" s="17" t="s">
        <v>1896</v>
      </c>
      <c r="E711" s="17" t="s">
        <v>1897</v>
      </c>
      <c r="F711" s="17" t="s">
        <v>538</v>
      </c>
      <c r="G711" s="17" t="b">
        <v>1</v>
      </c>
      <c r="I711" s="17" t="s">
        <v>464</v>
      </c>
      <c r="J711" s="17">
        <v>11</v>
      </c>
      <c r="K711" s="17">
        <v>10</v>
      </c>
    </row>
    <row r="712" spans="1:11">
      <c r="A712" s="17">
        <v>55</v>
      </c>
      <c r="B712" s="17" t="b">
        <v>1</v>
      </c>
      <c r="C712" s="17" t="s">
        <v>460</v>
      </c>
      <c r="D712" s="17" t="s">
        <v>1898</v>
      </c>
      <c r="E712" s="17" t="s">
        <v>1899</v>
      </c>
      <c r="F712" s="17" t="s">
        <v>1144</v>
      </c>
      <c r="G712" s="17" t="b">
        <v>1</v>
      </c>
      <c r="I712" s="17" t="s">
        <v>464</v>
      </c>
      <c r="J712" s="17">
        <v>11</v>
      </c>
      <c r="K712" s="17">
        <v>16</v>
      </c>
    </row>
    <row r="713" spans="1:11">
      <c r="A713" s="17">
        <v>87</v>
      </c>
      <c r="B713" s="17" t="b">
        <v>1</v>
      </c>
      <c r="C713" s="17" t="s">
        <v>460</v>
      </c>
      <c r="D713" s="17" t="s">
        <v>1900</v>
      </c>
      <c r="E713" s="17" t="s">
        <v>1901</v>
      </c>
      <c r="F713" s="17" t="s">
        <v>625</v>
      </c>
      <c r="G713" s="17" t="b">
        <v>1</v>
      </c>
      <c r="I713" s="17" t="s">
        <v>464</v>
      </c>
      <c r="J713" s="17">
        <v>11</v>
      </c>
      <c r="K713" s="17">
        <v>22</v>
      </c>
    </row>
    <row r="714" spans="1:11">
      <c r="A714" s="17">
        <v>142</v>
      </c>
      <c r="B714" s="17" t="b">
        <v>1</v>
      </c>
      <c r="C714" s="17" t="s">
        <v>460</v>
      </c>
      <c r="D714" s="17" t="s">
        <v>1902</v>
      </c>
      <c r="E714" s="17" t="s">
        <v>1903</v>
      </c>
      <c r="F714" s="17" t="s">
        <v>489</v>
      </c>
      <c r="G714" s="17" t="b">
        <v>1</v>
      </c>
      <c r="I714" s="17" t="s">
        <v>464</v>
      </c>
      <c r="J714" s="17">
        <v>11</v>
      </c>
      <c r="K714" s="17">
        <v>10</v>
      </c>
    </row>
    <row r="715" spans="1:11">
      <c r="A715" s="17">
        <v>143</v>
      </c>
      <c r="B715" s="17" t="b">
        <v>1</v>
      </c>
      <c r="C715" s="17" t="s">
        <v>460</v>
      </c>
      <c r="D715" s="17" t="s">
        <v>1904</v>
      </c>
      <c r="E715" s="17" t="s">
        <v>1905</v>
      </c>
      <c r="F715" s="17" t="s">
        <v>640</v>
      </c>
      <c r="I715" s="17" t="s">
        <v>464</v>
      </c>
      <c r="J715" s="17">
        <v>11</v>
      </c>
      <c r="K715" s="17">
        <v>8</v>
      </c>
    </row>
    <row r="716" spans="1:11">
      <c r="A716" s="17">
        <v>146</v>
      </c>
      <c r="B716" s="17" t="b">
        <v>1</v>
      </c>
      <c r="C716" s="17" t="s">
        <v>460</v>
      </c>
      <c r="D716" s="17" t="s">
        <v>1906</v>
      </c>
      <c r="E716" s="17" t="s">
        <v>1907</v>
      </c>
      <c r="F716" s="17" t="s">
        <v>774</v>
      </c>
      <c r="G716" s="17" t="b">
        <v>1</v>
      </c>
      <c r="I716" s="17" t="s">
        <v>464</v>
      </c>
      <c r="J716" s="17">
        <v>11</v>
      </c>
      <c r="K716" s="17">
        <v>5</v>
      </c>
    </row>
    <row r="717" spans="1:11">
      <c r="A717" s="17">
        <v>161</v>
      </c>
      <c r="B717" s="17" t="b">
        <v>1</v>
      </c>
      <c r="C717" s="17" t="s">
        <v>460</v>
      </c>
      <c r="D717" s="17" t="s">
        <v>1908</v>
      </c>
      <c r="E717" s="17" t="s">
        <v>1909</v>
      </c>
      <c r="F717" s="17" t="s">
        <v>728</v>
      </c>
      <c r="I717" s="17" t="s">
        <v>464</v>
      </c>
      <c r="J717" s="17">
        <v>11</v>
      </c>
      <c r="K717" s="17">
        <v>9</v>
      </c>
    </row>
    <row r="718" spans="1:11">
      <c r="A718" s="17">
        <v>178</v>
      </c>
      <c r="B718" s="17" t="b">
        <v>1</v>
      </c>
      <c r="C718" s="17" t="s">
        <v>460</v>
      </c>
      <c r="D718" s="17" t="s">
        <v>1910</v>
      </c>
      <c r="E718" s="17" t="s">
        <v>1911</v>
      </c>
      <c r="F718" s="17" t="s">
        <v>787</v>
      </c>
      <c r="G718" s="17" t="b">
        <v>1</v>
      </c>
      <c r="I718" s="17" t="s">
        <v>464</v>
      </c>
      <c r="J718" s="17">
        <v>11</v>
      </c>
      <c r="K718" s="17">
        <v>10</v>
      </c>
    </row>
    <row r="719" spans="1:11">
      <c r="A719" s="17">
        <v>196</v>
      </c>
      <c r="B719" s="17" t="b">
        <v>1</v>
      </c>
      <c r="C719" s="17" t="s">
        <v>460</v>
      </c>
      <c r="D719" s="17" t="s">
        <v>1912</v>
      </c>
      <c r="E719" s="17" t="s">
        <v>1913</v>
      </c>
      <c r="F719" s="17" t="s">
        <v>749</v>
      </c>
      <c r="I719" s="17" t="s">
        <v>464</v>
      </c>
      <c r="J719" s="17">
        <v>11</v>
      </c>
      <c r="K719" s="17">
        <v>10</v>
      </c>
    </row>
    <row r="720" spans="1:11">
      <c r="A720" s="17">
        <v>220</v>
      </c>
      <c r="B720" s="17" t="b">
        <v>1</v>
      </c>
      <c r="C720" s="17" t="s">
        <v>460</v>
      </c>
      <c r="D720" s="17" t="s">
        <v>1914</v>
      </c>
      <c r="E720" s="17" t="s">
        <v>1915</v>
      </c>
      <c r="F720" s="17" t="s">
        <v>661</v>
      </c>
      <c r="G720" s="17" t="b">
        <v>1</v>
      </c>
      <c r="I720" s="17" t="s">
        <v>464</v>
      </c>
      <c r="J720" s="17">
        <v>11</v>
      </c>
      <c r="K720" s="17">
        <v>12</v>
      </c>
    </row>
    <row r="721" spans="1:11">
      <c r="A721" s="17">
        <v>18</v>
      </c>
      <c r="B721" s="17" t="b">
        <v>1</v>
      </c>
      <c r="C721" s="17" t="s">
        <v>460</v>
      </c>
      <c r="D721" s="17" t="s">
        <v>1916</v>
      </c>
      <c r="E721" s="17" t="s">
        <v>1917</v>
      </c>
      <c r="F721" s="17" t="s">
        <v>675</v>
      </c>
      <c r="G721" s="17" t="b">
        <v>1</v>
      </c>
      <c r="I721" s="17" t="s">
        <v>464</v>
      </c>
      <c r="J721" s="17">
        <v>12</v>
      </c>
      <c r="K721" s="17">
        <v>23</v>
      </c>
    </row>
    <row r="722" spans="1:11">
      <c r="A722" s="17">
        <v>44</v>
      </c>
      <c r="B722" s="17" t="b">
        <v>1</v>
      </c>
      <c r="C722" s="17" t="s">
        <v>460</v>
      </c>
      <c r="D722" s="17" t="s">
        <v>1918</v>
      </c>
      <c r="E722" s="17" t="s">
        <v>1919</v>
      </c>
      <c r="F722" s="17" t="s">
        <v>538</v>
      </c>
      <c r="G722" s="17" t="b">
        <v>1</v>
      </c>
      <c r="I722" s="17" t="s">
        <v>464</v>
      </c>
      <c r="J722" s="17">
        <v>12</v>
      </c>
      <c r="K722" s="17">
        <v>25</v>
      </c>
    </row>
    <row r="723" spans="1:11">
      <c r="A723" s="17">
        <v>52</v>
      </c>
      <c r="B723" s="17" t="b">
        <v>1</v>
      </c>
      <c r="C723" s="17" t="s">
        <v>460</v>
      </c>
      <c r="D723" s="17" t="s">
        <v>1920</v>
      </c>
      <c r="E723" s="17" t="s">
        <v>1921</v>
      </c>
      <c r="F723" s="17" t="s">
        <v>504</v>
      </c>
      <c r="G723" s="17" t="b">
        <v>1</v>
      </c>
      <c r="I723" s="17" t="s">
        <v>464</v>
      </c>
      <c r="J723" s="17">
        <v>12</v>
      </c>
      <c r="K723" s="17">
        <v>20</v>
      </c>
    </row>
    <row r="724" spans="1:11">
      <c r="A724" s="17">
        <v>62</v>
      </c>
      <c r="B724" s="17" t="b">
        <v>1</v>
      </c>
      <c r="C724" s="17" t="s">
        <v>460</v>
      </c>
      <c r="D724" s="17" t="s">
        <v>1922</v>
      </c>
      <c r="E724" s="17" t="s">
        <v>1923</v>
      </c>
      <c r="F724" s="17" t="s">
        <v>728</v>
      </c>
      <c r="G724" s="17" t="b">
        <v>1</v>
      </c>
      <c r="I724" s="17" t="s">
        <v>464</v>
      </c>
      <c r="J724" s="17">
        <v>12</v>
      </c>
      <c r="K724" s="17">
        <v>17</v>
      </c>
    </row>
    <row r="725" spans="1:11">
      <c r="A725" s="17">
        <v>66</v>
      </c>
      <c r="B725" s="17" t="b">
        <v>1</v>
      </c>
      <c r="C725" s="17" t="s">
        <v>460</v>
      </c>
      <c r="D725" s="17" t="s">
        <v>1924</v>
      </c>
      <c r="E725" s="17" t="s">
        <v>1925</v>
      </c>
      <c r="F725" s="17" t="s">
        <v>529</v>
      </c>
      <c r="G725" s="17" t="b">
        <v>1</v>
      </c>
      <c r="I725" s="17" t="s">
        <v>464</v>
      </c>
      <c r="J725" s="17">
        <v>12</v>
      </c>
      <c r="K725" s="17">
        <v>19</v>
      </c>
    </row>
    <row r="726" spans="1:11">
      <c r="A726" s="17">
        <v>74</v>
      </c>
      <c r="B726" s="17" t="b">
        <v>1</v>
      </c>
      <c r="C726" s="17" t="s">
        <v>460</v>
      </c>
      <c r="D726" s="17" t="s">
        <v>1926</v>
      </c>
      <c r="E726" s="17" t="s">
        <v>1927</v>
      </c>
      <c r="F726" s="17" t="s">
        <v>1151</v>
      </c>
      <c r="I726" s="17" t="s">
        <v>464</v>
      </c>
      <c r="J726" s="17">
        <v>12</v>
      </c>
      <c r="K726" s="17">
        <v>19</v>
      </c>
    </row>
    <row r="727" spans="1:11">
      <c r="A727" s="17">
        <v>81</v>
      </c>
      <c r="B727" s="17" t="b">
        <v>1</v>
      </c>
      <c r="C727" s="17" t="s">
        <v>460</v>
      </c>
      <c r="D727" s="17" t="s">
        <v>1928</v>
      </c>
      <c r="E727" s="17" t="s">
        <v>1929</v>
      </c>
      <c r="F727" s="17" t="s">
        <v>1215</v>
      </c>
      <c r="G727" s="17" t="b">
        <v>1</v>
      </c>
      <c r="I727" s="17" t="s">
        <v>464</v>
      </c>
      <c r="J727" s="17">
        <v>12</v>
      </c>
      <c r="K727" s="17">
        <v>19</v>
      </c>
    </row>
    <row r="728" spans="1:11">
      <c r="A728" s="17">
        <v>111</v>
      </c>
      <c r="B728" s="17" t="b">
        <v>1</v>
      </c>
      <c r="C728" s="17" t="s">
        <v>460</v>
      </c>
      <c r="D728" s="17" t="s">
        <v>1930</v>
      </c>
      <c r="E728" s="17" t="s">
        <v>1931</v>
      </c>
      <c r="F728" s="17" t="s">
        <v>616</v>
      </c>
      <c r="I728" s="17" t="s">
        <v>464</v>
      </c>
      <c r="J728" s="17">
        <v>12</v>
      </c>
      <c r="K728" s="17">
        <v>12</v>
      </c>
    </row>
    <row r="729" spans="1:11">
      <c r="A729" s="17">
        <v>123</v>
      </c>
      <c r="B729" s="17" t="b">
        <v>1</v>
      </c>
      <c r="C729" s="17" t="s">
        <v>460</v>
      </c>
      <c r="D729" s="17" t="s">
        <v>1932</v>
      </c>
      <c r="E729" s="17" t="s">
        <v>1933</v>
      </c>
      <c r="F729" s="17" t="s">
        <v>658</v>
      </c>
      <c r="G729" s="17" t="b">
        <v>1</v>
      </c>
      <c r="I729" s="17" t="s">
        <v>464</v>
      </c>
      <c r="J729" s="17">
        <v>12</v>
      </c>
      <c r="K729" s="17">
        <v>16</v>
      </c>
    </row>
    <row r="730" spans="1:11">
      <c r="A730" s="17">
        <v>132</v>
      </c>
      <c r="B730" s="17" t="b">
        <v>1</v>
      </c>
      <c r="C730" s="17" t="s">
        <v>460</v>
      </c>
      <c r="D730" s="17" t="s">
        <v>1934</v>
      </c>
      <c r="E730" s="17" t="s">
        <v>1935</v>
      </c>
      <c r="F730" s="17" t="s">
        <v>911</v>
      </c>
      <c r="G730" s="17" t="b">
        <v>1</v>
      </c>
      <c r="I730" s="17" t="s">
        <v>464</v>
      </c>
      <c r="J730" s="17">
        <v>12</v>
      </c>
      <c r="K730" s="17">
        <v>10</v>
      </c>
    </row>
    <row r="731" spans="1:11">
      <c r="A731" s="17">
        <v>139</v>
      </c>
      <c r="B731" s="17" t="b">
        <v>1</v>
      </c>
      <c r="C731" s="17" t="s">
        <v>460</v>
      </c>
      <c r="D731" s="17" t="s">
        <v>1936</v>
      </c>
      <c r="E731" s="17" t="s">
        <v>1937</v>
      </c>
      <c r="F731" s="17" t="s">
        <v>541</v>
      </c>
      <c r="G731" s="17" t="b">
        <v>1</v>
      </c>
      <c r="I731" s="17" t="s">
        <v>464</v>
      </c>
      <c r="J731" s="17">
        <v>12</v>
      </c>
      <c r="K731" s="17">
        <v>13</v>
      </c>
    </row>
    <row r="732" spans="1:11">
      <c r="A732" s="17">
        <v>179</v>
      </c>
      <c r="B732" s="17" t="b">
        <v>1</v>
      </c>
      <c r="C732" s="17" t="s">
        <v>460</v>
      </c>
      <c r="D732" s="17" t="s">
        <v>1938</v>
      </c>
      <c r="E732" s="17" t="s">
        <v>1939</v>
      </c>
      <c r="F732" s="17" t="s">
        <v>728</v>
      </c>
      <c r="G732" s="17" t="b">
        <v>1</v>
      </c>
      <c r="I732" s="17" t="s">
        <v>464</v>
      </c>
      <c r="J732" s="17">
        <v>12</v>
      </c>
      <c r="K732" s="17">
        <v>8</v>
      </c>
    </row>
    <row r="733" spans="1:11">
      <c r="A733" s="17">
        <v>69</v>
      </c>
      <c r="B733" s="17" t="b">
        <v>1</v>
      </c>
      <c r="C733" s="17" t="s">
        <v>460</v>
      </c>
      <c r="D733" s="17" t="s">
        <v>1940</v>
      </c>
      <c r="E733" s="17" t="s">
        <v>1941</v>
      </c>
      <c r="F733" s="17" t="s">
        <v>851</v>
      </c>
      <c r="G733" s="17" t="b">
        <v>1</v>
      </c>
      <c r="I733" s="17" t="s">
        <v>464</v>
      </c>
      <c r="J733" s="17">
        <v>13</v>
      </c>
      <c r="K733" s="17">
        <v>28</v>
      </c>
    </row>
    <row r="734" spans="1:11">
      <c r="A734" s="17">
        <v>84</v>
      </c>
      <c r="B734" s="17" t="b">
        <v>1</v>
      </c>
      <c r="C734" s="17" t="s">
        <v>460</v>
      </c>
      <c r="D734" s="17" t="s">
        <v>1942</v>
      </c>
      <c r="E734" s="17" t="s">
        <v>1943</v>
      </c>
      <c r="F734" s="17" t="s">
        <v>694</v>
      </c>
      <c r="G734" s="17" t="b">
        <v>1</v>
      </c>
      <c r="I734" s="17" t="s">
        <v>464</v>
      </c>
      <c r="J734" s="17">
        <v>13</v>
      </c>
      <c r="K734" s="17">
        <v>13</v>
      </c>
    </row>
    <row r="735" spans="1:11">
      <c r="A735" s="17">
        <v>102</v>
      </c>
      <c r="B735" s="17" t="b">
        <v>1</v>
      </c>
      <c r="C735" s="17" t="s">
        <v>460</v>
      </c>
      <c r="D735" s="17" t="s">
        <v>1944</v>
      </c>
      <c r="E735" s="17" t="s">
        <v>1945</v>
      </c>
      <c r="F735" s="17" t="s">
        <v>599</v>
      </c>
      <c r="G735" s="17" t="b">
        <v>1</v>
      </c>
      <c r="I735" s="17" t="s">
        <v>464</v>
      </c>
      <c r="J735" s="17">
        <v>13</v>
      </c>
      <c r="K735" s="17">
        <v>13</v>
      </c>
    </row>
    <row r="736" spans="1:11">
      <c r="A736" s="17">
        <v>138</v>
      </c>
      <c r="B736" s="17" t="b">
        <v>1</v>
      </c>
      <c r="C736" s="17" t="s">
        <v>460</v>
      </c>
      <c r="D736" s="17" t="s">
        <v>1946</v>
      </c>
      <c r="E736" s="17" t="s">
        <v>1947</v>
      </c>
      <c r="F736" s="17" t="s">
        <v>637</v>
      </c>
      <c r="G736" s="17" t="b">
        <v>1</v>
      </c>
      <c r="I736" s="17" t="s">
        <v>464</v>
      </c>
      <c r="J736" s="17">
        <v>13</v>
      </c>
      <c r="K736" s="17">
        <v>13</v>
      </c>
    </row>
    <row r="737" spans="1:11">
      <c r="A737" s="17">
        <v>76</v>
      </c>
      <c r="B737" s="17" t="b">
        <v>1</v>
      </c>
      <c r="C737" s="17" t="s">
        <v>460</v>
      </c>
      <c r="D737" s="17" t="s">
        <v>1948</v>
      </c>
      <c r="E737" s="17" t="s">
        <v>1949</v>
      </c>
      <c r="F737" s="17" t="s">
        <v>518</v>
      </c>
      <c r="I737" s="17" t="s">
        <v>464</v>
      </c>
      <c r="J737" s="17">
        <v>14</v>
      </c>
      <c r="K737" s="17">
        <v>13</v>
      </c>
    </row>
    <row r="738" spans="1:11">
      <c r="A738" s="17">
        <v>82</v>
      </c>
      <c r="B738" s="17" t="b">
        <v>1</v>
      </c>
      <c r="C738" s="17" t="s">
        <v>460</v>
      </c>
      <c r="D738" s="17" t="s">
        <v>1950</v>
      </c>
      <c r="E738" s="17" t="s">
        <v>1951</v>
      </c>
      <c r="F738" s="17" t="s">
        <v>702</v>
      </c>
      <c r="G738" s="17" t="b">
        <v>1</v>
      </c>
      <c r="I738" s="17" t="s">
        <v>464</v>
      </c>
      <c r="J738" s="17">
        <v>14</v>
      </c>
      <c r="K738" s="17">
        <v>21</v>
      </c>
    </row>
    <row r="739" spans="1:11">
      <c r="A739" s="17">
        <v>116</v>
      </c>
      <c r="B739" s="17" t="b">
        <v>1</v>
      </c>
      <c r="C739" s="17" t="s">
        <v>460</v>
      </c>
      <c r="D739" s="17" t="s">
        <v>1952</v>
      </c>
      <c r="E739" s="17" t="s">
        <v>1953</v>
      </c>
      <c r="F739" s="17" t="s">
        <v>616</v>
      </c>
      <c r="G739" s="17" t="b">
        <v>1</v>
      </c>
      <c r="I739" s="17" t="s">
        <v>464</v>
      </c>
      <c r="J739" s="17">
        <v>14</v>
      </c>
      <c r="K739" s="17">
        <v>17</v>
      </c>
    </row>
    <row r="740" spans="1:11">
      <c r="A740" s="17">
        <v>134</v>
      </c>
      <c r="B740" s="17" t="b">
        <v>1</v>
      </c>
      <c r="C740" s="17" t="s">
        <v>460</v>
      </c>
      <c r="D740" s="17" t="s">
        <v>1954</v>
      </c>
      <c r="E740" s="17" t="s">
        <v>1955</v>
      </c>
      <c r="F740" s="17" t="s">
        <v>1956</v>
      </c>
      <c r="G740" s="17" t="b">
        <v>1</v>
      </c>
      <c r="I740" s="17" t="s">
        <v>464</v>
      </c>
      <c r="J740" s="17">
        <v>14</v>
      </c>
      <c r="K740" s="17">
        <v>11</v>
      </c>
    </row>
    <row r="741" spans="1:11">
      <c r="A741" s="17">
        <v>51</v>
      </c>
      <c r="B741" s="17" t="b">
        <v>1</v>
      </c>
      <c r="C741" s="17" t="s">
        <v>460</v>
      </c>
      <c r="D741" s="17" t="s">
        <v>1957</v>
      </c>
      <c r="E741" s="17" t="s">
        <v>1958</v>
      </c>
      <c r="F741" s="17" t="s">
        <v>922</v>
      </c>
      <c r="G741" s="17" t="b">
        <v>1</v>
      </c>
      <c r="I741" s="17" t="s">
        <v>464</v>
      </c>
      <c r="J741" s="17">
        <v>15</v>
      </c>
      <c r="K741" s="17">
        <v>16</v>
      </c>
    </row>
    <row r="742" spans="1:11">
      <c r="A742" s="17">
        <v>53</v>
      </c>
      <c r="B742" s="17" t="b">
        <v>1</v>
      </c>
      <c r="C742" s="17" t="s">
        <v>460</v>
      </c>
      <c r="D742" s="17" t="s">
        <v>1959</v>
      </c>
      <c r="E742" s="17" t="s">
        <v>1960</v>
      </c>
      <c r="F742" s="17" t="s">
        <v>518</v>
      </c>
      <c r="G742" s="17" t="b">
        <v>1</v>
      </c>
      <c r="I742" s="17" t="s">
        <v>464</v>
      </c>
      <c r="J742" s="17">
        <v>15</v>
      </c>
      <c r="K742" s="17">
        <v>18</v>
      </c>
    </row>
    <row r="743" spans="1:11">
      <c r="A743" s="17">
        <v>61</v>
      </c>
      <c r="B743" s="17" t="b">
        <v>1</v>
      </c>
      <c r="C743" s="17" t="s">
        <v>460</v>
      </c>
      <c r="D743" s="17" t="s">
        <v>1961</v>
      </c>
      <c r="E743" s="17" t="s">
        <v>1962</v>
      </c>
      <c r="F743" s="17" t="s">
        <v>583</v>
      </c>
      <c r="G743" s="17" t="b">
        <v>1</v>
      </c>
      <c r="I743" s="17" t="s">
        <v>464</v>
      </c>
      <c r="J743" s="17">
        <v>15</v>
      </c>
      <c r="K743" s="17">
        <v>18</v>
      </c>
    </row>
    <row r="744" spans="1:11">
      <c r="A744" s="17">
        <v>67</v>
      </c>
      <c r="B744" s="17" t="b">
        <v>1</v>
      </c>
      <c r="C744" s="17" t="s">
        <v>460</v>
      </c>
      <c r="D744" s="17" t="s">
        <v>1963</v>
      </c>
      <c r="E744" s="17" t="s">
        <v>1964</v>
      </c>
      <c r="F744" s="17" t="s">
        <v>981</v>
      </c>
      <c r="I744" s="17" t="s">
        <v>464</v>
      </c>
      <c r="J744" s="17">
        <v>15</v>
      </c>
      <c r="K744" s="17">
        <v>20</v>
      </c>
    </row>
    <row r="745" spans="1:11">
      <c r="A745" s="17">
        <v>101</v>
      </c>
      <c r="B745" s="17" t="b">
        <v>1</v>
      </c>
      <c r="C745" s="17" t="s">
        <v>460</v>
      </c>
      <c r="D745" s="17" t="s">
        <v>1965</v>
      </c>
      <c r="E745" s="17" t="s">
        <v>1966</v>
      </c>
      <c r="F745" s="17" t="s">
        <v>697</v>
      </c>
      <c r="I745" s="17" t="s">
        <v>464</v>
      </c>
      <c r="J745" s="17">
        <v>15</v>
      </c>
      <c r="K745" s="17">
        <v>14</v>
      </c>
    </row>
    <row r="746" spans="1:11">
      <c r="A746" s="17">
        <v>119</v>
      </c>
      <c r="B746" s="17" t="b">
        <v>1</v>
      </c>
      <c r="C746" s="17" t="s">
        <v>460</v>
      </c>
      <c r="D746" s="17" t="s">
        <v>1967</v>
      </c>
      <c r="E746" s="17" t="s">
        <v>1968</v>
      </c>
      <c r="F746" s="17" t="s">
        <v>616</v>
      </c>
      <c r="I746" s="17" t="s">
        <v>464</v>
      </c>
      <c r="J746" s="17">
        <v>15</v>
      </c>
      <c r="K746" s="17">
        <v>13</v>
      </c>
    </row>
    <row r="747" spans="1:11">
      <c r="A747" s="17">
        <v>137</v>
      </c>
      <c r="B747" s="17" t="b">
        <v>1</v>
      </c>
      <c r="C747" s="17" t="s">
        <v>460</v>
      </c>
      <c r="D747" s="17" t="s">
        <v>1969</v>
      </c>
      <c r="E747" s="17" t="s">
        <v>1970</v>
      </c>
      <c r="F747" s="17" t="s">
        <v>583</v>
      </c>
      <c r="I747" s="17" t="s">
        <v>464</v>
      </c>
      <c r="J747" s="17">
        <v>15</v>
      </c>
      <c r="K747" s="17">
        <v>9</v>
      </c>
    </row>
    <row r="748" spans="1:11">
      <c r="A748" s="17">
        <v>182</v>
      </c>
      <c r="B748" s="17" t="b">
        <v>1</v>
      </c>
      <c r="C748" s="17" t="s">
        <v>460</v>
      </c>
      <c r="D748" s="17" t="s">
        <v>1971</v>
      </c>
      <c r="E748" s="17" t="s">
        <v>1972</v>
      </c>
      <c r="F748" s="17" t="s">
        <v>1867</v>
      </c>
      <c r="I748" s="17" t="s">
        <v>464</v>
      </c>
      <c r="J748" s="17">
        <v>15</v>
      </c>
      <c r="K748" s="17">
        <v>3</v>
      </c>
    </row>
    <row r="749" spans="1:11">
      <c r="A749" s="17">
        <v>38</v>
      </c>
      <c r="B749" s="17" t="b">
        <v>1</v>
      </c>
      <c r="C749" s="17" t="s">
        <v>460</v>
      </c>
      <c r="D749" s="17" t="s">
        <v>1973</v>
      </c>
      <c r="E749" s="17" t="s">
        <v>1974</v>
      </c>
      <c r="F749" s="17" t="s">
        <v>538</v>
      </c>
      <c r="G749" s="17" t="b">
        <v>1</v>
      </c>
      <c r="I749" s="17" t="s">
        <v>464</v>
      </c>
      <c r="J749" s="17">
        <v>16</v>
      </c>
      <c r="K749" s="17">
        <v>32</v>
      </c>
    </row>
    <row r="750" spans="1:11">
      <c r="A750" s="17">
        <v>77</v>
      </c>
      <c r="B750" s="17" t="b">
        <v>1</v>
      </c>
      <c r="C750" s="17" t="s">
        <v>460</v>
      </c>
      <c r="D750" s="17" t="s">
        <v>1975</v>
      </c>
      <c r="E750" s="17" t="s">
        <v>1976</v>
      </c>
      <c r="F750" s="17" t="s">
        <v>1591</v>
      </c>
      <c r="G750" s="17" t="b">
        <v>1</v>
      </c>
      <c r="I750" s="17" t="s">
        <v>464</v>
      </c>
      <c r="J750" s="17">
        <v>16</v>
      </c>
      <c r="K750" s="17">
        <v>24</v>
      </c>
    </row>
    <row r="751" spans="1:11">
      <c r="A751" s="17">
        <v>95</v>
      </c>
      <c r="B751" s="17" t="b">
        <v>1</v>
      </c>
      <c r="C751" s="17" t="s">
        <v>460</v>
      </c>
      <c r="D751" s="17" t="s">
        <v>1977</v>
      </c>
      <c r="E751" s="17" t="s">
        <v>1978</v>
      </c>
      <c r="F751" s="17" t="s">
        <v>1979</v>
      </c>
      <c r="I751" s="17" t="s">
        <v>464</v>
      </c>
      <c r="J751" s="17">
        <v>16</v>
      </c>
      <c r="K751" s="17">
        <v>16</v>
      </c>
    </row>
    <row r="752" spans="1:11">
      <c r="A752" s="17">
        <v>117</v>
      </c>
      <c r="B752" s="17" t="b">
        <v>1</v>
      </c>
      <c r="C752" s="17" t="s">
        <v>460</v>
      </c>
      <c r="D752" s="17" t="s">
        <v>1980</v>
      </c>
      <c r="E752" s="17" t="s">
        <v>1981</v>
      </c>
      <c r="F752" s="17" t="s">
        <v>691</v>
      </c>
      <c r="I752" s="17" t="s">
        <v>464</v>
      </c>
      <c r="J752" s="17">
        <v>16</v>
      </c>
      <c r="K752" s="17">
        <v>12</v>
      </c>
    </row>
    <row r="753" spans="1:11">
      <c r="A753" s="17">
        <v>39</v>
      </c>
      <c r="B753" s="17" t="b">
        <v>1</v>
      </c>
      <c r="C753" s="17" t="s">
        <v>460</v>
      </c>
      <c r="D753" s="17" t="s">
        <v>1982</v>
      </c>
      <c r="E753" s="17" t="s">
        <v>1983</v>
      </c>
      <c r="F753" s="17" t="s">
        <v>535</v>
      </c>
      <c r="I753" s="17" t="s">
        <v>464</v>
      </c>
      <c r="J753" s="17">
        <v>17</v>
      </c>
      <c r="K753" s="17">
        <v>21</v>
      </c>
    </row>
    <row r="754" spans="1:11">
      <c r="A754" s="17">
        <v>64</v>
      </c>
      <c r="B754" s="17" t="b">
        <v>1</v>
      </c>
      <c r="C754" s="17" t="s">
        <v>460</v>
      </c>
      <c r="D754" s="17" t="s">
        <v>1984</v>
      </c>
      <c r="E754" s="17" t="s">
        <v>1985</v>
      </c>
      <c r="F754" s="17" t="s">
        <v>1867</v>
      </c>
      <c r="I754" s="17" t="s">
        <v>464</v>
      </c>
      <c r="J754" s="17">
        <v>17</v>
      </c>
      <c r="K754" s="17">
        <v>18</v>
      </c>
    </row>
    <row r="755" spans="1:11">
      <c r="A755" s="17">
        <v>65</v>
      </c>
      <c r="B755" s="17" t="b">
        <v>1</v>
      </c>
      <c r="C755" s="17" t="s">
        <v>460</v>
      </c>
      <c r="D755" s="17" t="s">
        <v>1986</v>
      </c>
      <c r="E755" s="17" t="s">
        <v>1987</v>
      </c>
      <c r="F755" s="17" t="s">
        <v>851</v>
      </c>
      <c r="G755" s="17" t="b">
        <v>1</v>
      </c>
      <c r="I755" s="17" t="s">
        <v>464</v>
      </c>
      <c r="J755" s="17">
        <v>17</v>
      </c>
      <c r="K755" s="17">
        <v>16</v>
      </c>
    </row>
    <row r="756" spans="1:11">
      <c r="A756" s="17">
        <v>94</v>
      </c>
      <c r="B756" s="17" t="b">
        <v>1</v>
      </c>
      <c r="C756" s="17" t="s">
        <v>460</v>
      </c>
      <c r="D756" s="17" t="s">
        <v>1988</v>
      </c>
      <c r="E756" s="17" t="s">
        <v>1989</v>
      </c>
      <c r="F756" s="17" t="s">
        <v>886</v>
      </c>
      <c r="G756" s="17" t="b">
        <v>1</v>
      </c>
      <c r="I756" s="17" t="s">
        <v>464</v>
      </c>
      <c r="J756" s="17">
        <v>17</v>
      </c>
      <c r="K756" s="17">
        <v>16</v>
      </c>
    </row>
    <row r="757" spans="1:11">
      <c r="A757" s="17">
        <v>97</v>
      </c>
      <c r="B757" s="17" t="b">
        <v>1</v>
      </c>
      <c r="C757" s="17" t="s">
        <v>460</v>
      </c>
      <c r="D757" s="17" t="s">
        <v>1990</v>
      </c>
      <c r="E757" s="17" t="s">
        <v>1991</v>
      </c>
      <c r="F757" s="17" t="s">
        <v>658</v>
      </c>
      <c r="G757" s="17" t="b">
        <v>1</v>
      </c>
      <c r="I757" s="17" t="s">
        <v>464</v>
      </c>
      <c r="J757" s="17">
        <v>17</v>
      </c>
      <c r="K757" s="17">
        <v>13</v>
      </c>
    </row>
    <row r="758" spans="1:11">
      <c r="A758" s="17">
        <v>114</v>
      </c>
      <c r="B758" s="17" t="b">
        <v>1</v>
      </c>
      <c r="C758" s="17" t="s">
        <v>460</v>
      </c>
      <c r="D758" s="17" t="s">
        <v>1992</v>
      </c>
      <c r="E758" s="17" t="s">
        <v>1993</v>
      </c>
      <c r="F758" s="17" t="s">
        <v>480</v>
      </c>
      <c r="G758" s="17" t="b">
        <v>1</v>
      </c>
      <c r="I758" s="17" t="s">
        <v>464</v>
      </c>
      <c r="J758" s="17">
        <v>17</v>
      </c>
      <c r="K758" s="17">
        <v>14</v>
      </c>
    </row>
    <row r="759" spans="1:11">
      <c r="A759" s="17">
        <v>40</v>
      </c>
      <c r="B759" s="17" t="b">
        <v>1</v>
      </c>
      <c r="C759" s="17" t="s">
        <v>460</v>
      </c>
      <c r="D759" s="17" t="s">
        <v>1994</v>
      </c>
      <c r="E759" s="17" t="s">
        <v>1995</v>
      </c>
      <c r="F759" s="17" t="s">
        <v>851</v>
      </c>
      <c r="G759" s="17" t="b">
        <v>1</v>
      </c>
      <c r="I759" s="17" t="s">
        <v>464</v>
      </c>
      <c r="J759" s="17">
        <v>18</v>
      </c>
      <c r="K759" s="17">
        <v>26</v>
      </c>
    </row>
    <row r="760" spans="1:11">
      <c r="A760" s="17">
        <v>46</v>
      </c>
      <c r="B760" s="17" t="b">
        <v>1</v>
      </c>
      <c r="C760" s="17" t="s">
        <v>460</v>
      </c>
      <c r="D760" s="17" t="s">
        <v>1996</v>
      </c>
      <c r="E760" s="17" t="s">
        <v>1997</v>
      </c>
      <c r="F760" s="17" t="s">
        <v>1208</v>
      </c>
      <c r="G760" s="17" t="b">
        <v>1</v>
      </c>
      <c r="I760" s="17" t="s">
        <v>464</v>
      </c>
      <c r="J760" s="17">
        <v>18</v>
      </c>
      <c r="K760" s="17">
        <v>22</v>
      </c>
    </row>
    <row r="761" spans="1:11">
      <c r="A761" s="17">
        <v>21</v>
      </c>
      <c r="B761" s="17" t="b">
        <v>1</v>
      </c>
      <c r="C761" s="17" t="s">
        <v>460</v>
      </c>
      <c r="D761" s="17" t="s">
        <v>1998</v>
      </c>
      <c r="E761" s="17" t="s">
        <v>1999</v>
      </c>
      <c r="F761" s="17" t="s">
        <v>625</v>
      </c>
      <c r="G761" s="17" t="b">
        <v>1</v>
      </c>
      <c r="I761" s="17" t="s">
        <v>464</v>
      </c>
      <c r="J761" s="17">
        <v>19</v>
      </c>
      <c r="K761" s="17">
        <v>16</v>
      </c>
    </row>
    <row r="762" spans="1:11">
      <c r="A762" s="17">
        <v>43</v>
      </c>
      <c r="B762" s="17" t="b">
        <v>1</v>
      </c>
      <c r="C762" s="17" t="s">
        <v>460</v>
      </c>
      <c r="D762" s="17" t="s">
        <v>2000</v>
      </c>
      <c r="E762" s="17" t="s">
        <v>2001</v>
      </c>
      <c r="F762" s="17" t="s">
        <v>510</v>
      </c>
      <c r="I762" s="17" t="s">
        <v>464</v>
      </c>
      <c r="J762" s="17">
        <v>19</v>
      </c>
      <c r="K762" s="17">
        <v>22</v>
      </c>
    </row>
    <row r="763" spans="1:11">
      <c r="A763" s="17">
        <v>68</v>
      </c>
      <c r="B763" s="17" t="b">
        <v>1</v>
      </c>
      <c r="C763" s="17" t="s">
        <v>460</v>
      </c>
      <c r="D763" s="17" t="s">
        <v>2002</v>
      </c>
      <c r="E763" s="17" t="s">
        <v>2003</v>
      </c>
      <c r="F763" s="17" t="s">
        <v>658</v>
      </c>
      <c r="G763" s="17" t="b">
        <v>1</v>
      </c>
      <c r="I763" s="17" t="s">
        <v>464</v>
      </c>
      <c r="J763" s="17">
        <v>19</v>
      </c>
      <c r="K763" s="17">
        <v>22</v>
      </c>
    </row>
    <row r="764" spans="1:11">
      <c r="A764" s="17">
        <v>36</v>
      </c>
      <c r="B764" s="17" t="b">
        <v>1</v>
      </c>
      <c r="C764" s="17" t="s">
        <v>460</v>
      </c>
      <c r="D764" s="17" t="s">
        <v>2004</v>
      </c>
      <c r="E764" s="17" t="s">
        <v>2005</v>
      </c>
      <c r="F764" s="17" t="s">
        <v>583</v>
      </c>
      <c r="G764" s="17" t="b">
        <v>1</v>
      </c>
      <c r="I764" s="17" t="s">
        <v>464</v>
      </c>
      <c r="J764" s="17">
        <v>20</v>
      </c>
      <c r="K764" s="17">
        <v>24</v>
      </c>
    </row>
    <row r="765" spans="1:11">
      <c r="A765" s="17">
        <v>50</v>
      </c>
      <c r="B765" s="17" t="b">
        <v>1</v>
      </c>
      <c r="C765" s="17" t="s">
        <v>460</v>
      </c>
      <c r="D765" s="17" t="s">
        <v>2006</v>
      </c>
      <c r="E765" s="17" t="s">
        <v>2007</v>
      </c>
      <c r="F765" s="17" t="s">
        <v>710</v>
      </c>
      <c r="G765" s="17" t="b">
        <v>1</v>
      </c>
      <c r="I765" s="17" t="s">
        <v>464</v>
      </c>
      <c r="J765" s="17">
        <v>20</v>
      </c>
      <c r="K765" s="17">
        <v>14</v>
      </c>
    </row>
    <row r="766" spans="1:11">
      <c r="A766" s="17">
        <v>54</v>
      </c>
      <c r="B766" s="17" t="b">
        <v>1</v>
      </c>
      <c r="C766" s="17" t="s">
        <v>460</v>
      </c>
      <c r="D766" s="17" t="s">
        <v>2008</v>
      </c>
      <c r="E766" s="17" t="s">
        <v>2009</v>
      </c>
      <c r="F766" s="17" t="s">
        <v>840</v>
      </c>
      <c r="G766" s="17" t="b">
        <v>1</v>
      </c>
      <c r="I766" s="17" t="s">
        <v>464</v>
      </c>
      <c r="J766" s="17">
        <v>20</v>
      </c>
      <c r="K766" s="17">
        <v>23</v>
      </c>
    </row>
    <row r="767" spans="1:11">
      <c r="A767" s="17">
        <v>63</v>
      </c>
      <c r="B767" s="17" t="b">
        <v>1</v>
      </c>
      <c r="C767" s="17" t="s">
        <v>460</v>
      </c>
      <c r="D767" s="17" t="s">
        <v>2010</v>
      </c>
      <c r="E767" s="17" t="s">
        <v>2011</v>
      </c>
      <c r="F767" s="17" t="s">
        <v>697</v>
      </c>
      <c r="G767" s="17" t="b">
        <v>1</v>
      </c>
      <c r="I767" s="17" t="s">
        <v>464</v>
      </c>
      <c r="J767" s="17">
        <v>20</v>
      </c>
      <c r="K767" s="17">
        <v>27</v>
      </c>
    </row>
    <row r="768" spans="1:11">
      <c r="A768" s="17">
        <v>72</v>
      </c>
      <c r="B768" s="17" t="b">
        <v>1</v>
      </c>
      <c r="C768" s="17" t="s">
        <v>460</v>
      </c>
      <c r="D768" s="17" t="s">
        <v>2012</v>
      </c>
      <c r="E768" s="17" t="s">
        <v>2013</v>
      </c>
      <c r="F768" s="17" t="s">
        <v>827</v>
      </c>
      <c r="G768" s="17" t="b">
        <v>1</v>
      </c>
      <c r="I768" s="17" t="s">
        <v>464</v>
      </c>
      <c r="J768" s="17">
        <v>20</v>
      </c>
      <c r="K768" s="17">
        <v>22</v>
      </c>
    </row>
    <row r="769" spans="1:11">
      <c r="A769" s="17">
        <v>92</v>
      </c>
      <c r="B769" s="17" t="b">
        <v>1</v>
      </c>
      <c r="C769" s="17" t="s">
        <v>460</v>
      </c>
      <c r="D769" s="17" t="s">
        <v>2014</v>
      </c>
      <c r="E769" s="17" t="s">
        <v>2015</v>
      </c>
      <c r="F769" s="17" t="s">
        <v>661</v>
      </c>
      <c r="G769" s="17" t="b">
        <v>1</v>
      </c>
      <c r="I769" s="17" t="s">
        <v>464</v>
      </c>
      <c r="J769" s="17">
        <v>20</v>
      </c>
      <c r="K769" s="17">
        <v>15</v>
      </c>
    </row>
    <row r="770" spans="1:11">
      <c r="A770" s="17">
        <v>35</v>
      </c>
      <c r="B770" s="17" t="b">
        <v>1</v>
      </c>
      <c r="C770" s="17" t="s">
        <v>460</v>
      </c>
      <c r="D770" s="17" t="s">
        <v>2016</v>
      </c>
      <c r="E770" s="17" t="s">
        <v>2017</v>
      </c>
      <c r="F770" s="17" t="s">
        <v>637</v>
      </c>
      <c r="G770" s="17" t="b">
        <v>1</v>
      </c>
      <c r="I770" s="17" t="s">
        <v>464</v>
      </c>
      <c r="J770" s="17">
        <v>21</v>
      </c>
      <c r="K770" s="17">
        <v>39</v>
      </c>
    </row>
    <row r="771" spans="1:11">
      <c r="A771" s="17">
        <v>57</v>
      </c>
      <c r="B771" s="17" t="b">
        <v>1</v>
      </c>
      <c r="C771" s="17" t="s">
        <v>460</v>
      </c>
      <c r="D771" s="17" t="s">
        <v>2018</v>
      </c>
      <c r="E771" s="17" t="s">
        <v>2019</v>
      </c>
      <c r="F771" s="17" t="s">
        <v>507</v>
      </c>
      <c r="G771" s="17" t="b">
        <v>1</v>
      </c>
      <c r="I771" s="17" t="s">
        <v>464</v>
      </c>
      <c r="J771" s="17">
        <v>21</v>
      </c>
      <c r="K771" s="17">
        <v>18</v>
      </c>
    </row>
    <row r="772" spans="1:11">
      <c r="A772" s="17">
        <v>24</v>
      </c>
      <c r="B772" s="17" t="b">
        <v>1</v>
      </c>
      <c r="C772" s="17" t="s">
        <v>460</v>
      </c>
      <c r="D772" s="17" t="s">
        <v>2020</v>
      </c>
      <c r="E772" s="17" t="s">
        <v>2021</v>
      </c>
      <c r="F772" s="17" t="s">
        <v>625</v>
      </c>
      <c r="G772" s="17" t="b">
        <v>1</v>
      </c>
      <c r="I772" s="17" t="s">
        <v>464</v>
      </c>
      <c r="J772" s="17">
        <v>22</v>
      </c>
      <c r="K772" s="17">
        <v>30</v>
      </c>
    </row>
    <row r="773" spans="1:11">
      <c r="A773" s="17">
        <v>33</v>
      </c>
      <c r="B773" s="17" t="b">
        <v>1</v>
      </c>
      <c r="C773" s="17" t="s">
        <v>460</v>
      </c>
      <c r="D773" s="17" t="s">
        <v>2022</v>
      </c>
      <c r="E773" s="17" t="s">
        <v>2023</v>
      </c>
      <c r="F773" s="17" t="s">
        <v>851</v>
      </c>
      <c r="I773" s="17" t="s">
        <v>464</v>
      </c>
      <c r="J773" s="17">
        <v>22</v>
      </c>
      <c r="K773" s="17">
        <v>20</v>
      </c>
    </row>
    <row r="774" spans="1:11">
      <c r="A774" s="17">
        <v>42</v>
      </c>
      <c r="B774" s="17" t="b">
        <v>1</v>
      </c>
      <c r="C774" s="17" t="s">
        <v>460</v>
      </c>
      <c r="D774" s="17" t="s">
        <v>2024</v>
      </c>
      <c r="E774" s="17" t="s">
        <v>2025</v>
      </c>
      <c r="F774" s="17" t="s">
        <v>1315</v>
      </c>
      <c r="G774" s="17" t="b">
        <v>1</v>
      </c>
      <c r="I774" s="17" t="s">
        <v>464</v>
      </c>
      <c r="J774" s="17">
        <v>22</v>
      </c>
      <c r="K774" s="17">
        <v>26</v>
      </c>
    </row>
    <row r="775" spans="1:11">
      <c r="A775" s="17">
        <v>108</v>
      </c>
      <c r="B775" s="17" t="b">
        <v>1</v>
      </c>
      <c r="C775" s="17" t="s">
        <v>460</v>
      </c>
      <c r="D775" s="17" t="s">
        <v>2026</v>
      </c>
      <c r="E775" s="17" t="s">
        <v>2027</v>
      </c>
      <c r="F775" s="17" t="s">
        <v>467</v>
      </c>
      <c r="I775" s="17" t="s">
        <v>464</v>
      </c>
      <c r="J775" s="17">
        <v>22</v>
      </c>
      <c r="K775" s="17">
        <v>9</v>
      </c>
    </row>
    <row r="776" spans="1:11">
      <c r="A776" s="17">
        <v>27</v>
      </c>
      <c r="B776" s="17" t="b">
        <v>1</v>
      </c>
      <c r="C776" s="17" t="s">
        <v>460</v>
      </c>
      <c r="D776" s="17" t="s">
        <v>2028</v>
      </c>
      <c r="E776" s="17" t="s">
        <v>2029</v>
      </c>
      <c r="F776" s="17" t="s">
        <v>625</v>
      </c>
      <c r="I776" s="17" t="s">
        <v>464</v>
      </c>
      <c r="J776" s="17">
        <v>24</v>
      </c>
      <c r="K776" s="17">
        <v>24</v>
      </c>
    </row>
    <row r="777" spans="1:11">
      <c r="A777" s="17">
        <v>19</v>
      </c>
      <c r="B777" s="17" t="b">
        <v>1</v>
      </c>
      <c r="C777" s="17" t="s">
        <v>460</v>
      </c>
      <c r="D777" s="17" t="s">
        <v>2030</v>
      </c>
      <c r="E777" s="17" t="s">
        <v>2031</v>
      </c>
      <c r="F777" s="17" t="s">
        <v>625</v>
      </c>
      <c r="G777" s="17" t="b">
        <v>1</v>
      </c>
      <c r="I777" s="17" t="s">
        <v>464</v>
      </c>
      <c r="J777" s="17">
        <v>25</v>
      </c>
      <c r="K777" s="17">
        <v>30</v>
      </c>
    </row>
    <row r="778" spans="1:11">
      <c r="A778" s="17">
        <v>15</v>
      </c>
      <c r="B778" s="17" t="b">
        <v>1</v>
      </c>
      <c r="C778" s="17" t="s">
        <v>460</v>
      </c>
      <c r="D778" s="17" t="s">
        <v>2032</v>
      </c>
      <c r="E778" s="17" t="s">
        <v>2033</v>
      </c>
      <c r="F778" s="17" t="s">
        <v>625</v>
      </c>
      <c r="G778" s="17" t="b">
        <v>1</v>
      </c>
      <c r="I778" s="17" t="s">
        <v>464</v>
      </c>
      <c r="J778" s="17">
        <v>28</v>
      </c>
      <c r="K778" s="17">
        <v>56</v>
      </c>
    </row>
    <row r="779" spans="1:11">
      <c r="A779" s="17">
        <v>37</v>
      </c>
      <c r="B779" s="17" t="b">
        <v>1</v>
      </c>
      <c r="C779" s="17" t="s">
        <v>460</v>
      </c>
      <c r="D779" s="17" t="s">
        <v>2034</v>
      </c>
      <c r="E779" s="17" t="s">
        <v>2035</v>
      </c>
      <c r="F779" s="17" t="s">
        <v>495</v>
      </c>
      <c r="G779" s="17" t="b">
        <v>1</v>
      </c>
      <c r="I779" s="17" t="s">
        <v>464</v>
      </c>
      <c r="J779" s="17">
        <v>28</v>
      </c>
      <c r="K779" s="17">
        <v>30</v>
      </c>
    </row>
    <row r="780" spans="1:11">
      <c r="A780" s="17">
        <v>41</v>
      </c>
      <c r="B780" s="17" t="b">
        <v>1</v>
      </c>
      <c r="C780" s="17" t="s">
        <v>460</v>
      </c>
      <c r="D780" s="17" t="s">
        <v>2036</v>
      </c>
      <c r="E780" s="17" t="s">
        <v>2037</v>
      </c>
      <c r="F780" s="17" t="s">
        <v>830</v>
      </c>
      <c r="G780" s="17" t="b">
        <v>1</v>
      </c>
      <c r="I780" s="17" t="s">
        <v>464</v>
      </c>
      <c r="J780" s="17">
        <v>28</v>
      </c>
      <c r="K780" s="17">
        <v>28</v>
      </c>
    </row>
    <row r="781" spans="1:11">
      <c r="A781" s="17">
        <v>58</v>
      </c>
      <c r="B781" s="17" t="b">
        <v>1</v>
      </c>
      <c r="C781" s="17" t="s">
        <v>460</v>
      </c>
      <c r="D781" s="17" t="s">
        <v>2038</v>
      </c>
      <c r="E781" s="17" t="s">
        <v>2039</v>
      </c>
      <c r="F781" s="17" t="s">
        <v>2040</v>
      </c>
      <c r="G781" s="17" t="b">
        <v>1</v>
      </c>
      <c r="I781" s="17" t="s">
        <v>464</v>
      </c>
      <c r="J781" s="17">
        <v>28</v>
      </c>
      <c r="K781" s="17">
        <v>18</v>
      </c>
    </row>
    <row r="782" spans="1:11">
      <c r="A782" s="17">
        <v>20</v>
      </c>
      <c r="B782" s="17" t="b">
        <v>1</v>
      </c>
      <c r="C782" s="17" t="s">
        <v>460</v>
      </c>
      <c r="D782" s="17" t="s">
        <v>2041</v>
      </c>
      <c r="E782" s="17" t="s">
        <v>2042</v>
      </c>
      <c r="F782" s="17" t="s">
        <v>570</v>
      </c>
      <c r="G782" s="17" t="b">
        <v>1</v>
      </c>
      <c r="I782" s="17" t="s">
        <v>464</v>
      </c>
      <c r="J782" s="17">
        <v>30</v>
      </c>
      <c r="K782" s="17">
        <v>46</v>
      </c>
    </row>
    <row r="783" spans="1:11">
      <c r="A783" s="17">
        <v>25</v>
      </c>
      <c r="B783" s="17" t="b">
        <v>1</v>
      </c>
      <c r="C783" s="17" t="s">
        <v>460</v>
      </c>
      <c r="D783" s="17" t="s">
        <v>2043</v>
      </c>
      <c r="E783" s="17" t="s">
        <v>2044</v>
      </c>
      <c r="F783" s="17" t="s">
        <v>827</v>
      </c>
      <c r="G783" s="17" t="b">
        <v>1</v>
      </c>
      <c r="I783" s="17" t="s">
        <v>464</v>
      </c>
      <c r="J783" s="17">
        <v>30</v>
      </c>
      <c r="K783" s="17">
        <v>36</v>
      </c>
    </row>
    <row r="784" spans="1:11">
      <c r="A784" s="17">
        <v>45</v>
      </c>
      <c r="B784" s="17" t="b">
        <v>1</v>
      </c>
      <c r="C784" s="17" t="s">
        <v>460</v>
      </c>
      <c r="D784" s="17" t="s">
        <v>2045</v>
      </c>
      <c r="E784" s="17" t="s">
        <v>2046</v>
      </c>
      <c r="F784" s="17" t="s">
        <v>914</v>
      </c>
      <c r="I784" s="17" t="s">
        <v>464</v>
      </c>
      <c r="J784" s="17">
        <v>31</v>
      </c>
      <c r="K784" s="17">
        <v>18</v>
      </c>
    </row>
    <row r="785" spans="1:11">
      <c r="A785" s="17">
        <v>26</v>
      </c>
      <c r="B785" s="17" t="b">
        <v>1</v>
      </c>
      <c r="C785" s="17" t="s">
        <v>460</v>
      </c>
      <c r="D785" s="17" t="s">
        <v>2047</v>
      </c>
      <c r="E785" s="17" t="s">
        <v>2048</v>
      </c>
      <c r="F785" s="17" t="s">
        <v>1451</v>
      </c>
      <c r="G785" s="17" t="b">
        <v>1</v>
      </c>
      <c r="I785" s="17" t="s">
        <v>464</v>
      </c>
      <c r="J785" s="17">
        <v>36</v>
      </c>
      <c r="K785" s="17">
        <v>31</v>
      </c>
    </row>
    <row r="786" spans="1:11">
      <c r="A786" s="17">
        <v>29</v>
      </c>
      <c r="B786" s="17" t="b">
        <v>1</v>
      </c>
      <c r="C786" s="17" t="s">
        <v>460</v>
      </c>
      <c r="D786" s="17" t="s">
        <v>2049</v>
      </c>
      <c r="E786" s="17" t="s">
        <v>2050</v>
      </c>
      <c r="F786" s="17" t="s">
        <v>1521</v>
      </c>
      <c r="I786" s="17" t="s">
        <v>464</v>
      </c>
      <c r="J786" s="17">
        <v>38</v>
      </c>
      <c r="K786" s="17">
        <v>33</v>
      </c>
    </row>
    <row r="787" spans="1:11">
      <c r="A787" s="17">
        <v>32</v>
      </c>
      <c r="B787" s="17" t="b">
        <v>1</v>
      </c>
      <c r="C787" s="17" t="s">
        <v>460</v>
      </c>
      <c r="D787" s="17" t="s">
        <v>2051</v>
      </c>
      <c r="E787" s="17" t="s">
        <v>2052</v>
      </c>
      <c r="F787" s="17" t="s">
        <v>2053</v>
      </c>
      <c r="G787" s="17" t="b">
        <v>1</v>
      </c>
      <c r="I787" s="17" t="s">
        <v>464</v>
      </c>
      <c r="J787" s="17">
        <v>41</v>
      </c>
      <c r="K787" s="17">
        <v>31</v>
      </c>
    </row>
    <row r="788" spans="1:11">
      <c r="A788" s="17">
        <v>31</v>
      </c>
      <c r="B788" s="17" t="b">
        <v>1</v>
      </c>
      <c r="C788" s="17" t="s">
        <v>460</v>
      </c>
      <c r="D788" s="17" t="s">
        <v>2054</v>
      </c>
      <c r="E788" s="17" t="s">
        <v>2055</v>
      </c>
      <c r="F788" s="17" t="s">
        <v>480</v>
      </c>
      <c r="G788" s="17" t="b">
        <v>1</v>
      </c>
      <c r="I788" s="17" t="s">
        <v>464</v>
      </c>
      <c r="J788" s="17">
        <v>42</v>
      </c>
      <c r="K788" s="17">
        <v>44</v>
      </c>
    </row>
    <row r="789" spans="1:11">
      <c r="A789" s="17">
        <v>7</v>
      </c>
      <c r="B789" s="17" t="b">
        <v>1</v>
      </c>
      <c r="C789" s="17" t="s">
        <v>460</v>
      </c>
      <c r="D789" s="17" t="s">
        <v>2056</v>
      </c>
      <c r="E789" s="17" t="s">
        <v>2057</v>
      </c>
      <c r="F789" s="17" t="s">
        <v>625</v>
      </c>
      <c r="G789" s="17" t="b">
        <v>1</v>
      </c>
      <c r="I789" s="17" t="s">
        <v>464</v>
      </c>
      <c r="J789" s="17">
        <v>45</v>
      </c>
      <c r="K789" s="17">
        <v>62</v>
      </c>
    </row>
    <row r="790" spans="1:11">
      <c r="A790" s="17">
        <v>16</v>
      </c>
      <c r="B790" s="17" t="b">
        <v>1</v>
      </c>
      <c r="C790" s="17" t="s">
        <v>460</v>
      </c>
      <c r="D790" s="17" t="s">
        <v>2058</v>
      </c>
      <c r="E790" s="17" t="s">
        <v>2059</v>
      </c>
      <c r="F790" s="17" t="s">
        <v>583</v>
      </c>
      <c r="G790" s="17" t="b">
        <v>1</v>
      </c>
      <c r="I790" s="17" t="s">
        <v>464</v>
      </c>
      <c r="J790" s="17">
        <v>45</v>
      </c>
      <c r="K790" s="17">
        <v>57</v>
      </c>
    </row>
    <row r="791" spans="1:11">
      <c r="A791" s="17">
        <v>12</v>
      </c>
      <c r="B791" s="17" t="b">
        <v>1</v>
      </c>
      <c r="C791" s="17" t="s">
        <v>460</v>
      </c>
      <c r="D791" s="17" t="s">
        <v>2060</v>
      </c>
      <c r="E791" s="17" t="s">
        <v>2061</v>
      </c>
      <c r="F791" s="17" t="s">
        <v>521</v>
      </c>
      <c r="G791" s="17" t="b">
        <v>1</v>
      </c>
      <c r="I791" s="17" t="s">
        <v>464</v>
      </c>
      <c r="J791" s="17">
        <v>46</v>
      </c>
      <c r="K791" s="17">
        <v>61</v>
      </c>
    </row>
    <row r="792" spans="1:11">
      <c r="A792" s="17">
        <v>11</v>
      </c>
      <c r="B792" s="17" t="b">
        <v>1</v>
      </c>
      <c r="C792" s="17" t="s">
        <v>460</v>
      </c>
      <c r="D792" s="17" t="s">
        <v>2062</v>
      </c>
      <c r="E792" s="17" t="s">
        <v>2063</v>
      </c>
      <c r="F792" s="17" t="s">
        <v>570</v>
      </c>
      <c r="G792" s="17" t="b">
        <v>1</v>
      </c>
      <c r="I792" s="17" t="s">
        <v>464</v>
      </c>
      <c r="J792" s="17">
        <v>49</v>
      </c>
      <c r="K792" s="17">
        <v>56</v>
      </c>
    </row>
    <row r="793" spans="1:11">
      <c r="A793" s="17">
        <v>17</v>
      </c>
      <c r="B793" s="17" t="b">
        <v>1</v>
      </c>
      <c r="C793" s="17" t="s">
        <v>460</v>
      </c>
      <c r="D793" s="17" t="s">
        <v>2064</v>
      </c>
      <c r="E793" s="17" t="s">
        <v>2065</v>
      </c>
      <c r="F793" s="17" t="s">
        <v>914</v>
      </c>
      <c r="G793" s="17" t="b">
        <v>1</v>
      </c>
      <c r="I793" s="17" t="s">
        <v>464</v>
      </c>
      <c r="J793" s="17">
        <v>50</v>
      </c>
      <c r="K793" s="17">
        <v>40</v>
      </c>
    </row>
    <row r="794" spans="1:11">
      <c r="A794" s="17">
        <v>10</v>
      </c>
      <c r="B794" s="17" t="b">
        <v>1</v>
      </c>
      <c r="C794" s="17" t="s">
        <v>460</v>
      </c>
      <c r="D794" s="17" t="s">
        <v>2066</v>
      </c>
      <c r="E794" s="17" t="s">
        <v>2067</v>
      </c>
      <c r="F794" s="17" t="s">
        <v>886</v>
      </c>
      <c r="G794" s="17" t="b">
        <v>1</v>
      </c>
      <c r="I794" s="17" t="s">
        <v>464</v>
      </c>
      <c r="J794" s="17">
        <v>52</v>
      </c>
      <c r="K794" s="17">
        <v>59</v>
      </c>
    </row>
    <row r="795" spans="1:11">
      <c r="A795" s="17">
        <v>13</v>
      </c>
      <c r="B795" s="17" t="b">
        <v>1</v>
      </c>
      <c r="C795" s="17" t="s">
        <v>460</v>
      </c>
      <c r="D795" s="17" t="s">
        <v>2068</v>
      </c>
      <c r="E795" s="17" t="s">
        <v>2069</v>
      </c>
      <c r="F795" s="17" t="s">
        <v>510</v>
      </c>
      <c r="G795" s="17" t="b">
        <v>1</v>
      </c>
      <c r="I795" s="17" t="s">
        <v>464</v>
      </c>
      <c r="J795" s="17">
        <v>53</v>
      </c>
      <c r="K795" s="17">
        <v>60</v>
      </c>
    </row>
    <row r="796" spans="1:11">
      <c r="A796" s="17">
        <v>8</v>
      </c>
      <c r="B796" s="17" t="b">
        <v>1</v>
      </c>
      <c r="C796" s="17" t="s">
        <v>460</v>
      </c>
      <c r="D796" s="17" t="s">
        <v>2070</v>
      </c>
      <c r="E796" s="17" t="s">
        <v>2071</v>
      </c>
      <c r="F796" s="17" t="s">
        <v>526</v>
      </c>
      <c r="G796" s="17" t="b">
        <v>1</v>
      </c>
      <c r="I796" s="17" t="s">
        <v>464</v>
      </c>
      <c r="J796" s="17">
        <v>54</v>
      </c>
      <c r="K796" s="17">
        <v>108</v>
      </c>
    </row>
    <row r="797" spans="1:11">
      <c r="A797" s="17">
        <v>23</v>
      </c>
      <c r="B797" s="17" t="b">
        <v>1</v>
      </c>
      <c r="C797" s="17" t="s">
        <v>460</v>
      </c>
      <c r="D797" s="17" t="s">
        <v>2072</v>
      </c>
      <c r="E797" s="17" t="s">
        <v>2073</v>
      </c>
      <c r="F797" s="17" t="s">
        <v>637</v>
      </c>
      <c r="G797" s="17" t="b">
        <v>1</v>
      </c>
      <c r="I797" s="17" t="s">
        <v>464</v>
      </c>
      <c r="J797" s="17">
        <v>55</v>
      </c>
      <c r="K797" s="17">
        <v>55</v>
      </c>
    </row>
    <row r="798" spans="1:11">
      <c r="A798" s="17">
        <v>6</v>
      </c>
      <c r="B798" s="17" t="b">
        <v>1</v>
      </c>
      <c r="C798" s="17" t="s">
        <v>460</v>
      </c>
      <c r="D798" s="17" t="s">
        <v>2074</v>
      </c>
      <c r="E798" s="17" t="s">
        <v>2075</v>
      </c>
      <c r="F798" s="17" t="s">
        <v>625</v>
      </c>
      <c r="G798" s="17" t="b">
        <v>1</v>
      </c>
      <c r="I798" s="17" t="s">
        <v>464</v>
      </c>
      <c r="J798" s="17">
        <v>57</v>
      </c>
      <c r="K798" s="17">
        <v>52</v>
      </c>
    </row>
    <row r="799" spans="1:11">
      <c r="A799" s="17">
        <v>9</v>
      </c>
      <c r="B799" s="17" t="b">
        <v>1</v>
      </c>
      <c r="C799" s="17" t="s">
        <v>460</v>
      </c>
      <c r="D799" s="17" t="s">
        <v>2076</v>
      </c>
      <c r="E799" s="17" t="s">
        <v>2077</v>
      </c>
      <c r="F799" s="17" t="s">
        <v>917</v>
      </c>
      <c r="G799" s="17" t="b">
        <v>1</v>
      </c>
      <c r="I799" s="17" t="s">
        <v>464</v>
      </c>
      <c r="J799" s="17">
        <v>58</v>
      </c>
      <c r="K799" s="17">
        <v>60</v>
      </c>
    </row>
    <row r="800" spans="1:11">
      <c r="A800" s="17">
        <v>5</v>
      </c>
      <c r="B800" s="17" t="b">
        <v>1</v>
      </c>
      <c r="C800" s="17" t="s">
        <v>460</v>
      </c>
      <c r="D800" s="17" t="s">
        <v>2078</v>
      </c>
      <c r="E800" s="17" t="s">
        <v>2079</v>
      </c>
      <c r="F800" s="17" t="s">
        <v>625</v>
      </c>
      <c r="G800" s="17" t="b">
        <v>1</v>
      </c>
      <c r="I800" s="17" t="s">
        <v>464</v>
      </c>
      <c r="J800" s="17">
        <v>62</v>
      </c>
      <c r="K800" s="17">
        <v>57</v>
      </c>
    </row>
    <row r="801" spans="1:11">
      <c r="A801" s="17">
        <v>2</v>
      </c>
      <c r="B801" s="17" t="b">
        <v>1</v>
      </c>
      <c r="C801" s="17" t="s">
        <v>460</v>
      </c>
      <c r="D801" s="17" t="s">
        <v>2080</v>
      </c>
      <c r="E801" s="17" t="s">
        <v>2081</v>
      </c>
      <c r="F801" s="17" t="s">
        <v>625</v>
      </c>
      <c r="G801" s="17" t="b">
        <v>1</v>
      </c>
      <c r="I801" s="17" t="s">
        <v>464</v>
      </c>
      <c r="J801" s="17">
        <v>81</v>
      </c>
      <c r="K801" s="17">
        <v>87</v>
      </c>
    </row>
    <row r="802" spans="1:11">
      <c r="A802" s="17">
        <v>3</v>
      </c>
      <c r="B802" s="17" t="b">
        <v>1</v>
      </c>
      <c r="C802" s="17" t="s">
        <v>460</v>
      </c>
      <c r="D802" s="17" t="s">
        <v>2082</v>
      </c>
      <c r="E802" s="17" t="s">
        <v>2083</v>
      </c>
      <c r="F802" s="17" t="s">
        <v>625</v>
      </c>
      <c r="G802" s="17" t="b">
        <v>1</v>
      </c>
      <c r="I802" s="17" t="s">
        <v>464</v>
      </c>
      <c r="J802" s="17">
        <v>81</v>
      </c>
      <c r="K802" s="17">
        <v>83</v>
      </c>
    </row>
    <row r="803" spans="1:11">
      <c r="A803" s="17">
        <v>4</v>
      </c>
      <c r="B803" s="17" t="b">
        <v>1</v>
      </c>
      <c r="C803" s="17" t="s">
        <v>460</v>
      </c>
      <c r="D803" s="17" t="s">
        <v>2084</v>
      </c>
      <c r="E803" s="17" t="s">
        <v>2085</v>
      </c>
      <c r="F803" s="17" t="s">
        <v>599</v>
      </c>
      <c r="G803" s="17" t="b">
        <v>1</v>
      </c>
      <c r="I803" s="17" t="s">
        <v>464</v>
      </c>
      <c r="J803" s="17">
        <v>86</v>
      </c>
      <c r="K803" s="17">
        <v>95</v>
      </c>
    </row>
    <row r="805" spans="1:11">
      <c r="A805" s="17" t="s">
        <v>2086</v>
      </c>
    </row>
  </sheetData>
  <pageMargins left="0.75" right="0.75" top="1" bottom="1" header="0.5" footer="0.5"/>
  <pageSetup paperSize="9" orientation="portrait"/>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70"/>
  <sheetViews>
    <sheetView workbookViewId="0">
      <selection activeCell="B28" sqref="B28:G31"/>
    </sheetView>
  </sheetViews>
  <sheetFormatPr baseColWidth="10" defaultColWidth="8.83203125" defaultRowHeight="14" x14ac:dyDescent="0"/>
  <cols>
    <col min="2" max="2" width="9.5" customWidth="1"/>
    <col min="3" max="3" width="10.33203125" bestFit="1" customWidth="1"/>
    <col min="4" max="5" width="9.5" bestFit="1" customWidth="1"/>
    <col min="6" max="6" width="10.5" bestFit="1" customWidth="1"/>
    <col min="7" max="7" width="9.5" bestFit="1" customWidth="1"/>
    <col min="8" max="8" width="12" bestFit="1" customWidth="1"/>
    <col min="9" max="9" width="36.5" customWidth="1"/>
    <col min="13" max="13" width="9.5" bestFit="1" customWidth="1"/>
    <col min="14" max="14" width="12" bestFit="1" customWidth="1"/>
  </cols>
  <sheetData>
    <row r="1" spans="1:15">
      <c r="A1" s="1" t="s">
        <v>2127</v>
      </c>
    </row>
    <row r="2" spans="1:15" s="1" customFormat="1">
      <c r="A2" s="8" t="s">
        <v>95</v>
      </c>
    </row>
    <row r="4" spans="1:15">
      <c r="A4" s="1" t="s">
        <v>0</v>
      </c>
      <c r="B4" s="1"/>
      <c r="C4" s="1"/>
      <c r="D4" s="1"/>
      <c r="E4" s="1"/>
      <c r="F4" s="1"/>
      <c r="G4" s="1"/>
    </row>
    <row r="5" spans="1:15" s="8" customFormat="1">
      <c r="B5" s="8" t="s">
        <v>96</v>
      </c>
      <c r="C5" s="8" t="s">
        <v>97</v>
      </c>
      <c r="D5" s="8" t="s">
        <v>96</v>
      </c>
      <c r="E5" s="8" t="s">
        <v>97</v>
      </c>
      <c r="F5" s="8" t="s">
        <v>96</v>
      </c>
      <c r="G5" s="8" t="s">
        <v>97</v>
      </c>
    </row>
    <row r="6" spans="1:15">
      <c r="B6" t="s">
        <v>1</v>
      </c>
      <c r="C6" t="s">
        <v>1</v>
      </c>
      <c r="D6" t="s">
        <v>2087</v>
      </c>
      <c r="E6" t="s">
        <v>2087</v>
      </c>
      <c r="F6" t="s">
        <v>2088</v>
      </c>
      <c r="G6" t="s">
        <v>2088</v>
      </c>
    </row>
    <row r="7" spans="1:15">
      <c r="A7" t="s">
        <v>99</v>
      </c>
      <c r="B7" s="6">
        <v>5.8850894298682697</v>
      </c>
      <c r="C7" s="6">
        <v>1.9058924907680996</v>
      </c>
      <c r="D7" s="6">
        <v>5.6653388176645016</v>
      </c>
      <c r="E7" s="6">
        <v>1.1343677067433013</v>
      </c>
      <c r="F7" s="6">
        <v>6.0322081051248695</v>
      </c>
      <c r="G7" s="6">
        <v>-2.187609182730899</v>
      </c>
      <c r="H7" s="6"/>
    </row>
    <row r="8" spans="1:15">
      <c r="A8" t="s">
        <v>18</v>
      </c>
      <c r="B8" s="6">
        <v>0.24088368750579556</v>
      </c>
      <c r="C8" s="6">
        <v>0.24250846953658539</v>
      </c>
      <c r="D8" s="6">
        <v>0.1693448472167649</v>
      </c>
      <c r="E8" s="6">
        <v>0.21945078366579165</v>
      </c>
      <c r="F8" s="6">
        <v>0.13295749715231281</v>
      </c>
      <c r="G8" s="6">
        <v>0.13132153993798829</v>
      </c>
      <c r="H8" s="6"/>
    </row>
    <row r="9" spans="1:15">
      <c r="A9" t="s">
        <v>100</v>
      </c>
      <c r="B9" s="4">
        <f>2^-B7</f>
        <v>1.6920436188801898E-2</v>
      </c>
      <c r="C9" s="4">
        <f t="shared" ref="C9:G9" si="0">2^-C7</f>
        <v>0.26685121944748613</v>
      </c>
      <c r="D9" s="4">
        <f t="shared" si="0"/>
        <v>1.9704393882619794E-2</v>
      </c>
      <c r="E9" s="4">
        <f t="shared" si="0"/>
        <v>0.45553452120920257</v>
      </c>
      <c r="F9" s="4">
        <f t="shared" si="0"/>
        <v>1.5280037506725344E-2</v>
      </c>
      <c r="G9" s="4">
        <f t="shared" si="0"/>
        <v>4.555499284810212</v>
      </c>
      <c r="H9" s="4"/>
      <c r="I9" s="4"/>
      <c r="J9" s="4"/>
      <c r="K9" s="4"/>
      <c r="L9" s="4"/>
      <c r="M9" s="4"/>
      <c r="N9" s="4"/>
      <c r="O9" s="4"/>
    </row>
    <row r="11" spans="1:15">
      <c r="A11" s="1" t="s">
        <v>20</v>
      </c>
      <c r="B11" s="1"/>
      <c r="C11" s="1"/>
      <c r="D11" s="1"/>
      <c r="E11" s="1"/>
      <c r="F11" s="1"/>
      <c r="G11" s="1"/>
    </row>
    <row r="12" spans="1:15">
      <c r="A12" s="8"/>
      <c r="B12" s="8" t="s">
        <v>96</v>
      </c>
      <c r="C12" s="8" t="s">
        <v>97</v>
      </c>
      <c r="D12" s="8" t="s">
        <v>96</v>
      </c>
      <c r="E12" s="8" t="s">
        <v>97</v>
      </c>
      <c r="F12" s="8" t="s">
        <v>96</v>
      </c>
      <c r="G12" s="8" t="s">
        <v>97</v>
      </c>
      <c r="H12" s="8"/>
      <c r="I12" s="8"/>
      <c r="J12" s="8"/>
      <c r="K12" s="8"/>
      <c r="L12" s="8"/>
      <c r="M12" s="8"/>
      <c r="N12" s="8"/>
      <c r="O12" s="8"/>
    </row>
    <row r="13" spans="1:15">
      <c r="B13" t="s">
        <v>1</v>
      </c>
      <c r="C13" t="s">
        <v>1</v>
      </c>
      <c r="D13" t="s">
        <v>2087</v>
      </c>
      <c r="E13" t="s">
        <v>2087</v>
      </c>
      <c r="F13" t="s">
        <v>2088</v>
      </c>
      <c r="G13" t="s">
        <v>2088</v>
      </c>
    </row>
    <row r="14" spans="1:15">
      <c r="A14" t="s">
        <v>99</v>
      </c>
      <c r="B14" s="6">
        <v>10.634116746656332</v>
      </c>
      <c r="C14" s="6">
        <v>2.4064007365721984</v>
      </c>
      <c r="D14" s="6">
        <v>9.2894858860300324</v>
      </c>
      <c r="E14" s="6">
        <v>1.8392962828735353</v>
      </c>
      <c r="F14" s="6">
        <v>8.6592985221982968</v>
      </c>
      <c r="G14" s="6">
        <v>-0.69898357855303317</v>
      </c>
      <c r="H14" s="6"/>
    </row>
    <row r="15" spans="1:15">
      <c r="A15" t="s">
        <v>18</v>
      </c>
      <c r="B15" s="6">
        <v>0.27910136510871414</v>
      </c>
      <c r="C15" s="6">
        <v>0.22687211482200201</v>
      </c>
      <c r="D15" s="6">
        <v>0.2117305042132113</v>
      </c>
      <c r="E15" s="6">
        <v>0.23008982479700793</v>
      </c>
      <c r="F15" s="6">
        <v>0.26291647398014417</v>
      </c>
      <c r="G15" s="6">
        <v>0.11670697624324664</v>
      </c>
      <c r="H15" s="6"/>
    </row>
    <row r="16" spans="1:15">
      <c r="A16" t="s">
        <v>100</v>
      </c>
      <c r="B16" s="4">
        <f>2^-B14</f>
        <v>6.2923356625514475E-4</v>
      </c>
      <c r="C16" s="4">
        <f t="shared" ref="C16:G16" si="1">2^-C14</f>
        <v>0.18862584429526072</v>
      </c>
      <c r="D16" s="4">
        <f t="shared" si="1"/>
        <v>1.5980343268228051E-3</v>
      </c>
      <c r="E16" s="4">
        <f t="shared" si="1"/>
        <v>0.27945806520497501</v>
      </c>
      <c r="F16" s="4">
        <f t="shared" si="1"/>
        <v>2.4733831818465665E-3</v>
      </c>
      <c r="G16" s="4">
        <f t="shared" si="1"/>
        <v>1.623360683979419</v>
      </c>
      <c r="H16" s="4"/>
      <c r="I16" s="4"/>
      <c r="J16" s="4"/>
      <c r="K16" s="4"/>
      <c r="L16" s="4"/>
      <c r="M16" s="4"/>
    </row>
    <row r="18" spans="1:15">
      <c r="A18" s="1" t="s">
        <v>83</v>
      </c>
      <c r="B18" s="1"/>
      <c r="C18" s="1"/>
      <c r="D18" s="1"/>
      <c r="E18" s="1"/>
      <c r="F18" s="1"/>
      <c r="G18" s="1"/>
    </row>
    <row r="19" spans="1:15">
      <c r="A19" s="8"/>
      <c r="B19" s="8" t="s">
        <v>96</v>
      </c>
      <c r="C19" s="8" t="s">
        <v>97</v>
      </c>
      <c r="D19" s="8" t="s">
        <v>96</v>
      </c>
      <c r="E19" s="8" t="s">
        <v>97</v>
      </c>
      <c r="F19" s="8" t="s">
        <v>96</v>
      </c>
      <c r="G19" s="8" t="s">
        <v>97</v>
      </c>
      <c r="H19" s="8"/>
      <c r="I19" s="8"/>
      <c r="J19" s="8"/>
      <c r="K19" s="8"/>
      <c r="L19" s="8"/>
      <c r="M19" s="8"/>
      <c r="N19" s="8"/>
      <c r="O19" s="8"/>
    </row>
    <row r="20" spans="1:15">
      <c r="B20" t="s">
        <v>1</v>
      </c>
      <c r="C20" t="s">
        <v>1</v>
      </c>
      <c r="D20" t="s">
        <v>2087</v>
      </c>
      <c r="E20" t="s">
        <v>2087</v>
      </c>
      <c r="F20" t="s">
        <v>2088</v>
      </c>
      <c r="G20" t="s">
        <v>2088</v>
      </c>
    </row>
    <row r="21" spans="1:15">
      <c r="A21" t="s">
        <v>99</v>
      </c>
      <c r="B21" s="6">
        <v>10.885002867784035</v>
      </c>
      <c r="C21" s="6">
        <v>-0.73856341452166419</v>
      </c>
      <c r="D21" s="6">
        <v>5.5998876863703657</v>
      </c>
      <c r="E21" s="6">
        <v>-1.1253605060415701</v>
      </c>
      <c r="F21" s="6">
        <v>1.9619314257594631</v>
      </c>
      <c r="G21" s="6">
        <v>-4.0632016371615016</v>
      </c>
      <c r="H21" s="6"/>
    </row>
    <row r="22" spans="1:15">
      <c r="A22" t="s">
        <v>18</v>
      </c>
      <c r="B22" s="6">
        <v>0.18934524639023964</v>
      </c>
      <c r="C22" s="6">
        <v>4.5405869218669508E-2</v>
      </c>
      <c r="D22" s="6">
        <v>0.26973414294726838</v>
      </c>
      <c r="E22" s="6">
        <v>0.10862822598221428</v>
      </c>
      <c r="F22" s="6">
        <v>0.14557853356909642</v>
      </c>
      <c r="G22" s="6">
        <v>0.27506568848284063</v>
      </c>
      <c r="H22" s="6"/>
    </row>
    <row r="23" spans="1:15">
      <c r="A23" t="s">
        <v>100</v>
      </c>
      <c r="B23" s="4">
        <f>2^-B21</f>
        <v>5.2879535780964246E-4</v>
      </c>
      <c r="C23" s="4">
        <f t="shared" ref="C23:G23" si="2">2^-C21</f>
        <v>1.668513563677265</v>
      </c>
      <c r="D23" s="4">
        <f t="shared" si="2"/>
        <v>2.0618916223412026E-2</v>
      </c>
      <c r="E23" s="4">
        <f t="shared" si="2"/>
        <v>2.1815605337447388</v>
      </c>
      <c r="F23" s="4">
        <f t="shared" si="2"/>
        <v>0.25668458688247409</v>
      </c>
      <c r="G23" s="4">
        <f t="shared" si="2"/>
        <v>16.716508412491248</v>
      </c>
      <c r="H23" s="4"/>
      <c r="I23" s="4"/>
      <c r="J23" s="4"/>
      <c r="K23" s="4"/>
      <c r="L23" s="4"/>
      <c r="M23" s="4"/>
      <c r="N23" s="4"/>
      <c r="O23" s="4"/>
    </row>
    <row r="26" spans="1:15">
      <c r="A26" s="1" t="s">
        <v>101</v>
      </c>
    </row>
    <row r="27" spans="1:15">
      <c r="B27" s="8" t="s">
        <v>96</v>
      </c>
      <c r="C27" s="8" t="s">
        <v>97</v>
      </c>
      <c r="D27" s="8" t="s">
        <v>96</v>
      </c>
      <c r="E27" s="8" t="s">
        <v>97</v>
      </c>
      <c r="F27" s="8" t="s">
        <v>96</v>
      </c>
      <c r="G27" s="8" t="s">
        <v>97</v>
      </c>
      <c r="H27" s="8"/>
      <c r="I27" s="8"/>
      <c r="J27" s="8"/>
      <c r="K27" s="8"/>
      <c r="L27" s="8"/>
      <c r="M27" s="8"/>
      <c r="N27" s="8"/>
      <c r="O27" s="8"/>
    </row>
    <row r="28" spans="1:15">
      <c r="B28" t="s">
        <v>1</v>
      </c>
      <c r="C28" t="s">
        <v>1</v>
      </c>
      <c r="D28" t="s">
        <v>2087</v>
      </c>
      <c r="E28" t="s">
        <v>2087</v>
      </c>
      <c r="F28" t="s">
        <v>2088</v>
      </c>
      <c r="G28" t="s">
        <v>2088</v>
      </c>
      <c r="I28" t="s">
        <v>5</v>
      </c>
    </row>
    <row r="29" spans="1:15">
      <c r="A29" t="s">
        <v>0</v>
      </c>
      <c r="B29" s="4">
        <f>B9</f>
        <v>1.6920436188801898E-2</v>
      </c>
      <c r="C29" s="4">
        <f t="shared" ref="C29:G29" si="3">C9</f>
        <v>0.26685121944748613</v>
      </c>
      <c r="D29" s="4">
        <f t="shared" si="3"/>
        <v>1.9704393882619794E-2</v>
      </c>
      <c r="E29" s="4">
        <f t="shared" si="3"/>
        <v>0.45553452120920257</v>
      </c>
      <c r="F29" s="4">
        <f t="shared" si="3"/>
        <v>1.5280037506725344E-2</v>
      </c>
      <c r="G29" s="4">
        <f t="shared" si="3"/>
        <v>4.555499284810212</v>
      </c>
      <c r="H29" s="4"/>
      <c r="I29" t="s">
        <v>6</v>
      </c>
      <c r="J29" s="4"/>
      <c r="K29" s="4"/>
      <c r="L29" s="4"/>
      <c r="M29" s="4"/>
      <c r="N29" s="4"/>
      <c r="O29" s="4"/>
    </row>
    <row r="30" spans="1:15">
      <c r="A30" t="s">
        <v>20</v>
      </c>
      <c r="B30" s="4">
        <f>B16</f>
        <v>6.2923356625514475E-4</v>
      </c>
      <c r="C30" s="4">
        <f t="shared" ref="C30:G30" si="4">C16</f>
        <v>0.18862584429526072</v>
      </c>
      <c r="D30" s="4">
        <f t="shared" si="4"/>
        <v>1.5980343268228051E-3</v>
      </c>
      <c r="E30" s="4">
        <f t="shared" si="4"/>
        <v>0.27945806520497501</v>
      </c>
      <c r="F30" s="4">
        <f t="shared" si="4"/>
        <v>2.4733831818465665E-3</v>
      </c>
      <c r="G30" s="4">
        <f t="shared" si="4"/>
        <v>1.623360683979419</v>
      </c>
      <c r="H30" s="4"/>
      <c r="J30" s="4"/>
      <c r="K30" s="4"/>
      <c r="L30" s="4"/>
      <c r="M30" s="4"/>
    </row>
    <row r="31" spans="1:15">
      <c r="A31" t="s">
        <v>83</v>
      </c>
      <c r="B31" s="4">
        <f>B23/9</f>
        <v>5.8755039756626941E-5</v>
      </c>
      <c r="C31" s="4">
        <f t="shared" ref="C31:G31" si="5">C23/9</f>
        <v>0.18539039596414056</v>
      </c>
      <c r="D31" s="4">
        <f t="shared" si="5"/>
        <v>2.290990691490225E-3</v>
      </c>
      <c r="E31" s="4">
        <f t="shared" si="5"/>
        <v>0.24239561486052652</v>
      </c>
      <c r="F31" s="4">
        <f t="shared" si="5"/>
        <v>2.8520509653608233E-2</v>
      </c>
      <c r="G31" s="4">
        <f t="shared" si="5"/>
        <v>1.8573898236101387</v>
      </c>
      <c r="H31" s="4"/>
      <c r="I31" t="s">
        <v>143</v>
      </c>
      <c r="J31" s="4"/>
      <c r="K31" s="4"/>
      <c r="L31" s="4"/>
      <c r="M31" s="4"/>
      <c r="N31" s="4"/>
      <c r="O31" s="4"/>
    </row>
    <row r="32" spans="1:15">
      <c r="I32" t="s">
        <v>2089</v>
      </c>
    </row>
    <row r="33" spans="1:13">
      <c r="A33" t="s">
        <v>17</v>
      </c>
      <c r="B33">
        <f>AVERAGE(B29:B31)</f>
        <v>5.869474931604556E-3</v>
      </c>
      <c r="C33">
        <f t="shared" ref="C33:G33" si="6">AVERAGE(C29:C31)</f>
        <v>0.21362248656896246</v>
      </c>
      <c r="D33">
        <f t="shared" si="6"/>
        <v>7.8644729669776082E-3</v>
      </c>
      <c r="E33">
        <f t="shared" si="6"/>
        <v>0.325796067091568</v>
      </c>
      <c r="F33">
        <f t="shared" si="6"/>
        <v>1.5424643447393381E-2</v>
      </c>
      <c r="G33">
        <f t="shared" si="6"/>
        <v>2.6787499307999227</v>
      </c>
      <c r="H33" s="4"/>
      <c r="I33" t="s">
        <v>2090</v>
      </c>
    </row>
    <row r="34" spans="1:13">
      <c r="A34" t="s">
        <v>18</v>
      </c>
      <c r="B34">
        <f>_xlfn.STDEV.P(B29:B31)</f>
        <v>7.8176795350178973E-3</v>
      </c>
      <c r="C34">
        <f t="shared" ref="C34:G34" si="7">_xlfn.STDEV.P(C29:C31)</f>
        <v>3.7661567805618135E-2</v>
      </c>
      <c r="D34">
        <f t="shared" si="7"/>
        <v>8.3768666615200542E-3</v>
      </c>
      <c r="E34">
        <f t="shared" si="7"/>
        <v>9.2978334981897198E-2</v>
      </c>
      <c r="F34">
        <f t="shared" si="7"/>
        <v>1.0634186460579051E-2</v>
      </c>
      <c r="G34">
        <f t="shared" si="7"/>
        <v>1.3304970281521618</v>
      </c>
    </row>
    <row r="35" spans="1:13">
      <c r="A35" t="s">
        <v>19</v>
      </c>
      <c r="B35">
        <f>B34/SQRT(3)</f>
        <v>4.513539383980812E-3</v>
      </c>
      <c r="C35">
        <f t="shared" ref="C35:G35" si="8">C34/SQRT(3)</f>
        <v>2.1743916310676976E-2</v>
      </c>
      <c r="D35">
        <f t="shared" si="8"/>
        <v>4.8363862219942049E-3</v>
      </c>
      <c r="E35">
        <f t="shared" si="8"/>
        <v>5.3681066730601551E-2</v>
      </c>
      <c r="F35">
        <f t="shared" si="8"/>
        <v>6.1396504156279895E-3</v>
      </c>
      <c r="G35">
        <f t="shared" si="8"/>
        <v>0.76816281735964775</v>
      </c>
      <c r="I35" t="s">
        <v>8</v>
      </c>
    </row>
    <row r="36" spans="1:13">
      <c r="I36" t="s">
        <v>9</v>
      </c>
    </row>
    <row r="37" spans="1:13">
      <c r="A37" t="s">
        <v>2091</v>
      </c>
      <c r="I37" t="s">
        <v>10</v>
      </c>
    </row>
    <row r="39" spans="1:13">
      <c r="B39" s="4"/>
      <c r="C39" s="4"/>
      <c r="D39" s="4"/>
      <c r="E39" s="4"/>
      <c r="F39" s="4"/>
      <c r="G39" s="4"/>
      <c r="I39" t="s">
        <v>11</v>
      </c>
    </row>
    <row r="41" spans="1:13">
      <c r="I41" t="s">
        <v>12</v>
      </c>
    </row>
    <row r="42" spans="1:13">
      <c r="J42" t="s">
        <v>13</v>
      </c>
      <c r="K42" t="s">
        <v>14</v>
      </c>
      <c r="L42" t="s">
        <v>15</v>
      </c>
      <c r="M42" t="s">
        <v>16</v>
      </c>
    </row>
    <row r="43" spans="1:13">
      <c r="I43" t="s">
        <v>105</v>
      </c>
      <c r="J43" s="4">
        <v>0.20780406700000001</v>
      </c>
      <c r="K43">
        <v>-1.6253948</v>
      </c>
      <c r="L43">
        <v>2.0410029999999999</v>
      </c>
      <c r="M43" s="10">
        <v>0.99867189999999995</v>
      </c>
    </row>
    <row r="44" spans="1:13">
      <c r="I44" t="s">
        <v>2092</v>
      </c>
      <c r="J44" s="4">
        <v>2.0007330000000002E-3</v>
      </c>
      <c r="K44">
        <v>-1.8311980999999999</v>
      </c>
      <c r="L44">
        <v>1.8351999999999999</v>
      </c>
      <c r="M44" s="10">
        <v>1</v>
      </c>
    </row>
    <row r="45" spans="1:13">
      <c r="I45" t="s">
        <v>2093</v>
      </c>
      <c r="J45" s="4">
        <v>0.31980406700000003</v>
      </c>
      <c r="K45">
        <v>-1.5133947999999999</v>
      </c>
      <c r="L45">
        <v>2.153003</v>
      </c>
      <c r="M45" s="10">
        <v>0.99012009999999995</v>
      </c>
    </row>
    <row r="46" spans="1:13">
      <c r="I46" t="s">
        <v>2094</v>
      </c>
      <c r="J46" s="4">
        <v>9.5607330000000001E-3</v>
      </c>
      <c r="K46">
        <v>-1.8236380999999999</v>
      </c>
      <c r="L46">
        <v>1.84276</v>
      </c>
      <c r="M46" s="10">
        <v>1</v>
      </c>
    </row>
    <row r="47" spans="1:13">
      <c r="I47" t="s">
        <v>2095</v>
      </c>
      <c r="J47" s="4">
        <v>2.6741374000000002</v>
      </c>
      <c r="K47">
        <v>0.84093859999999998</v>
      </c>
      <c r="L47">
        <v>4.5073359999999996</v>
      </c>
      <c r="M47" s="10">
        <v>3.8051000000000001E-3</v>
      </c>
    </row>
    <row r="48" spans="1:13">
      <c r="I48" t="s">
        <v>2096</v>
      </c>
      <c r="J48" s="4">
        <v>-0.205803333</v>
      </c>
      <c r="K48">
        <v>-2.0390022000000001</v>
      </c>
      <c r="L48">
        <v>1.6273949999999999</v>
      </c>
      <c r="M48" s="10">
        <v>0.99873199999999995</v>
      </c>
    </row>
    <row r="49" spans="9:13">
      <c r="I49" t="s">
        <v>2097</v>
      </c>
      <c r="J49" s="4">
        <v>0.112</v>
      </c>
      <c r="K49">
        <v>-1.7211988</v>
      </c>
      <c r="L49">
        <v>1.9451989999999999</v>
      </c>
      <c r="M49" s="10">
        <v>0.99993460000000001</v>
      </c>
    </row>
    <row r="50" spans="9:13">
      <c r="I50" t="s">
        <v>2098</v>
      </c>
      <c r="J50" s="4">
        <v>-0.19824333299999999</v>
      </c>
      <c r="K50">
        <v>-2.0314421999999999</v>
      </c>
      <c r="L50">
        <v>1.6349549999999999</v>
      </c>
      <c r="M50" s="10">
        <v>0.9989401</v>
      </c>
    </row>
    <row r="51" spans="9:13">
      <c r="I51" t="s">
        <v>2099</v>
      </c>
      <c r="J51" s="4">
        <v>2.4663333330000001</v>
      </c>
      <c r="K51">
        <v>0.63313450000000004</v>
      </c>
      <c r="L51">
        <v>4.2995320000000001</v>
      </c>
      <c r="M51" s="10">
        <v>7.1092000000000004E-3</v>
      </c>
    </row>
    <row r="52" spans="9:13">
      <c r="I52" t="s">
        <v>2100</v>
      </c>
      <c r="J52" s="4">
        <v>0.31780333300000002</v>
      </c>
      <c r="K52">
        <v>-1.5153954999999999</v>
      </c>
      <c r="L52">
        <v>2.1510020000000001</v>
      </c>
      <c r="M52" s="10">
        <v>0.99039509999999997</v>
      </c>
    </row>
    <row r="53" spans="9:13">
      <c r="I53" t="s">
        <v>2101</v>
      </c>
      <c r="J53" s="4">
        <v>7.5599999999999999E-3</v>
      </c>
      <c r="K53">
        <v>-1.8256387999999999</v>
      </c>
      <c r="L53">
        <v>1.840759</v>
      </c>
      <c r="M53" s="10">
        <v>1</v>
      </c>
    </row>
    <row r="54" spans="9:13">
      <c r="I54" t="s">
        <v>2102</v>
      </c>
      <c r="J54" s="4">
        <v>2.6721366670000002</v>
      </c>
      <c r="K54">
        <v>0.83893779999999996</v>
      </c>
      <c r="L54">
        <v>4.5053349999999996</v>
      </c>
      <c r="M54" s="10">
        <v>3.8278000000000001E-3</v>
      </c>
    </row>
    <row r="55" spans="9:13">
      <c r="I55" t="s">
        <v>2103</v>
      </c>
      <c r="J55" s="4">
        <v>-0.31024333300000001</v>
      </c>
      <c r="K55">
        <v>-2.1434422</v>
      </c>
      <c r="L55">
        <v>1.5229550000000001</v>
      </c>
      <c r="M55" s="10">
        <v>0.99138369999999998</v>
      </c>
    </row>
    <row r="56" spans="9:13">
      <c r="I56" t="s">
        <v>2104</v>
      </c>
      <c r="J56" s="4">
        <v>2.354333333</v>
      </c>
      <c r="K56">
        <v>0.52113449999999994</v>
      </c>
      <c r="L56">
        <v>4.187532</v>
      </c>
      <c r="M56" s="10">
        <v>1.00061E-2</v>
      </c>
    </row>
    <row r="57" spans="9:13">
      <c r="I57" t="s">
        <v>2105</v>
      </c>
      <c r="J57" s="4">
        <v>2.664576667</v>
      </c>
      <c r="K57">
        <v>0.83137779999999994</v>
      </c>
      <c r="L57">
        <v>4.4977749999999999</v>
      </c>
      <c r="M57" s="10">
        <v>3.9150000000000001E-3</v>
      </c>
    </row>
    <row r="58" spans="9:13">
      <c r="J58" s="4"/>
      <c r="M58" s="10"/>
    </row>
    <row r="59" spans="9:13">
      <c r="J59" s="4"/>
      <c r="M59" s="10"/>
    </row>
    <row r="60" spans="9:13">
      <c r="J60" s="4"/>
      <c r="M60" s="10"/>
    </row>
    <row r="61" spans="9:13">
      <c r="J61" s="4"/>
      <c r="M61" s="10"/>
    </row>
    <row r="62" spans="9:13">
      <c r="J62" s="4"/>
      <c r="M62" s="10"/>
    </row>
    <row r="63" spans="9:13">
      <c r="J63" s="4"/>
      <c r="M63" s="10"/>
    </row>
    <row r="64" spans="9:13">
      <c r="J64" s="4"/>
      <c r="M64" s="10"/>
    </row>
    <row r="65" spans="10:13">
      <c r="J65" s="4"/>
      <c r="M65" s="10"/>
    </row>
    <row r="66" spans="10:13">
      <c r="J66" s="4"/>
      <c r="M66" s="10"/>
    </row>
    <row r="67" spans="10:13">
      <c r="J67" s="4"/>
      <c r="M67" s="10"/>
    </row>
    <row r="68" spans="10:13">
      <c r="J68" s="4"/>
      <c r="M68" s="10"/>
    </row>
    <row r="69" spans="10:13">
      <c r="J69" s="4"/>
      <c r="M69" s="10"/>
    </row>
    <row r="70" spans="10:13">
      <c r="J70" s="4"/>
      <c r="M70" s="10"/>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3"/>
  <sheetViews>
    <sheetView workbookViewId="0">
      <selection activeCell="J32" sqref="J32"/>
    </sheetView>
  </sheetViews>
  <sheetFormatPr baseColWidth="10" defaultColWidth="8.83203125" defaultRowHeight="14" x14ac:dyDescent="0"/>
  <cols>
    <col min="1" max="1" width="8.83203125" style="20"/>
  </cols>
  <sheetData>
    <row r="1" spans="1:7" s="19" customFormat="1">
      <c r="A1" s="18" t="s">
        <v>2106</v>
      </c>
    </row>
    <row r="3" spans="1:7">
      <c r="A3" s="20" t="s">
        <v>2107</v>
      </c>
      <c r="B3" t="s">
        <v>2108</v>
      </c>
      <c r="C3" t="s">
        <v>2109</v>
      </c>
    </row>
    <row r="4" spans="1:7">
      <c r="A4" s="20">
        <v>1</v>
      </c>
      <c r="B4" t="s">
        <v>2110</v>
      </c>
      <c r="C4">
        <v>190216.36246610689</v>
      </c>
      <c r="G4" t="s">
        <v>2111</v>
      </c>
    </row>
    <row r="5" spans="1:7">
      <c r="A5" s="20">
        <v>2</v>
      </c>
      <c r="B5" t="s">
        <v>2110</v>
      </c>
      <c r="C5">
        <v>83834.752159304582</v>
      </c>
      <c r="G5" t="s">
        <v>2112</v>
      </c>
    </row>
    <row r="6" spans="1:7">
      <c r="A6" s="20">
        <v>3</v>
      </c>
      <c r="B6" t="s">
        <v>2110</v>
      </c>
      <c r="C6">
        <v>237682.47422280081</v>
      </c>
      <c r="G6" t="s">
        <v>2113</v>
      </c>
    </row>
    <row r="7" spans="1:7">
      <c r="A7" s="20">
        <v>4</v>
      </c>
      <c r="B7" t="s">
        <v>2110</v>
      </c>
      <c r="C7">
        <v>200440.11272943672</v>
      </c>
    </row>
    <row r="8" spans="1:7">
      <c r="A8" s="20">
        <v>5</v>
      </c>
      <c r="B8" t="s">
        <v>2110</v>
      </c>
      <c r="C8">
        <v>56664.453239903414</v>
      </c>
    </row>
    <row r="9" spans="1:7">
      <c r="A9" s="20">
        <v>1</v>
      </c>
      <c r="B9" t="s">
        <v>2087</v>
      </c>
      <c r="C9">
        <v>579386.29830585478</v>
      </c>
    </row>
    <row r="10" spans="1:7">
      <c r="A10" s="20">
        <v>2</v>
      </c>
      <c r="B10" t="s">
        <v>2087</v>
      </c>
      <c r="C10">
        <v>100295.90020940181</v>
      </c>
    </row>
    <row r="11" spans="1:7">
      <c r="A11" s="20">
        <v>3</v>
      </c>
      <c r="B11" t="s">
        <v>2087</v>
      </c>
      <c r="C11">
        <v>107977.36479894219</v>
      </c>
    </row>
    <row r="12" spans="1:7">
      <c r="A12" s="20">
        <v>4</v>
      </c>
      <c r="B12" t="s">
        <v>2087</v>
      </c>
      <c r="C12">
        <v>217665.76673394316</v>
      </c>
    </row>
    <row r="13" spans="1:7">
      <c r="A13" s="20">
        <v>5</v>
      </c>
      <c r="B13" t="s">
        <v>2087</v>
      </c>
      <c r="C13">
        <v>154035.81479831118</v>
      </c>
    </row>
    <row r="14" spans="1:7">
      <c r="A14" s="20">
        <v>1</v>
      </c>
      <c r="B14" t="s">
        <v>2088</v>
      </c>
      <c r="C14">
        <v>1565416.9542665256</v>
      </c>
    </row>
    <row r="15" spans="1:7">
      <c r="A15" s="20">
        <v>2</v>
      </c>
      <c r="B15" t="s">
        <v>2088</v>
      </c>
      <c r="C15">
        <v>669852.83624428068</v>
      </c>
    </row>
    <row r="16" spans="1:7">
      <c r="A16" s="20">
        <v>3</v>
      </c>
      <c r="B16" t="s">
        <v>2088</v>
      </c>
      <c r="C16">
        <v>363728.87657912943</v>
      </c>
    </row>
    <row r="17" spans="1:3">
      <c r="A17" s="20">
        <v>4</v>
      </c>
      <c r="B17" t="s">
        <v>2088</v>
      </c>
      <c r="C17">
        <v>265993.46456624119</v>
      </c>
    </row>
    <row r="18" spans="1:3">
      <c r="A18" s="20">
        <v>5</v>
      </c>
      <c r="B18" t="s">
        <v>2088</v>
      </c>
      <c r="C18">
        <v>364214.27718510362</v>
      </c>
    </row>
    <row r="19" spans="1:3">
      <c r="A19" s="20">
        <v>1</v>
      </c>
      <c r="B19" t="s">
        <v>2114</v>
      </c>
      <c r="C19">
        <v>1958591.4451055601</v>
      </c>
    </row>
    <row r="20" spans="1:3">
      <c r="A20" s="20">
        <v>2</v>
      </c>
      <c r="B20" t="s">
        <v>2114</v>
      </c>
      <c r="C20">
        <v>212514.45280304286</v>
      </c>
    </row>
    <row r="21" spans="1:3">
      <c r="A21" s="20">
        <v>3</v>
      </c>
      <c r="B21" t="s">
        <v>2114</v>
      </c>
      <c r="C21">
        <v>656929.04511021974</v>
      </c>
    </row>
    <row r="22" spans="1:3">
      <c r="A22" s="20">
        <v>4</v>
      </c>
      <c r="B22" t="s">
        <v>2114</v>
      </c>
      <c r="C22">
        <v>2015656.3538453917</v>
      </c>
    </row>
    <row r="23" spans="1:3">
      <c r="A23" s="20">
        <v>5</v>
      </c>
      <c r="B23" t="s">
        <v>2114</v>
      </c>
      <c r="C23">
        <v>124675.1456444518</v>
      </c>
    </row>
  </sheetData>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41"/>
  <sheetViews>
    <sheetView workbookViewId="0">
      <selection activeCell="G3" sqref="G3"/>
    </sheetView>
  </sheetViews>
  <sheetFormatPr baseColWidth="10" defaultColWidth="8.83203125" defaultRowHeight="14" x14ac:dyDescent="0"/>
  <cols>
    <col min="1" max="1" width="9.1640625" customWidth="1"/>
    <col min="12" max="12" width="66.6640625" customWidth="1"/>
    <col min="16" max="16" width="12.5" bestFit="1" customWidth="1"/>
  </cols>
  <sheetData>
    <row r="1" spans="1:16">
      <c r="A1" s="1" t="s">
        <v>2118</v>
      </c>
    </row>
    <row r="2" spans="1:16" s="1" customFormat="1">
      <c r="A2" s="8"/>
    </row>
    <row r="4" spans="1:16" s="1" customFormat="1">
      <c r="A4" s="1" t="s">
        <v>0</v>
      </c>
      <c r="K4"/>
      <c r="L4"/>
      <c r="M4"/>
      <c r="N4"/>
      <c r="O4"/>
      <c r="P4"/>
    </row>
    <row r="5" spans="1:16">
      <c r="B5" t="s">
        <v>1</v>
      </c>
      <c r="C5" t="s">
        <v>21</v>
      </c>
      <c r="D5" t="s">
        <v>3</v>
      </c>
      <c r="E5" t="s">
        <v>2</v>
      </c>
      <c r="F5" t="s">
        <v>22</v>
      </c>
      <c r="G5" t="s">
        <v>23</v>
      </c>
      <c r="H5" t="s">
        <v>24</v>
      </c>
      <c r="I5" t="s">
        <v>25</v>
      </c>
      <c r="J5" t="s">
        <v>4</v>
      </c>
      <c r="L5" t="s">
        <v>5</v>
      </c>
    </row>
    <row r="6" spans="1:16">
      <c r="A6">
        <v>1</v>
      </c>
      <c r="B6">
        <v>27</v>
      </c>
      <c r="C6">
        <v>41</v>
      </c>
      <c r="D6">
        <v>8</v>
      </c>
      <c r="E6">
        <v>42</v>
      </c>
      <c r="F6">
        <v>38</v>
      </c>
      <c r="G6">
        <v>26</v>
      </c>
      <c r="H6">
        <v>16</v>
      </c>
      <c r="I6">
        <v>34</v>
      </c>
      <c r="J6">
        <v>56</v>
      </c>
      <c r="L6" t="s">
        <v>6</v>
      </c>
    </row>
    <row r="7" spans="1:16">
      <c r="A7">
        <v>2</v>
      </c>
      <c r="B7">
        <v>15</v>
      </c>
      <c r="C7">
        <v>33</v>
      </c>
      <c r="D7">
        <v>3</v>
      </c>
      <c r="E7">
        <v>46</v>
      </c>
      <c r="F7">
        <v>50</v>
      </c>
      <c r="G7">
        <v>55</v>
      </c>
      <c r="H7">
        <v>35</v>
      </c>
      <c r="I7">
        <v>41</v>
      </c>
      <c r="J7">
        <v>75</v>
      </c>
      <c r="L7" t="s">
        <v>7</v>
      </c>
    </row>
    <row r="8" spans="1:16">
      <c r="A8">
        <v>3</v>
      </c>
      <c r="B8">
        <v>29</v>
      </c>
      <c r="C8">
        <v>29</v>
      </c>
      <c r="D8">
        <v>36</v>
      </c>
      <c r="E8">
        <v>29</v>
      </c>
      <c r="F8">
        <v>69</v>
      </c>
      <c r="G8">
        <v>7</v>
      </c>
      <c r="H8">
        <v>25</v>
      </c>
      <c r="I8">
        <v>38</v>
      </c>
      <c r="J8">
        <v>44</v>
      </c>
      <c r="L8" t="s">
        <v>64</v>
      </c>
    </row>
    <row r="9" spans="1:16">
      <c r="A9">
        <v>4</v>
      </c>
      <c r="B9">
        <v>37</v>
      </c>
      <c r="C9">
        <v>27</v>
      </c>
      <c r="D9">
        <v>28</v>
      </c>
      <c r="E9">
        <v>43</v>
      </c>
      <c r="F9">
        <v>59</v>
      </c>
      <c r="G9">
        <v>18</v>
      </c>
      <c r="H9">
        <v>48</v>
      </c>
      <c r="I9">
        <v>33</v>
      </c>
      <c r="J9">
        <v>38</v>
      </c>
      <c r="L9" t="s">
        <v>65</v>
      </c>
    </row>
    <row r="10" spans="1:16">
      <c r="A10">
        <v>5</v>
      </c>
      <c r="B10">
        <v>48</v>
      </c>
      <c r="C10">
        <v>30</v>
      </c>
      <c r="D10">
        <v>34</v>
      </c>
      <c r="E10">
        <v>54</v>
      </c>
      <c r="F10">
        <v>43</v>
      </c>
      <c r="G10">
        <v>2</v>
      </c>
      <c r="H10">
        <v>33</v>
      </c>
      <c r="I10">
        <v>35</v>
      </c>
      <c r="J10">
        <v>43</v>
      </c>
    </row>
    <row r="11" spans="1:16">
      <c r="A11">
        <v>6</v>
      </c>
      <c r="B11">
        <v>17</v>
      </c>
      <c r="C11">
        <v>27</v>
      </c>
      <c r="D11">
        <v>26</v>
      </c>
      <c r="E11">
        <v>49</v>
      </c>
      <c r="F11">
        <v>56</v>
      </c>
      <c r="G11">
        <v>55</v>
      </c>
      <c r="H11">
        <v>41</v>
      </c>
      <c r="I11">
        <v>44</v>
      </c>
      <c r="J11">
        <v>69</v>
      </c>
      <c r="L11" t="s">
        <v>8</v>
      </c>
    </row>
    <row r="12" spans="1:16">
      <c r="A12">
        <v>7</v>
      </c>
      <c r="B12">
        <v>11</v>
      </c>
      <c r="C12">
        <v>31</v>
      </c>
      <c r="D12">
        <v>28</v>
      </c>
      <c r="E12">
        <v>51</v>
      </c>
      <c r="F12">
        <v>58</v>
      </c>
      <c r="G12">
        <v>45</v>
      </c>
      <c r="H12">
        <v>48</v>
      </c>
      <c r="I12">
        <v>45</v>
      </c>
      <c r="J12">
        <v>55</v>
      </c>
      <c r="L12" t="s">
        <v>9</v>
      </c>
    </row>
    <row r="13" spans="1:16">
      <c r="A13">
        <v>8</v>
      </c>
      <c r="B13">
        <v>26</v>
      </c>
      <c r="C13">
        <v>37</v>
      </c>
      <c r="D13">
        <v>40</v>
      </c>
      <c r="E13">
        <v>38</v>
      </c>
      <c r="F13">
        <v>39</v>
      </c>
      <c r="G13">
        <v>38</v>
      </c>
      <c r="H13">
        <v>12</v>
      </c>
      <c r="I13">
        <v>71</v>
      </c>
      <c r="J13">
        <v>32</v>
      </c>
      <c r="L13" t="s">
        <v>10</v>
      </c>
    </row>
    <row r="14" spans="1:16">
      <c r="A14">
        <v>9</v>
      </c>
      <c r="B14">
        <v>45</v>
      </c>
      <c r="C14">
        <v>20</v>
      </c>
      <c r="D14">
        <v>16</v>
      </c>
      <c r="E14">
        <v>40</v>
      </c>
      <c r="F14">
        <v>57</v>
      </c>
      <c r="G14">
        <v>16</v>
      </c>
      <c r="H14">
        <v>8</v>
      </c>
      <c r="I14">
        <v>57</v>
      </c>
      <c r="J14">
        <v>72</v>
      </c>
    </row>
    <row r="15" spans="1:16">
      <c r="A15">
        <v>10</v>
      </c>
      <c r="B15">
        <v>31</v>
      </c>
      <c r="C15">
        <v>35</v>
      </c>
      <c r="D15">
        <v>6</v>
      </c>
      <c r="E15">
        <v>37</v>
      </c>
      <c r="F15">
        <v>59</v>
      </c>
      <c r="G15">
        <v>23</v>
      </c>
      <c r="H15">
        <v>48</v>
      </c>
      <c r="I15">
        <v>56</v>
      </c>
      <c r="J15">
        <v>47</v>
      </c>
      <c r="L15" t="s">
        <v>11</v>
      </c>
    </row>
    <row r="16" spans="1:16">
      <c r="A16">
        <v>11</v>
      </c>
      <c r="B16">
        <v>8</v>
      </c>
      <c r="C16">
        <v>35</v>
      </c>
      <c r="D16">
        <v>36</v>
      </c>
      <c r="E16">
        <v>46</v>
      </c>
      <c r="F16">
        <v>56</v>
      </c>
      <c r="G16">
        <v>21</v>
      </c>
      <c r="H16">
        <v>3</v>
      </c>
      <c r="I16">
        <v>39</v>
      </c>
      <c r="J16">
        <v>45</v>
      </c>
    </row>
    <row r="17" spans="1:16">
      <c r="A17">
        <v>12</v>
      </c>
      <c r="B17">
        <v>1</v>
      </c>
      <c r="C17">
        <v>42</v>
      </c>
      <c r="D17">
        <v>44</v>
      </c>
      <c r="E17">
        <v>55</v>
      </c>
      <c r="F17">
        <v>34</v>
      </c>
      <c r="G17">
        <v>22</v>
      </c>
      <c r="H17">
        <v>28</v>
      </c>
      <c r="I17">
        <v>38</v>
      </c>
      <c r="J17">
        <v>39</v>
      </c>
      <c r="L17" t="s">
        <v>12</v>
      </c>
    </row>
    <row r="18" spans="1:16">
      <c r="A18">
        <v>13</v>
      </c>
      <c r="B18">
        <v>29</v>
      </c>
      <c r="C18">
        <v>31</v>
      </c>
      <c r="D18">
        <v>3</v>
      </c>
      <c r="E18">
        <v>49</v>
      </c>
      <c r="F18">
        <v>68</v>
      </c>
      <c r="G18">
        <v>44</v>
      </c>
      <c r="H18">
        <v>29</v>
      </c>
      <c r="I18">
        <v>49</v>
      </c>
      <c r="J18">
        <v>44</v>
      </c>
      <c r="M18" t="s">
        <v>13</v>
      </c>
      <c r="N18" t="s">
        <v>14</v>
      </c>
      <c r="O18" t="s">
        <v>15</v>
      </c>
      <c r="P18" s="4" t="s">
        <v>16</v>
      </c>
    </row>
    <row r="19" spans="1:16">
      <c r="A19">
        <v>14</v>
      </c>
      <c r="B19">
        <v>36</v>
      </c>
      <c r="C19">
        <v>27</v>
      </c>
      <c r="D19">
        <v>44</v>
      </c>
      <c r="E19">
        <v>70</v>
      </c>
      <c r="F19">
        <v>26</v>
      </c>
      <c r="G19">
        <v>30</v>
      </c>
      <c r="H19">
        <v>1</v>
      </c>
      <c r="I19">
        <v>44</v>
      </c>
      <c r="J19">
        <v>49</v>
      </c>
      <c r="L19" t="s">
        <v>28</v>
      </c>
      <c r="M19">
        <v>21.6</v>
      </c>
      <c r="N19">
        <v>7.3517799999999998</v>
      </c>
      <c r="O19">
        <v>35.848219999999998</v>
      </c>
      <c r="P19" s="5">
        <v>1.3850000000000001E-4</v>
      </c>
    </row>
    <row r="20" spans="1:16">
      <c r="A20">
        <v>15</v>
      </c>
      <c r="B20">
        <v>55</v>
      </c>
      <c r="C20">
        <v>22</v>
      </c>
      <c r="D20">
        <v>45</v>
      </c>
      <c r="E20">
        <v>53</v>
      </c>
      <c r="F20">
        <v>65</v>
      </c>
      <c r="G20">
        <v>35</v>
      </c>
      <c r="H20">
        <v>45</v>
      </c>
      <c r="I20">
        <v>45</v>
      </c>
      <c r="J20">
        <v>46</v>
      </c>
      <c r="L20" t="s">
        <v>29</v>
      </c>
      <c r="M20">
        <v>22.85</v>
      </c>
      <c r="N20">
        <v>8.6017799999999998</v>
      </c>
      <c r="O20">
        <v>37.098219999999998</v>
      </c>
      <c r="P20" s="5">
        <v>4.1100000000000003E-5</v>
      </c>
    </row>
    <row r="21" spans="1:16">
      <c r="A21">
        <v>16</v>
      </c>
      <c r="B21">
        <v>3</v>
      </c>
      <c r="C21">
        <v>26</v>
      </c>
      <c r="D21">
        <v>1</v>
      </c>
      <c r="E21">
        <v>55</v>
      </c>
      <c r="F21">
        <v>55</v>
      </c>
      <c r="G21">
        <v>25</v>
      </c>
      <c r="H21">
        <v>54</v>
      </c>
      <c r="I21">
        <v>56</v>
      </c>
      <c r="J21">
        <v>52</v>
      </c>
      <c r="L21" t="s">
        <v>30</v>
      </c>
      <c r="M21">
        <v>-1.05</v>
      </c>
      <c r="N21">
        <v>-15.298220000000001</v>
      </c>
      <c r="O21">
        <v>13.198219999999999</v>
      </c>
      <c r="P21" s="5">
        <v>0.99999970000000005</v>
      </c>
    </row>
    <row r="22" spans="1:16">
      <c r="A22">
        <v>17</v>
      </c>
      <c r="B22">
        <v>44</v>
      </c>
      <c r="C22">
        <v>13</v>
      </c>
      <c r="D22">
        <v>35</v>
      </c>
      <c r="E22">
        <v>59</v>
      </c>
      <c r="F22">
        <v>63</v>
      </c>
      <c r="G22">
        <v>42</v>
      </c>
      <c r="H22">
        <v>0</v>
      </c>
      <c r="I22">
        <v>58</v>
      </c>
      <c r="J22">
        <v>57</v>
      </c>
      <c r="L22" t="s">
        <v>31</v>
      </c>
      <c r="M22">
        <v>-1.6</v>
      </c>
      <c r="N22">
        <v>-15.84822</v>
      </c>
      <c r="O22">
        <v>12.64822</v>
      </c>
      <c r="P22" s="5">
        <v>0.99999289999999996</v>
      </c>
    </row>
    <row r="23" spans="1:16">
      <c r="A23">
        <v>18</v>
      </c>
      <c r="B23">
        <v>65</v>
      </c>
      <c r="C23">
        <v>19</v>
      </c>
      <c r="D23">
        <v>37</v>
      </c>
      <c r="E23">
        <v>61</v>
      </c>
      <c r="F23">
        <v>30</v>
      </c>
      <c r="G23">
        <v>6</v>
      </c>
      <c r="H23">
        <v>0</v>
      </c>
      <c r="I23">
        <v>61</v>
      </c>
      <c r="J23">
        <v>61</v>
      </c>
      <c r="L23" t="s">
        <v>32</v>
      </c>
      <c r="M23">
        <v>22.6</v>
      </c>
      <c r="N23">
        <v>8.3517799999999998</v>
      </c>
      <c r="O23">
        <v>36.848219999999998</v>
      </c>
      <c r="P23" s="5">
        <v>5.2599999999999998E-5</v>
      </c>
    </row>
    <row r="24" spans="1:16">
      <c r="A24">
        <v>19</v>
      </c>
      <c r="B24">
        <v>6</v>
      </c>
      <c r="C24">
        <v>38</v>
      </c>
      <c r="D24">
        <v>39</v>
      </c>
      <c r="E24">
        <v>57</v>
      </c>
      <c r="F24">
        <v>67</v>
      </c>
      <c r="G24">
        <v>1</v>
      </c>
      <c r="H24">
        <v>25</v>
      </c>
      <c r="I24">
        <v>69</v>
      </c>
      <c r="J24">
        <v>39</v>
      </c>
      <c r="L24" t="s">
        <v>33</v>
      </c>
      <c r="M24">
        <v>24.95</v>
      </c>
      <c r="N24">
        <v>10.701779999999999</v>
      </c>
      <c r="O24">
        <v>39.198219999999999</v>
      </c>
      <c r="P24" s="5">
        <v>4.7999999999999998E-6</v>
      </c>
    </row>
    <row r="25" spans="1:16">
      <c r="A25">
        <v>20</v>
      </c>
      <c r="B25">
        <v>3</v>
      </c>
      <c r="C25">
        <v>12</v>
      </c>
      <c r="D25">
        <v>46</v>
      </c>
      <c r="E25">
        <v>54</v>
      </c>
      <c r="F25">
        <v>43</v>
      </c>
      <c r="G25">
        <v>4</v>
      </c>
      <c r="H25">
        <v>5</v>
      </c>
      <c r="I25">
        <v>55</v>
      </c>
      <c r="J25">
        <v>30</v>
      </c>
      <c r="L25" t="s">
        <v>34</v>
      </c>
      <c r="M25">
        <v>1.95</v>
      </c>
      <c r="N25">
        <v>-12.298220000000001</v>
      </c>
      <c r="O25">
        <v>16.198219999999999</v>
      </c>
      <c r="P25" s="5">
        <v>0.99996700000000005</v>
      </c>
    </row>
    <row r="26" spans="1:16">
      <c r="L26" t="s">
        <v>35</v>
      </c>
      <c r="M26">
        <v>0.95</v>
      </c>
      <c r="N26">
        <v>-13.298220000000001</v>
      </c>
      <c r="O26">
        <v>15.198219999999999</v>
      </c>
      <c r="P26" s="5">
        <v>0.99999990000000005</v>
      </c>
    </row>
    <row r="27" spans="1:16">
      <c r="A27" t="s">
        <v>17</v>
      </c>
      <c r="B27" s="6">
        <f>AVERAGE(B6:B25)</f>
        <v>26.8</v>
      </c>
      <c r="C27" s="6">
        <f t="shared" ref="C27:J27" si="0">AVERAGE(C6:C25)</f>
        <v>28.75</v>
      </c>
      <c r="D27" s="6">
        <f t="shared" si="0"/>
        <v>27.75</v>
      </c>
      <c r="E27" s="6">
        <f t="shared" si="0"/>
        <v>49.4</v>
      </c>
      <c r="F27" s="6">
        <f t="shared" si="0"/>
        <v>51.75</v>
      </c>
      <c r="G27" s="6">
        <f t="shared" si="0"/>
        <v>25.75</v>
      </c>
      <c r="H27" s="6">
        <f t="shared" si="0"/>
        <v>25.2</v>
      </c>
      <c r="I27" s="6">
        <f t="shared" si="0"/>
        <v>48.4</v>
      </c>
      <c r="J27" s="6">
        <f t="shared" si="0"/>
        <v>49.65</v>
      </c>
      <c r="L27" t="s">
        <v>36</v>
      </c>
      <c r="M27">
        <v>1.25</v>
      </c>
      <c r="N27">
        <v>-12.99822</v>
      </c>
      <c r="O27">
        <v>15.49822</v>
      </c>
      <c r="P27" s="5">
        <v>0.99999899999999997</v>
      </c>
    </row>
    <row r="28" spans="1:16">
      <c r="A28" t="s">
        <v>18</v>
      </c>
      <c r="B28">
        <f>_xlfn.STDEV.P(B6:B25)</f>
        <v>18.189557443764265</v>
      </c>
      <c r="C28">
        <f t="shared" ref="C28:J28" si="1">_xlfn.STDEV.P(C6:C25)</f>
        <v>8.2150776015811324</v>
      </c>
      <c r="D28">
        <f t="shared" si="1"/>
        <v>15.31951369985353</v>
      </c>
      <c r="E28">
        <f t="shared" si="1"/>
        <v>9.3187982057773961</v>
      </c>
      <c r="F28">
        <f t="shared" si="1"/>
        <v>12.794041581923986</v>
      </c>
      <c r="G28">
        <f t="shared" si="1"/>
        <v>16.618889854620253</v>
      </c>
      <c r="H28">
        <f t="shared" si="1"/>
        <v>18.057131555150171</v>
      </c>
      <c r="I28">
        <f t="shared" si="1"/>
        <v>11.101351269102334</v>
      </c>
      <c r="J28">
        <f t="shared" si="1"/>
        <v>12.215870824464378</v>
      </c>
      <c r="L28" t="s">
        <v>37</v>
      </c>
      <c r="M28">
        <v>-22.65</v>
      </c>
      <c r="N28">
        <v>-36.898220000000002</v>
      </c>
      <c r="O28">
        <v>-8.4017800000000005</v>
      </c>
      <c r="P28" s="5">
        <v>5.0099999999999998E-5</v>
      </c>
    </row>
    <row r="29" spans="1:16">
      <c r="A29" t="s">
        <v>19</v>
      </c>
      <c r="B29">
        <f>B28/SQRT(20)</f>
        <v>4.0673086924894202</v>
      </c>
      <c r="C29">
        <f t="shared" ref="C29" si="2">C28/SQRT(20)</f>
        <v>1.8369471957571346</v>
      </c>
      <c r="D29">
        <f t="shared" ref="D29" si="3">D28/SQRT(20)</f>
        <v>3.4255474015111802</v>
      </c>
      <c r="E29">
        <f t="shared" ref="E29" si="4">E28/SQRT(20)</f>
        <v>2.0837466256721329</v>
      </c>
      <c r="F29">
        <f t="shared" ref="F29" si="5">F28/SQRT(20)</f>
        <v>2.8608346684140975</v>
      </c>
      <c r="G29">
        <f t="shared" ref="G29" si="6">G28/SQRT(20)</f>
        <v>3.7160967425512483</v>
      </c>
      <c r="H29">
        <f t="shared" ref="H29" si="7">H28/SQRT(20)</f>
        <v>4.0376973635972275</v>
      </c>
      <c r="I29">
        <f t="shared" ref="I29" si="8">I28/SQRT(20)</f>
        <v>2.4823376079816377</v>
      </c>
      <c r="J29">
        <f t="shared" ref="J29" si="9">J28/SQRT(20)</f>
        <v>2.7315517567858749</v>
      </c>
      <c r="L29" t="s">
        <v>38</v>
      </c>
      <c r="M29">
        <v>-23.2</v>
      </c>
      <c r="N29">
        <v>-37.448219999999999</v>
      </c>
      <c r="O29">
        <v>-8.9517799999999994</v>
      </c>
      <c r="P29" s="5">
        <v>2.9E-5</v>
      </c>
    </row>
    <row r="30" spans="1:16">
      <c r="B30" s="2"/>
      <c r="C30" s="2"/>
      <c r="D30" s="2"/>
      <c r="E30" s="2"/>
      <c r="F30" s="2"/>
      <c r="G30" s="2"/>
      <c r="H30" s="2"/>
      <c r="I30" s="2"/>
      <c r="J30" s="2"/>
      <c r="L30" t="s">
        <v>39</v>
      </c>
      <c r="M30">
        <v>1</v>
      </c>
      <c r="N30">
        <v>-13.24822</v>
      </c>
      <c r="O30">
        <v>15.24822</v>
      </c>
      <c r="P30" s="5">
        <v>0.99999979999999999</v>
      </c>
    </row>
    <row r="31" spans="1:16">
      <c r="B31" s="2"/>
      <c r="C31" s="2"/>
      <c r="D31" s="2"/>
      <c r="E31" s="2"/>
      <c r="F31" s="2"/>
      <c r="G31" s="2"/>
      <c r="H31" s="2"/>
      <c r="I31" s="2"/>
      <c r="J31" s="2"/>
      <c r="L31" t="s">
        <v>40</v>
      </c>
      <c r="M31">
        <v>3.35</v>
      </c>
      <c r="N31">
        <v>-10.89822</v>
      </c>
      <c r="O31">
        <v>17.598220000000001</v>
      </c>
      <c r="P31" s="5">
        <v>0.99814400000000003</v>
      </c>
    </row>
    <row r="32" spans="1:16">
      <c r="B32" s="2"/>
      <c r="C32" s="2"/>
      <c r="D32" s="2"/>
      <c r="E32" s="2"/>
      <c r="F32" s="2"/>
      <c r="G32" s="2"/>
      <c r="H32" s="2"/>
      <c r="I32" s="2"/>
      <c r="J32" s="2"/>
      <c r="L32" t="s">
        <v>41</v>
      </c>
      <c r="M32">
        <v>-19.649999999999999</v>
      </c>
      <c r="N32">
        <v>-33.898220000000002</v>
      </c>
      <c r="O32">
        <v>-5.4017799999999996</v>
      </c>
      <c r="P32" s="5">
        <v>8.25E-4</v>
      </c>
    </row>
    <row r="33" spans="1:16">
      <c r="B33" s="2"/>
      <c r="C33" s="2"/>
      <c r="D33" s="2"/>
      <c r="E33" s="2"/>
      <c r="F33" s="2"/>
      <c r="G33" s="2"/>
      <c r="H33" s="2"/>
      <c r="I33" s="2"/>
      <c r="J33" s="2"/>
      <c r="L33" t="s">
        <v>42</v>
      </c>
      <c r="M33">
        <v>-20.65</v>
      </c>
      <c r="N33">
        <v>-34.898220000000002</v>
      </c>
      <c r="O33">
        <v>-6.4017799999999996</v>
      </c>
      <c r="P33" s="5">
        <v>3.3619999999999999E-4</v>
      </c>
    </row>
    <row r="34" spans="1:16">
      <c r="B34" s="2"/>
      <c r="C34" s="2"/>
      <c r="D34" s="2"/>
      <c r="E34" s="2"/>
      <c r="F34" s="2"/>
      <c r="G34" s="2"/>
      <c r="H34" s="2"/>
      <c r="I34" s="2"/>
      <c r="J34" s="2"/>
      <c r="L34" t="s">
        <v>43</v>
      </c>
      <c r="M34">
        <v>-23.9</v>
      </c>
      <c r="N34">
        <v>-38.148220000000002</v>
      </c>
      <c r="O34">
        <v>-9.6517800000000005</v>
      </c>
      <c r="P34" s="5">
        <v>1.42E-5</v>
      </c>
    </row>
    <row r="35" spans="1:16">
      <c r="B35" s="2"/>
      <c r="C35" s="2"/>
      <c r="D35" s="2"/>
      <c r="E35" s="2"/>
      <c r="F35" s="2"/>
      <c r="G35" s="2"/>
      <c r="H35" s="2"/>
      <c r="I35" s="2"/>
      <c r="J35" s="2"/>
      <c r="L35" t="s">
        <v>44</v>
      </c>
      <c r="M35">
        <v>-24.45</v>
      </c>
      <c r="N35">
        <v>-38.698219999999999</v>
      </c>
      <c r="O35">
        <v>-10.201779999999999</v>
      </c>
      <c r="P35" s="5">
        <v>8.1000000000000004E-6</v>
      </c>
    </row>
    <row r="36" spans="1:16">
      <c r="L36" t="s">
        <v>45</v>
      </c>
      <c r="M36">
        <v>-0.25</v>
      </c>
      <c r="N36">
        <v>-14.49822</v>
      </c>
      <c r="O36">
        <v>13.99822</v>
      </c>
      <c r="P36" s="5">
        <v>1</v>
      </c>
    </row>
    <row r="37" spans="1:16">
      <c r="B37" s="6"/>
      <c r="C37" s="6"/>
      <c r="D37" s="6"/>
      <c r="E37" s="6"/>
      <c r="F37" s="6"/>
      <c r="G37" s="6"/>
      <c r="H37" s="6"/>
      <c r="I37" s="6"/>
      <c r="J37" s="6"/>
      <c r="L37" t="s">
        <v>46</v>
      </c>
      <c r="M37">
        <v>2.1</v>
      </c>
      <c r="N37">
        <v>-12.14822</v>
      </c>
      <c r="O37">
        <v>16.348220000000001</v>
      </c>
      <c r="P37" s="5">
        <v>0.99994179999999999</v>
      </c>
    </row>
    <row r="38" spans="1:16">
      <c r="L38" t="s">
        <v>47</v>
      </c>
      <c r="M38">
        <v>-20.9</v>
      </c>
      <c r="N38">
        <v>-35.148220000000002</v>
      </c>
      <c r="O38">
        <v>-6.6517799999999996</v>
      </c>
      <c r="P38" s="5">
        <v>2.6699999999999998E-4</v>
      </c>
    </row>
    <row r="39" spans="1:16">
      <c r="L39" t="s">
        <v>48</v>
      </c>
      <c r="M39">
        <v>-21.9</v>
      </c>
      <c r="N39">
        <v>-36.148220000000002</v>
      </c>
      <c r="O39">
        <v>-7.6517799999999996</v>
      </c>
      <c r="P39" s="5">
        <v>1.0399999999999999E-4</v>
      </c>
    </row>
    <row r="40" spans="1:16">
      <c r="L40" t="s">
        <v>49</v>
      </c>
      <c r="M40">
        <v>-0.55000000000000004</v>
      </c>
      <c r="N40">
        <v>-14.798220000000001</v>
      </c>
      <c r="O40">
        <v>13.698219999999999</v>
      </c>
      <c r="P40" s="5">
        <v>1</v>
      </c>
    </row>
    <row r="41" spans="1:16">
      <c r="A41" s="1"/>
      <c r="B41" s="1"/>
      <c r="C41" s="1"/>
      <c r="D41" s="1"/>
      <c r="E41" s="1"/>
      <c r="F41" s="1"/>
      <c r="G41" s="1"/>
      <c r="H41" s="1"/>
      <c r="I41" s="1"/>
      <c r="J41" s="1"/>
      <c r="L41" t="s">
        <v>50</v>
      </c>
      <c r="M41">
        <v>23.65</v>
      </c>
      <c r="N41">
        <v>9.4017800000000005</v>
      </c>
      <c r="O41">
        <v>37.898220000000002</v>
      </c>
      <c r="P41" s="5">
        <v>1.84E-5</v>
      </c>
    </row>
    <row r="42" spans="1:16">
      <c r="L42" t="s">
        <v>51</v>
      </c>
      <c r="M42">
        <v>26</v>
      </c>
      <c r="N42">
        <v>11.75178</v>
      </c>
      <c r="O42">
        <v>40.248220000000003</v>
      </c>
      <c r="P42" s="5">
        <v>1.5E-6</v>
      </c>
    </row>
    <row r="43" spans="1:16">
      <c r="B43" s="7"/>
      <c r="C43" s="7"/>
      <c r="D43" s="7"/>
      <c r="E43" s="7"/>
      <c r="F43" s="7"/>
      <c r="G43" s="7"/>
      <c r="H43" s="7"/>
      <c r="I43" s="7"/>
      <c r="J43" s="7"/>
      <c r="L43" t="s">
        <v>52</v>
      </c>
      <c r="M43">
        <v>3</v>
      </c>
      <c r="N43">
        <v>-11.24822</v>
      </c>
      <c r="O43">
        <v>17.24822</v>
      </c>
      <c r="P43" s="5">
        <v>0.99916110000000002</v>
      </c>
    </row>
    <row r="44" spans="1:16">
      <c r="B44" s="7"/>
      <c r="C44" s="7"/>
      <c r="D44" s="7"/>
      <c r="E44" s="7"/>
      <c r="F44" s="7"/>
      <c r="G44" s="7"/>
      <c r="H44" s="7"/>
      <c r="I44" s="7"/>
      <c r="J44" s="7"/>
      <c r="L44" t="s">
        <v>53</v>
      </c>
      <c r="M44">
        <v>2</v>
      </c>
      <c r="N44">
        <v>-12.24822</v>
      </c>
      <c r="O44">
        <v>16.24822</v>
      </c>
      <c r="P44" s="5">
        <v>0.99995990000000001</v>
      </c>
    </row>
    <row r="45" spans="1:16">
      <c r="B45" s="7"/>
      <c r="C45" s="7"/>
      <c r="D45" s="7"/>
      <c r="E45" s="7"/>
      <c r="F45" s="7"/>
      <c r="G45" s="7"/>
      <c r="H45" s="7"/>
      <c r="I45" s="7"/>
      <c r="J45" s="7"/>
      <c r="L45" t="s">
        <v>54</v>
      </c>
      <c r="M45">
        <v>24.2</v>
      </c>
      <c r="N45">
        <v>9.9517799999999994</v>
      </c>
      <c r="O45">
        <v>38.448219999999999</v>
      </c>
      <c r="P45" s="5">
        <v>1.0499999999999999E-5</v>
      </c>
    </row>
    <row r="46" spans="1:16">
      <c r="B46" s="7"/>
      <c r="C46" s="7"/>
      <c r="D46" s="7"/>
      <c r="E46" s="7"/>
      <c r="F46" s="7"/>
      <c r="G46" s="7"/>
      <c r="H46" s="7"/>
      <c r="I46" s="7"/>
      <c r="J46" s="7"/>
      <c r="L46" t="s">
        <v>55</v>
      </c>
      <c r="M46">
        <v>26.55</v>
      </c>
      <c r="N46">
        <v>12.301780000000001</v>
      </c>
      <c r="O46">
        <v>40.798220000000001</v>
      </c>
      <c r="P46" s="5">
        <v>7.9999999999999996E-7</v>
      </c>
    </row>
    <row r="47" spans="1:16">
      <c r="B47" s="7"/>
      <c r="C47" s="7"/>
      <c r="D47" s="7"/>
      <c r="E47" s="7"/>
      <c r="F47" s="7"/>
      <c r="G47" s="7"/>
      <c r="H47" s="7"/>
      <c r="I47" s="7"/>
      <c r="J47" s="7"/>
      <c r="L47" t="s">
        <v>56</v>
      </c>
      <c r="M47">
        <v>3.55</v>
      </c>
      <c r="N47">
        <v>-10.698219999999999</v>
      </c>
      <c r="O47">
        <v>17.798220000000001</v>
      </c>
      <c r="P47" s="5">
        <v>0.99720549999999997</v>
      </c>
    </row>
    <row r="48" spans="1:16">
      <c r="B48" s="7"/>
      <c r="C48" s="7"/>
      <c r="D48" s="7"/>
      <c r="E48" s="7"/>
      <c r="F48" s="7"/>
      <c r="G48" s="7"/>
      <c r="H48" s="7"/>
      <c r="I48" s="7"/>
      <c r="J48" s="7"/>
      <c r="L48" t="s">
        <v>57</v>
      </c>
      <c r="M48">
        <v>2.5499999999999998</v>
      </c>
      <c r="N48">
        <v>-11.698219999999999</v>
      </c>
      <c r="O48">
        <v>16.798220000000001</v>
      </c>
      <c r="P48" s="5">
        <v>0.99974719999999995</v>
      </c>
    </row>
    <row r="49" spans="1:16">
      <c r="B49" s="7"/>
      <c r="C49" s="7"/>
      <c r="D49" s="7"/>
      <c r="E49" s="7"/>
      <c r="F49" s="7"/>
      <c r="G49" s="7"/>
      <c r="H49" s="7"/>
      <c r="I49" s="7"/>
      <c r="J49" s="7"/>
      <c r="L49" t="s">
        <v>58</v>
      </c>
      <c r="M49">
        <v>2.35</v>
      </c>
      <c r="N49">
        <v>-11.89822</v>
      </c>
      <c r="O49">
        <v>16.598220000000001</v>
      </c>
      <c r="P49" s="5">
        <v>0.99986319999999995</v>
      </c>
    </row>
    <row r="50" spans="1:16">
      <c r="B50" s="7"/>
      <c r="C50" s="7"/>
      <c r="D50" s="7"/>
      <c r="E50" s="7"/>
      <c r="F50" s="7"/>
      <c r="G50" s="7"/>
      <c r="H50" s="7"/>
      <c r="I50" s="7"/>
      <c r="J50" s="7"/>
      <c r="L50" t="s">
        <v>59</v>
      </c>
      <c r="M50">
        <v>-20.65</v>
      </c>
      <c r="N50">
        <v>-34.898220000000002</v>
      </c>
      <c r="O50">
        <v>-6.4017799999999996</v>
      </c>
      <c r="P50" s="5">
        <v>3.3619999999999999E-4</v>
      </c>
    </row>
    <row r="51" spans="1:16">
      <c r="B51" s="7"/>
      <c r="C51" s="7"/>
      <c r="D51" s="7"/>
      <c r="E51" s="7"/>
      <c r="F51" s="7"/>
      <c r="G51" s="7"/>
      <c r="H51" s="7"/>
      <c r="I51" s="7"/>
      <c r="J51" s="7"/>
      <c r="L51" t="s">
        <v>60</v>
      </c>
      <c r="M51">
        <v>-21.65</v>
      </c>
      <c r="N51">
        <v>-35.898220000000002</v>
      </c>
      <c r="O51">
        <v>-7.4017799999999996</v>
      </c>
      <c r="P51" s="5">
        <v>1.3210000000000001E-4</v>
      </c>
    </row>
    <row r="52" spans="1:16">
      <c r="B52" s="7"/>
      <c r="C52" s="7"/>
      <c r="D52" s="7"/>
      <c r="E52" s="7"/>
      <c r="F52" s="7"/>
      <c r="G52" s="7"/>
      <c r="H52" s="7"/>
      <c r="I52" s="7"/>
      <c r="J52" s="7"/>
      <c r="L52" t="s">
        <v>61</v>
      </c>
      <c r="M52">
        <v>-23</v>
      </c>
      <c r="N52">
        <v>-37.248220000000003</v>
      </c>
      <c r="O52">
        <v>-8.7517800000000001</v>
      </c>
      <c r="P52" s="5">
        <v>3.54E-5</v>
      </c>
    </row>
    <row r="53" spans="1:16">
      <c r="B53" s="7"/>
      <c r="C53" s="7"/>
      <c r="D53" s="7"/>
      <c r="E53" s="7"/>
      <c r="F53" s="7"/>
      <c r="G53" s="7"/>
      <c r="H53" s="7"/>
      <c r="I53" s="7"/>
      <c r="J53" s="7"/>
      <c r="L53" t="s">
        <v>62</v>
      </c>
      <c r="M53">
        <v>-24</v>
      </c>
      <c r="N53">
        <v>-38.248220000000003</v>
      </c>
      <c r="O53">
        <v>-9.7517800000000001</v>
      </c>
      <c r="P53" s="5">
        <v>1.29E-5</v>
      </c>
    </row>
    <row r="54" spans="1:16">
      <c r="B54" s="7"/>
      <c r="C54" s="7"/>
      <c r="D54" s="7"/>
      <c r="E54" s="7"/>
      <c r="F54" s="7"/>
      <c r="G54" s="7"/>
      <c r="H54" s="7"/>
      <c r="I54" s="7"/>
      <c r="J54" s="7"/>
      <c r="L54" t="s">
        <v>63</v>
      </c>
      <c r="M54">
        <v>-1</v>
      </c>
      <c r="N54">
        <v>-15.24822</v>
      </c>
      <c r="O54">
        <v>13.24822</v>
      </c>
      <c r="P54" s="5">
        <v>0.99999979999999999</v>
      </c>
    </row>
    <row r="56" spans="1:16">
      <c r="A56" s="1" t="s">
        <v>20</v>
      </c>
      <c r="B56" s="1"/>
      <c r="C56" s="1"/>
      <c r="D56" s="1"/>
      <c r="E56" s="1"/>
      <c r="F56" s="1"/>
      <c r="G56" s="1"/>
      <c r="H56" s="1"/>
      <c r="I56" s="1"/>
      <c r="J56" s="1"/>
      <c r="K56" s="1"/>
      <c r="L56" s="1"/>
      <c r="M56" s="1"/>
      <c r="N56" s="1"/>
      <c r="O56" s="1"/>
      <c r="P56" s="1"/>
    </row>
    <row r="57" spans="1:16">
      <c r="B57" t="s">
        <v>1</v>
      </c>
      <c r="C57" t="s">
        <v>21</v>
      </c>
      <c r="D57" t="s">
        <v>3</v>
      </c>
      <c r="E57" t="s">
        <v>2</v>
      </c>
      <c r="F57" t="s">
        <v>22</v>
      </c>
      <c r="G57" t="s">
        <v>23</v>
      </c>
      <c r="H57" t="s">
        <v>24</v>
      </c>
      <c r="I57" t="s">
        <v>25</v>
      </c>
      <c r="J57" t="s">
        <v>4</v>
      </c>
      <c r="L57" t="s">
        <v>5</v>
      </c>
    </row>
    <row r="58" spans="1:16">
      <c r="A58">
        <v>1</v>
      </c>
      <c r="B58">
        <v>16</v>
      </c>
      <c r="C58">
        <v>10</v>
      </c>
      <c r="D58">
        <v>45</v>
      </c>
      <c r="E58">
        <v>45</v>
      </c>
      <c r="F58">
        <v>45</v>
      </c>
      <c r="G58">
        <v>5</v>
      </c>
      <c r="H58">
        <v>7</v>
      </c>
      <c r="I58">
        <v>46</v>
      </c>
      <c r="J58">
        <v>32</v>
      </c>
      <c r="L58" t="s">
        <v>6</v>
      </c>
    </row>
    <row r="59" spans="1:16">
      <c r="A59">
        <v>2</v>
      </c>
      <c r="B59">
        <v>14</v>
      </c>
      <c r="C59">
        <v>35</v>
      </c>
      <c r="D59">
        <v>38</v>
      </c>
      <c r="E59">
        <v>55</v>
      </c>
      <c r="F59">
        <v>69</v>
      </c>
      <c r="G59">
        <v>3</v>
      </c>
      <c r="H59">
        <v>23</v>
      </c>
      <c r="I59">
        <v>50</v>
      </c>
      <c r="J59">
        <v>42</v>
      </c>
      <c r="L59" t="s">
        <v>7</v>
      </c>
    </row>
    <row r="60" spans="1:16">
      <c r="A60">
        <v>3</v>
      </c>
      <c r="B60">
        <v>2</v>
      </c>
      <c r="C60">
        <v>18</v>
      </c>
      <c r="D60">
        <v>39</v>
      </c>
      <c r="E60">
        <v>18</v>
      </c>
      <c r="F60">
        <v>23</v>
      </c>
      <c r="G60">
        <v>25</v>
      </c>
      <c r="H60">
        <v>5</v>
      </c>
      <c r="I60">
        <v>44</v>
      </c>
      <c r="J60">
        <v>59</v>
      </c>
      <c r="L60" t="s">
        <v>26</v>
      </c>
    </row>
    <row r="61" spans="1:16">
      <c r="A61">
        <v>4</v>
      </c>
      <c r="B61">
        <v>40</v>
      </c>
      <c r="C61">
        <v>14</v>
      </c>
      <c r="D61">
        <v>36</v>
      </c>
      <c r="E61">
        <v>36</v>
      </c>
      <c r="F61">
        <v>64</v>
      </c>
      <c r="G61">
        <v>22</v>
      </c>
      <c r="H61">
        <v>33</v>
      </c>
      <c r="I61">
        <v>48</v>
      </c>
      <c r="J61">
        <v>47</v>
      </c>
      <c r="L61" t="s">
        <v>27</v>
      </c>
    </row>
    <row r="62" spans="1:16">
      <c r="A62">
        <v>5</v>
      </c>
      <c r="B62">
        <v>2</v>
      </c>
      <c r="C62">
        <v>16</v>
      </c>
      <c r="D62">
        <v>5</v>
      </c>
      <c r="E62">
        <v>50</v>
      </c>
      <c r="F62">
        <v>50</v>
      </c>
      <c r="G62">
        <v>5</v>
      </c>
      <c r="H62">
        <v>41</v>
      </c>
      <c r="I62">
        <v>42</v>
      </c>
      <c r="J62">
        <v>53</v>
      </c>
    </row>
    <row r="63" spans="1:16">
      <c r="A63">
        <v>6</v>
      </c>
      <c r="B63">
        <v>35</v>
      </c>
      <c r="C63">
        <v>20</v>
      </c>
      <c r="D63">
        <v>28</v>
      </c>
      <c r="E63">
        <v>37</v>
      </c>
      <c r="F63">
        <v>31</v>
      </c>
      <c r="G63">
        <v>31</v>
      </c>
      <c r="H63">
        <v>29</v>
      </c>
      <c r="I63">
        <v>57</v>
      </c>
      <c r="J63">
        <v>29</v>
      </c>
      <c r="L63" t="s">
        <v>8</v>
      </c>
    </row>
    <row r="64" spans="1:16">
      <c r="A64">
        <v>7</v>
      </c>
      <c r="B64">
        <v>42</v>
      </c>
      <c r="C64">
        <v>15</v>
      </c>
      <c r="D64">
        <v>28</v>
      </c>
      <c r="E64">
        <v>60</v>
      </c>
      <c r="F64">
        <v>48</v>
      </c>
      <c r="G64">
        <v>45</v>
      </c>
      <c r="H64">
        <v>11</v>
      </c>
      <c r="I64">
        <v>37</v>
      </c>
      <c r="J64">
        <v>43</v>
      </c>
      <c r="L64" t="s">
        <v>9</v>
      </c>
      <c r="M64" s="3"/>
    </row>
    <row r="65" spans="1:16">
      <c r="A65">
        <v>8</v>
      </c>
      <c r="B65">
        <v>59</v>
      </c>
      <c r="C65">
        <v>33</v>
      </c>
      <c r="D65">
        <v>15</v>
      </c>
      <c r="E65">
        <v>23</v>
      </c>
      <c r="F65">
        <v>32</v>
      </c>
      <c r="G65">
        <v>28</v>
      </c>
      <c r="H65">
        <v>19</v>
      </c>
      <c r="I65">
        <v>45</v>
      </c>
      <c r="J65">
        <v>28</v>
      </c>
      <c r="L65" t="s">
        <v>10</v>
      </c>
    </row>
    <row r="66" spans="1:16">
      <c r="A66">
        <v>9</v>
      </c>
      <c r="B66">
        <v>7</v>
      </c>
      <c r="C66">
        <v>26</v>
      </c>
      <c r="D66">
        <v>44</v>
      </c>
      <c r="E66">
        <v>30</v>
      </c>
      <c r="F66">
        <v>57</v>
      </c>
      <c r="G66">
        <v>7</v>
      </c>
      <c r="H66">
        <v>8</v>
      </c>
      <c r="I66">
        <v>43</v>
      </c>
      <c r="J66">
        <v>64</v>
      </c>
    </row>
    <row r="67" spans="1:16">
      <c r="A67">
        <v>10</v>
      </c>
      <c r="B67">
        <v>29</v>
      </c>
      <c r="C67">
        <v>25</v>
      </c>
      <c r="D67">
        <v>8</v>
      </c>
      <c r="E67">
        <v>19</v>
      </c>
      <c r="F67">
        <v>59</v>
      </c>
      <c r="G67">
        <v>13</v>
      </c>
      <c r="H67">
        <v>36</v>
      </c>
      <c r="I67">
        <v>36</v>
      </c>
      <c r="J67">
        <v>37</v>
      </c>
      <c r="L67" t="s">
        <v>11</v>
      </c>
    </row>
    <row r="68" spans="1:16">
      <c r="A68">
        <v>11</v>
      </c>
      <c r="B68">
        <v>32</v>
      </c>
      <c r="C68">
        <v>4</v>
      </c>
      <c r="D68">
        <v>29</v>
      </c>
      <c r="E68">
        <v>36</v>
      </c>
      <c r="F68">
        <v>36</v>
      </c>
      <c r="G68">
        <v>24</v>
      </c>
      <c r="H68">
        <v>23</v>
      </c>
      <c r="I68">
        <v>39</v>
      </c>
      <c r="J68">
        <v>35</v>
      </c>
    </row>
    <row r="69" spans="1:16">
      <c r="A69">
        <v>12</v>
      </c>
      <c r="B69">
        <v>9</v>
      </c>
      <c r="C69">
        <v>31</v>
      </c>
      <c r="D69">
        <v>37</v>
      </c>
      <c r="E69">
        <v>48</v>
      </c>
      <c r="F69">
        <v>38</v>
      </c>
      <c r="G69">
        <v>17</v>
      </c>
      <c r="H69">
        <v>16</v>
      </c>
      <c r="I69">
        <v>13</v>
      </c>
      <c r="J69">
        <v>9</v>
      </c>
      <c r="L69" t="s">
        <v>12</v>
      </c>
    </row>
    <row r="70" spans="1:16">
      <c r="A70">
        <v>13</v>
      </c>
      <c r="B70">
        <v>20</v>
      </c>
      <c r="C70">
        <v>55</v>
      </c>
      <c r="D70">
        <v>46</v>
      </c>
      <c r="E70">
        <v>19</v>
      </c>
      <c r="F70">
        <v>69</v>
      </c>
      <c r="G70">
        <v>20</v>
      </c>
      <c r="H70">
        <v>21</v>
      </c>
      <c r="I70">
        <v>44</v>
      </c>
      <c r="J70">
        <v>24</v>
      </c>
      <c r="M70" t="s">
        <v>13</v>
      </c>
      <c r="N70" t="s">
        <v>14</v>
      </c>
      <c r="O70" t="s">
        <v>15</v>
      </c>
      <c r="P70" s="4" t="s">
        <v>16</v>
      </c>
    </row>
    <row r="71" spans="1:16">
      <c r="A71">
        <v>14</v>
      </c>
      <c r="B71">
        <v>17</v>
      </c>
      <c r="C71">
        <v>27</v>
      </c>
      <c r="D71">
        <v>4</v>
      </c>
      <c r="E71">
        <v>60</v>
      </c>
      <c r="F71">
        <v>50</v>
      </c>
      <c r="G71">
        <v>37</v>
      </c>
      <c r="H71">
        <v>3</v>
      </c>
      <c r="I71">
        <v>14</v>
      </c>
      <c r="J71">
        <v>38</v>
      </c>
      <c r="L71" t="s">
        <v>28</v>
      </c>
      <c r="M71">
        <v>13.1</v>
      </c>
      <c r="N71">
        <v>-0.80390450000000002</v>
      </c>
      <c r="O71">
        <v>27.00390449</v>
      </c>
      <c r="P71" s="5">
        <v>8.2111500000000004E-2</v>
      </c>
    </row>
    <row r="72" spans="1:16">
      <c r="A72">
        <v>15</v>
      </c>
      <c r="B72">
        <v>55</v>
      </c>
      <c r="C72">
        <v>18</v>
      </c>
      <c r="D72">
        <v>43</v>
      </c>
      <c r="E72">
        <v>57</v>
      </c>
      <c r="F72">
        <v>43</v>
      </c>
      <c r="G72">
        <v>26</v>
      </c>
      <c r="H72">
        <v>37</v>
      </c>
      <c r="I72">
        <v>35</v>
      </c>
      <c r="J72">
        <v>41</v>
      </c>
      <c r="L72" t="s">
        <v>29</v>
      </c>
      <c r="M72">
        <v>15.65</v>
      </c>
      <c r="N72">
        <v>1.7460955</v>
      </c>
      <c r="O72">
        <v>29.553904490000001</v>
      </c>
      <c r="P72" s="5">
        <v>1.49725E-2</v>
      </c>
    </row>
    <row r="73" spans="1:16">
      <c r="A73">
        <v>16</v>
      </c>
      <c r="B73">
        <v>47</v>
      </c>
      <c r="C73">
        <v>30</v>
      </c>
      <c r="D73">
        <v>30</v>
      </c>
      <c r="E73">
        <v>55</v>
      </c>
      <c r="F73">
        <v>25</v>
      </c>
      <c r="G73">
        <v>20</v>
      </c>
      <c r="H73">
        <v>34</v>
      </c>
      <c r="I73">
        <v>17</v>
      </c>
      <c r="J73">
        <v>42</v>
      </c>
      <c r="L73" t="s">
        <v>30</v>
      </c>
      <c r="M73">
        <v>-4.45</v>
      </c>
      <c r="N73">
        <v>-18.353904499999999</v>
      </c>
      <c r="O73">
        <v>9.4539044899999993</v>
      </c>
      <c r="P73" s="5">
        <v>0.98493799999999998</v>
      </c>
    </row>
    <row r="74" spans="1:16">
      <c r="A74">
        <v>17</v>
      </c>
      <c r="B74">
        <v>11</v>
      </c>
      <c r="C74">
        <v>29</v>
      </c>
      <c r="D74">
        <v>26</v>
      </c>
      <c r="E74">
        <v>52</v>
      </c>
      <c r="F74">
        <v>11</v>
      </c>
      <c r="G74">
        <v>12</v>
      </c>
      <c r="H74">
        <v>17</v>
      </c>
      <c r="I74">
        <v>42</v>
      </c>
      <c r="J74">
        <v>33</v>
      </c>
      <c r="L74" t="s">
        <v>31</v>
      </c>
      <c r="M74">
        <v>-3.05</v>
      </c>
      <c r="N74">
        <v>-16.9539045</v>
      </c>
      <c r="O74">
        <v>10.85390449</v>
      </c>
      <c r="P74" s="5">
        <v>0.99887079999999995</v>
      </c>
    </row>
    <row r="75" spans="1:16">
      <c r="A75">
        <v>18</v>
      </c>
      <c r="B75">
        <v>25</v>
      </c>
      <c r="C75">
        <v>27</v>
      </c>
      <c r="D75">
        <v>33</v>
      </c>
      <c r="E75">
        <v>25</v>
      </c>
      <c r="F75">
        <v>67</v>
      </c>
      <c r="G75">
        <v>7</v>
      </c>
      <c r="H75">
        <v>20</v>
      </c>
      <c r="I75">
        <v>39</v>
      </c>
      <c r="J75">
        <v>34</v>
      </c>
      <c r="L75" t="s">
        <v>32</v>
      </c>
      <c r="M75">
        <v>17.55</v>
      </c>
      <c r="N75">
        <v>3.6460954999999999</v>
      </c>
      <c r="O75">
        <v>31.453904489999999</v>
      </c>
      <c r="P75" s="5">
        <v>3.3693E-3</v>
      </c>
    </row>
    <row r="76" spans="1:16">
      <c r="A76">
        <v>19</v>
      </c>
      <c r="B76">
        <v>12</v>
      </c>
      <c r="C76">
        <v>11</v>
      </c>
      <c r="D76">
        <v>4</v>
      </c>
      <c r="E76">
        <v>72</v>
      </c>
      <c r="F76">
        <v>41</v>
      </c>
      <c r="G76">
        <v>36</v>
      </c>
      <c r="H76">
        <v>34</v>
      </c>
      <c r="I76">
        <v>39</v>
      </c>
      <c r="J76">
        <v>64</v>
      </c>
      <c r="L76" t="s">
        <v>33</v>
      </c>
      <c r="M76">
        <v>19.899999999999999</v>
      </c>
      <c r="N76">
        <v>5.9960955</v>
      </c>
      <c r="O76">
        <v>33.803904490000001</v>
      </c>
      <c r="P76" s="5">
        <v>4.2499999999999998E-4</v>
      </c>
    </row>
    <row r="77" spans="1:16">
      <c r="A77">
        <v>20</v>
      </c>
      <c r="B77">
        <v>22</v>
      </c>
      <c r="C77">
        <v>35</v>
      </c>
      <c r="D77">
        <v>9</v>
      </c>
      <c r="E77">
        <v>50</v>
      </c>
      <c r="F77">
        <v>36</v>
      </c>
      <c r="G77">
        <v>24</v>
      </c>
      <c r="H77">
        <v>18</v>
      </c>
      <c r="I77">
        <v>28</v>
      </c>
      <c r="J77">
        <v>55</v>
      </c>
      <c r="L77" t="s">
        <v>34</v>
      </c>
      <c r="M77">
        <v>-0.85</v>
      </c>
      <c r="N77">
        <v>-14.753904500000001</v>
      </c>
      <c r="O77">
        <v>13.053904490000001</v>
      </c>
      <c r="P77" s="5">
        <v>0.99999990000000005</v>
      </c>
    </row>
    <row r="78" spans="1:16">
      <c r="L78" t="s">
        <v>35</v>
      </c>
      <c r="M78">
        <v>2.5499999999999998</v>
      </c>
      <c r="N78">
        <v>-11.353904500000001</v>
      </c>
      <c r="O78">
        <v>16.453904489999999</v>
      </c>
      <c r="P78" s="5">
        <v>0.99969660000000005</v>
      </c>
    </row>
    <row r="79" spans="1:16">
      <c r="A79" t="s">
        <v>17</v>
      </c>
      <c r="B79" s="6">
        <f>AVERAGE(B58:B77)</f>
        <v>24.8</v>
      </c>
      <c r="C79" s="6">
        <f t="shared" ref="C79:J79" si="10">AVERAGE(C58:C77)</f>
        <v>23.95</v>
      </c>
      <c r="D79" s="6">
        <f t="shared" si="10"/>
        <v>27.35</v>
      </c>
      <c r="E79" s="6">
        <f t="shared" si="10"/>
        <v>42.35</v>
      </c>
      <c r="F79" s="6">
        <f t="shared" si="10"/>
        <v>44.7</v>
      </c>
      <c r="G79" s="6">
        <f t="shared" si="10"/>
        <v>20.350000000000001</v>
      </c>
      <c r="H79" s="6">
        <f t="shared" si="10"/>
        <v>21.75</v>
      </c>
      <c r="I79" s="6">
        <f t="shared" si="10"/>
        <v>37.9</v>
      </c>
      <c r="J79" s="6">
        <f t="shared" si="10"/>
        <v>40.450000000000003</v>
      </c>
      <c r="L79" t="s">
        <v>36</v>
      </c>
      <c r="M79">
        <v>2.5499999999999998</v>
      </c>
      <c r="N79">
        <v>-11.353904500000001</v>
      </c>
      <c r="O79">
        <v>16.453904489999999</v>
      </c>
      <c r="P79" s="5">
        <v>0.99969660000000005</v>
      </c>
    </row>
    <row r="80" spans="1:16">
      <c r="A80" t="s">
        <v>18</v>
      </c>
      <c r="B80">
        <f>_xlfn.STDEV.P(B58:B77)</f>
        <v>16.615053415502462</v>
      </c>
      <c r="C80">
        <f t="shared" ref="C80:J80" si="11">_xlfn.STDEV.P(C58:C77)</f>
        <v>11.213719275958356</v>
      </c>
      <c r="D80">
        <f t="shared" si="11"/>
        <v>14.311795834206132</v>
      </c>
      <c r="E80">
        <f t="shared" si="11"/>
        <v>15.662933952487956</v>
      </c>
      <c r="F80">
        <f t="shared" si="11"/>
        <v>15.859066807350299</v>
      </c>
      <c r="G80">
        <f t="shared" si="11"/>
        <v>11.507714803556787</v>
      </c>
      <c r="H80">
        <f t="shared" si="11"/>
        <v>11.233320969330485</v>
      </c>
      <c r="I80">
        <f t="shared" si="11"/>
        <v>11.414464507807626</v>
      </c>
      <c r="J80">
        <f t="shared" si="11"/>
        <v>13.488791643434929</v>
      </c>
      <c r="L80" t="s">
        <v>37</v>
      </c>
      <c r="M80">
        <v>-17.55</v>
      </c>
      <c r="N80">
        <v>-31.4539045</v>
      </c>
      <c r="O80">
        <v>-3.6460955099999999</v>
      </c>
      <c r="P80" s="5">
        <v>3.3693E-3</v>
      </c>
    </row>
    <row r="81" spans="1:16">
      <c r="A81" t="s">
        <v>19</v>
      </c>
      <c r="B81">
        <f>B80/SQRT(20)</f>
        <v>3.7152388886853562</v>
      </c>
      <c r="C81">
        <f t="shared" ref="C81:J81" si="12">C80/SQRT(20)</f>
        <v>2.5074638581642605</v>
      </c>
      <c r="D81">
        <f t="shared" si="12"/>
        <v>3.2002148365383221</v>
      </c>
      <c r="E81">
        <f t="shared" si="12"/>
        <v>3.5023385044852531</v>
      </c>
      <c r="F81">
        <f t="shared" si="12"/>
        <v>3.5461951440945829</v>
      </c>
      <c r="G81">
        <f t="shared" si="12"/>
        <v>2.5732032566433616</v>
      </c>
      <c r="H81">
        <f t="shared" si="12"/>
        <v>2.5118469300496793</v>
      </c>
      <c r="I81">
        <f t="shared" si="12"/>
        <v>2.552351856621653</v>
      </c>
      <c r="J81">
        <f t="shared" si="12"/>
        <v>3.0161855049051605</v>
      </c>
      <c r="L81" t="s">
        <v>38</v>
      </c>
      <c r="M81">
        <v>-16.149999999999999</v>
      </c>
      <c r="N81">
        <v>-30.053904500000002</v>
      </c>
      <c r="O81">
        <v>-2.24609551</v>
      </c>
      <c r="P81" s="5">
        <v>1.02871E-2</v>
      </c>
    </row>
    <row r="82" spans="1:16">
      <c r="B82" s="2"/>
      <c r="C82" s="2"/>
      <c r="D82" s="2"/>
      <c r="E82" s="2"/>
      <c r="F82" s="2"/>
      <c r="G82" s="2"/>
      <c r="H82" s="2"/>
      <c r="I82" s="2"/>
      <c r="J82" s="2"/>
      <c r="L82" t="s">
        <v>39</v>
      </c>
      <c r="M82">
        <v>4.45</v>
      </c>
      <c r="N82">
        <v>-9.4539045000000002</v>
      </c>
      <c r="O82">
        <v>18.353904490000001</v>
      </c>
      <c r="P82" s="5">
        <v>0.98493799999999998</v>
      </c>
    </row>
    <row r="83" spans="1:16">
      <c r="B83" s="2"/>
      <c r="C83" s="2"/>
      <c r="D83" s="2"/>
      <c r="E83" s="2"/>
      <c r="F83" s="2"/>
      <c r="G83" s="2"/>
      <c r="H83" s="2"/>
      <c r="I83" s="2"/>
      <c r="J83" s="2"/>
      <c r="L83" t="s">
        <v>40</v>
      </c>
      <c r="M83">
        <v>6.8</v>
      </c>
      <c r="N83">
        <v>-7.1039044999999996</v>
      </c>
      <c r="O83">
        <v>20.703904489999999</v>
      </c>
      <c r="P83" s="5">
        <v>0.83663520000000002</v>
      </c>
    </row>
    <row r="84" spans="1:16">
      <c r="B84" s="2"/>
      <c r="C84" s="2"/>
      <c r="D84" s="2"/>
      <c r="E84" s="2"/>
      <c r="F84" s="2"/>
      <c r="G84" s="2"/>
      <c r="H84" s="2"/>
      <c r="I84" s="2"/>
      <c r="J84" s="2"/>
      <c r="L84" t="s">
        <v>41</v>
      </c>
      <c r="M84">
        <v>-13.95</v>
      </c>
      <c r="N84">
        <v>-27.853904499999999</v>
      </c>
      <c r="O84">
        <v>-4.6095509999999999E-2</v>
      </c>
      <c r="P84" s="5">
        <v>4.8540699999999999E-2</v>
      </c>
    </row>
    <row r="85" spans="1:16">
      <c r="B85" s="2"/>
      <c r="C85" s="2"/>
      <c r="D85" s="2"/>
      <c r="E85" s="2"/>
      <c r="F85" s="2"/>
      <c r="G85" s="2"/>
      <c r="H85" s="2"/>
      <c r="I85" s="2"/>
      <c r="J85" s="2"/>
      <c r="L85" t="s">
        <v>42</v>
      </c>
      <c r="M85">
        <v>-10.55</v>
      </c>
      <c r="N85">
        <v>-24.4539045</v>
      </c>
      <c r="O85">
        <v>3.3539044900000001</v>
      </c>
      <c r="P85" s="5">
        <v>0.29950490000000002</v>
      </c>
    </row>
    <row r="86" spans="1:16">
      <c r="L86" t="s">
        <v>43</v>
      </c>
      <c r="M86">
        <v>-20.100000000000001</v>
      </c>
      <c r="N86">
        <v>-34.003904499999997</v>
      </c>
      <c r="O86">
        <v>-6.1960955100000001</v>
      </c>
      <c r="P86" s="5">
        <v>3.5270000000000001E-4</v>
      </c>
    </row>
    <row r="87" spans="1:16">
      <c r="B87" s="6"/>
      <c r="C87" s="6"/>
      <c r="D87" s="6"/>
      <c r="E87" s="6"/>
      <c r="F87" s="6"/>
      <c r="G87" s="6"/>
      <c r="H87" s="6"/>
      <c r="I87" s="6"/>
      <c r="J87" s="6"/>
      <c r="L87" t="s">
        <v>44</v>
      </c>
      <c r="M87">
        <v>-18.7</v>
      </c>
      <c r="N87">
        <v>-32.603904499999999</v>
      </c>
      <c r="O87">
        <v>-4.7960955099999998</v>
      </c>
      <c r="P87" s="5">
        <v>1.2595E-3</v>
      </c>
    </row>
    <row r="88" spans="1:16">
      <c r="L88" t="s">
        <v>45</v>
      </c>
      <c r="M88">
        <v>1.9</v>
      </c>
      <c r="N88">
        <v>-12.003904500000001</v>
      </c>
      <c r="O88">
        <v>15.803904490000001</v>
      </c>
      <c r="P88" s="5">
        <v>0.99996739999999995</v>
      </c>
    </row>
    <row r="89" spans="1:16">
      <c r="L89" t="s">
        <v>46</v>
      </c>
      <c r="M89">
        <v>4.25</v>
      </c>
      <c r="N89">
        <v>-9.6539044999999994</v>
      </c>
      <c r="O89">
        <v>18.153904489999999</v>
      </c>
      <c r="P89" s="5">
        <v>0.98881549999999996</v>
      </c>
    </row>
    <row r="90" spans="1:16">
      <c r="L90" t="s">
        <v>47</v>
      </c>
      <c r="M90">
        <v>-16.5</v>
      </c>
      <c r="N90">
        <v>-30.403904499999999</v>
      </c>
      <c r="O90">
        <v>-2.5960955100000001</v>
      </c>
      <c r="P90" s="5">
        <v>7.8513000000000003E-3</v>
      </c>
    </row>
    <row r="91" spans="1:16">
      <c r="A91" s="1"/>
      <c r="B91" s="1"/>
      <c r="C91" s="1"/>
      <c r="D91" s="1"/>
      <c r="E91" s="1"/>
      <c r="F91" s="1"/>
      <c r="G91" s="1"/>
      <c r="H91" s="1"/>
      <c r="I91" s="1"/>
      <c r="J91" s="1"/>
      <c r="L91" t="s">
        <v>48</v>
      </c>
      <c r="M91">
        <v>-13.1</v>
      </c>
      <c r="N91">
        <v>-27.003904500000001</v>
      </c>
      <c r="O91">
        <v>0.80390448999999997</v>
      </c>
      <c r="P91" s="5">
        <v>8.2111500000000004E-2</v>
      </c>
    </row>
    <row r="92" spans="1:16">
      <c r="L92" t="s">
        <v>49</v>
      </c>
      <c r="M92">
        <v>1.4</v>
      </c>
      <c r="N92">
        <v>-12.503904500000001</v>
      </c>
      <c r="O92">
        <v>15.303904490000001</v>
      </c>
      <c r="P92" s="5">
        <v>0.99999700000000002</v>
      </c>
    </row>
    <row r="93" spans="1:16">
      <c r="B93" s="7"/>
      <c r="C93" s="7"/>
      <c r="D93" s="7"/>
      <c r="E93" s="7"/>
      <c r="F93" s="7"/>
      <c r="G93" s="7"/>
      <c r="H93" s="7"/>
      <c r="I93" s="7"/>
      <c r="J93" s="7"/>
      <c r="L93" t="s">
        <v>50</v>
      </c>
      <c r="M93">
        <v>22</v>
      </c>
      <c r="N93">
        <v>8.0960955000000006</v>
      </c>
      <c r="O93">
        <v>35.903904490000002</v>
      </c>
      <c r="P93" s="5">
        <v>5.5600000000000003E-5</v>
      </c>
    </row>
    <row r="94" spans="1:16">
      <c r="B94" s="7"/>
      <c r="C94" s="7"/>
      <c r="D94" s="7"/>
      <c r="E94" s="7"/>
      <c r="F94" s="7"/>
      <c r="G94" s="7"/>
      <c r="H94" s="7"/>
      <c r="I94" s="7"/>
      <c r="J94" s="7"/>
      <c r="L94" t="s">
        <v>51</v>
      </c>
      <c r="M94">
        <v>24.35</v>
      </c>
      <c r="N94">
        <v>10.4460955</v>
      </c>
      <c r="O94">
        <v>38.253904489999996</v>
      </c>
      <c r="P94" s="5">
        <v>4.7999999999999998E-6</v>
      </c>
    </row>
    <row r="95" spans="1:16">
      <c r="B95" s="7"/>
      <c r="C95" s="7"/>
      <c r="D95" s="7"/>
      <c r="E95" s="7"/>
      <c r="F95" s="7"/>
      <c r="G95" s="7"/>
      <c r="H95" s="7"/>
      <c r="I95" s="7"/>
      <c r="J95" s="7"/>
      <c r="L95" t="s">
        <v>52</v>
      </c>
      <c r="M95">
        <v>3.6</v>
      </c>
      <c r="N95">
        <v>-10.3039045</v>
      </c>
      <c r="O95">
        <v>17.50390449</v>
      </c>
      <c r="P95" s="5">
        <v>0.99634719999999999</v>
      </c>
    </row>
    <row r="96" spans="1:16">
      <c r="B96" s="7"/>
      <c r="C96" s="7"/>
      <c r="D96" s="7"/>
      <c r="E96" s="7"/>
      <c r="F96" s="7"/>
      <c r="G96" s="7"/>
      <c r="H96" s="7"/>
      <c r="I96" s="7"/>
      <c r="J96" s="7"/>
      <c r="L96" t="s">
        <v>53</v>
      </c>
      <c r="M96">
        <v>7</v>
      </c>
      <c r="N96">
        <v>-6.9039045000000003</v>
      </c>
      <c r="O96">
        <v>20.903904489999999</v>
      </c>
      <c r="P96" s="5">
        <v>0.81343759999999998</v>
      </c>
    </row>
    <row r="97" spans="2:16">
      <c r="B97" s="7"/>
      <c r="C97" s="7"/>
      <c r="D97" s="7"/>
      <c r="E97" s="7"/>
      <c r="F97" s="7"/>
      <c r="G97" s="7"/>
      <c r="H97" s="7"/>
      <c r="I97" s="7"/>
      <c r="J97" s="7"/>
      <c r="L97" t="s">
        <v>54</v>
      </c>
      <c r="M97">
        <v>20.6</v>
      </c>
      <c r="N97">
        <v>6.6960955000000002</v>
      </c>
      <c r="O97">
        <v>34.503904489999996</v>
      </c>
      <c r="P97" s="5">
        <v>2.197E-4</v>
      </c>
    </row>
    <row r="98" spans="2:16">
      <c r="B98" s="7"/>
      <c r="C98" s="7"/>
      <c r="D98" s="7"/>
      <c r="E98" s="7"/>
      <c r="F98" s="7"/>
      <c r="G98" s="7"/>
      <c r="H98" s="7"/>
      <c r="I98" s="7"/>
      <c r="J98" s="7"/>
      <c r="L98" t="s">
        <v>55</v>
      </c>
      <c r="M98">
        <v>22.95</v>
      </c>
      <c r="N98">
        <v>9.0460954999999998</v>
      </c>
      <c r="O98">
        <v>36.853904489999998</v>
      </c>
      <c r="P98" s="5">
        <v>2.0999999999999999E-5</v>
      </c>
    </row>
    <row r="99" spans="2:16">
      <c r="B99" s="7"/>
      <c r="C99" s="7"/>
      <c r="D99" s="7"/>
      <c r="E99" s="7"/>
      <c r="F99" s="7"/>
      <c r="G99" s="7"/>
      <c r="H99" s="7"/>
      <c r="I99" s="7"/>
      <c r="J99" s="7"/>
      <c r="L99" t="s">
        <v>56</v>
      </c>
      <c r="M99">
        <v>2.2000000000000002</v>
      </c>
      <c r="N99">
        <v>-11.7039045</v>
      </c>
      <c r="O99">
        <v>16.103904490000001</v>
      </c>
      <c r="P99" s="5">
        <v>0.99990000000000001</v>
      </c>
    </row>
    <row r="100" spans="2:16">
      <c r="B100" s="7"/>
      <c r="C100" s="7"/>
      <c r="D100" s="7"/>
      <c r="E100" s="7"/>
      <c r="F100" s="7"/>
      <c r="G100" s="7"/>
      <c r="H100" s="7"/>
      <c r="I100" s="7"/>
      <c r="J100" s="7"/>
      <c r="L100" t="s">
        <v>57</v>
      </c>
      <c r="M100">
        <v>5.6</v>
      </c>
      <c r="N100">
        <v>-8.3039044999999998</v>
      </c>
      <c r="O100">
        <v>19.50390449</v>
      </c>
      <c r="P100" s="5">
        <v>0.93984719999999999</v>
      </c>
    </row>
    <row r="101" spans="2:16">
      <c r="B101" s="7"/>
      <c r="C101" s="7"/>
      <c r="D101" s="7"/>
      <c r="E101" s="7"/>
      <c r="F101" s="7"/>
      <c r="G101" s="7"/>
      <c r="H101" s="7"/>
      <c r="I101" s="7"/>
      <c r="J101" s="7"/>
      <c r="L101" t="s">
        <v>58</v>
      </c>
      <c r="M101">
        <v>2.35</v>
      </c>
      <c r="N101">
        <v>-11.5539045</v>
      </c>
      <c r="O101">
        <v>16.25390449</v>
      </c>
      <c r="P101" s="5">
        <v>0.99983540000000004</v>
      </c>
    </row>
    <row r="102" spans="2:16">
      <c r="B102" s="7"/>
      <c r="C102" s="7"/>
      <c r="D102" s="7"/>
      <c r="E102" s="7"/>
      <c r="F102" s="7"/>
      <c r="G102" s="7"/>
      <c r="H102" s="7"/>
      <c r="I102" s="7"/>
      <c r="J102" s="7"/>
      <c r="L102" t="s">
        <v>59</v>
      </c>
      <c r="M102">
        <v>-18.399999999999999</v>
      </c>
      <c r="N102">
        <v>-32.303904500000002</v>
      </c>
      <c r="O102">
        <v>-4.49609551</v>
      </c>
      <c r="P102" s="5">
        <v>1.6371000000000001E-3</v>
      </c>
    </row>
    <row r="103" spans="2:16">
      <c r="L103" t="s">
        <v>60</v>
      </c>
      <c r="M103">
        <v>-15</v>
      </c>
      <c r="N103">
        <v>-28.903904499999999</v>
      </c>
      <c r="O103">
        <v>-1.0960955100000001</v>
      </c>
      <c r="P103" s="5">
        <v>2.3919200000000002E-2</v>
      </c>
    </row>
    <row r="104" spans="2:16">
      <c r="B104" s="6"/>
      <c r="C104" s="6"/>
      <c r="D104" s="6"/>
      <c r="E104" s="6"/>
      <c r="F104" s="6"/>
      <c r="G104" s="6"/>
      <c r="H104" s="6"/>
      <c r="I104" s="6"/>
      <c r="J104" s="6"/>
      <c r="L104" t="s">
        <v>61</v>
      </c>
      <c r="M104">
        <v>-20.75</v>
      </c>
      <c r="N104">
        <v>-34.653904500000003</v>
      </c>
      <c r="O104">
        <v>-6.8460955099999996</v>
      </c>
      <c r="P104" s="5">
        <v>1.9019999999999999E-4</v>
      </c>
    </row>
    <row r="105" spans="2:16">
      <c r="L105" t="s">
        <v>62</v>
      </c>
      <c r="M105">
        <v>-17.350000000000001</v>
      </c>
      <c r="N105">
        <v>-31.253904500000001</v>
      </c>
      <c r="O105">
        <v>-3.4460955100000001</v>
      </c>
      <c r="P105" s="5">
        <v>3.9741999999999998E-3</v>
      </c>
    </row>
    <row r="106" spans="2:16">
      <c r="L106" t="s">
        <v>63</v>
      </c>
      <c r="M106">
        <v>3.4</v>
      </c>
      <c r="N106">
        <v>-10.503904500000001</v>
      </c>
      <c r="O106">
        <v>17.303904490000001</v>
      </c>
      <c r="P106" s="5">
        <v>0.99754960000000004</v>
      </c>
    </row>
    <row r="108" spans="2:16">
      <c r="B108" s="7"/>
      <c r="C108" s="7"/>
      <c r="D108" s="7"/>
      <c r="E108" s="7"/>
      <c r="F108" s="7"/>
      <c r="G108" s="7"/>
      <c r="H108" s="7"/>
      <c r="I108" s="7"/>
      <c r="J108" s="7"/>
    </row>
    <row r="109" spans="2:16">
      <c r="B109" s="7"/>
      <c r="C109" s="7"/>
      <c r="D109" s="7"/>
      <c r="E109" s="7"/>
      <c r="F109" s="7"/>
      <c r="G109" s="7"/>
      <c r="H109" s="7"/>
      <c r="I109" s="7"/>
      <c r="J109" s="7"/>
      <c r="P109" s="4"/>
    </row>
    <row r="110" spans="2:16">
      <c r="B110" s="7"/>
      <c r="C110" s="7"/>
      <c r="D110" s="7"/>
      <c r="E110" s="7"/>
      <c r="F110" s="7"/>
      <c r="G110" s="7"/>
      <c r="H110" s="7"/>
      <c r="I110" s="7"/>
      <c r="J110" s="7"/>
      <c r="P110" s="5"/>
    </row>
    <row r="111" spans="2:16">
      <c r="B111" s="7"/>
      <c r="C111" s="7"/>
      <c r="D111" s="7"/>
      <c r="E111" s="7"/>
      <c r="F111" s="7"/>
      <c r="G111" s="7"/>
      <c r="H111" s="7"/>
      <c r="I111" s="7"/>
      <c r="J111" s="7"/>
      <c r="P111" s="5"/>
    </row>
    <row r="132" s="1" customFormat="1"/>
    <row r="134" s="1" customFormat="1"/>
    <row r="164" spans="1:10">
      <c r="B164" s="7"/>
      <c r="C164" s="7"/>
      <c r="D164" s="7"/>
      <c r="E164" s="7"/>
      <c r="F164" s="7"/>
      <c r="G164" s="7"/>
      <c r="H164" s="7"/>
      <c r="I164" s="7"/>
      <c r="J164" s="7"/>
    </row>
    <row r="165" spans="1:10">
      <c r="B165" s="7"/>
      <c r="C165" s="7"/>
      <c r="D165" s="7"/>
      <c r="E165" s="7"/>
      <c r="F165" s="7"/>
      <c r="G165" s="7"/>
      <c r="H165" s="7"/>
      <c r="I165" s="7"/>
      <c r="J165" s="7"/>
    </row>
    <row r="167" spans="1:10">
      <c r="B167" s="6"/>
      <c r="C167" s="6"/>
      <c r="D167" s="6"/>
      <c r="E167" s="6"/>
      <c r="F167" s="6"/>
      <c r="G167" s="6"/>
      <c r="H167" s="6"/>
      <c r="I167" s="6"/>
      <c r="J167" s="6"/>
    </row>
    <row r="171" spans="1:10">
      <c r="A171" s="1"/>
      <c r="B171" s="1"/>
      <c r="C171" s="1"/>
      <c r="D171" s="1"/>
      <c r="E171" s="1"/>
      <c r="F171" s="1"/>
      <c r="G171" s="1"/>
      <c r="H171" s="1"/>
      <c r="I171" s="1"/>
      <c r="J171" s="1"/>
    </row>
    <row r="173" spans="1:10">
      <c r="B173" s="7"/>
      <c r="C173" s="7"/>
      <c r="D173" s="7"/>
      <c r="E173" s="7"/>
      <c r="F173" s="7"/>
      <c r="G173" s="7"/>
      <c r="H173" s="7"/>
      <c r="I173" s="7"/>
      <c r="J173" s="7"/>
    </row>
    <row r="174" spans="1:10">
      <c r="B174" s="7"/>
      <c r="C174" s="7"/>
      <c r="D174" s="7"/>
      <c r="E174" s="7"/>
      <c r="F174" s="7"/>
      <c r="G174" s="7"/>
      <c r="H174" s="7"/>
      <c r="I174" s="7"/>
      <c r="J174" s="7"/>
    </row>
    <row r="175" spans="1:10">
      <c r="B175" s="7"/>
      <c r="C175" s="7"/>
      <c r="D175" s="7"/>
      <c r="E175" s="7"/>
      <c r="F175" s="7"/>
      <c r="G175" s="7"/>
      <c r="H175" s="7"/>
      <c r="I175" s="7"/>
      <c r="J175" s="7"/>
    </row>
    <row r="176" spans="1:10">
      <c r="B176" s="7"/>
      <c r="C176" s="7"/>
      <c r="D176" s="7"/>
      <c r="E176" s="7"/>
      <c r="F176" s="7"/>
      <c r="G176" s="7"/>
      <c r="H176" s="7"/>
      <c r="I176" s="7"/>
      <c r="J176" s="7"/>
    </row>
    <row r="177" spans="2:16">
      <c r="B177" s="7"/>
      <c r="C177" s="7"/>
      <c r="D177" s="7"/>
      <c r="E177" s="7"/>
      <c r="F177" s="7"/>
      <c r="G177" s="7"/>
      <c r="H177" s="7"/>
      <c r="I177" s="7"/>
      <c r="J177" s="7"/>
    </row>
    <row r="178" spans="2:16">
      <c r="B178" s="7"/>
      <c r="C178" s="7"/>
      <c r="D178" s="7"/>
      <c r="E178" s="7"/>
      <c r="F178" s="7"/>
      <c r="G178" s="7"/>
      <c r="H178" s="7"/>
      <c r="I178" s="7"/>
      <c r="J178" s="7"/>
    </row>
    <row r="179" spans="2:16">
      <c r="B179" s="7"/>
      <c r="C179" s="7"/>
      <c r="D179" s="7"/>
      <c r="E179" s="7"/>
      <c r="F179" s="7"/>
      <c r="G179" s="7"/>
      <c r="H179" s="7"/>
      <c r="I179" s="7"/>
      <c r="J179" s="7"/>
      <c r="M179" s="3"/>
    </row>
    <row r="180" spans="2:16">
      <c r="B180" s="7"/>
      <c r="C180" s="7"/>
      <c r="D180" s="7"/>
      <c r="E180" s="7"/>
      <c r="F180" s="7"/>
      <c r="G180" s="7"/>
      <c r="H180" s="7"/>
      <c r="I180" s="7"/>
      <c r="J180" s="7"/>
    </row>
    <row r="181" spans="2:16">
      <c r="B181" s="7"/>
      <c r="C181" s="7"/>
      <c r="D181" s="7"/>
      <c r="E181" s="7"/>
      <c r="F181" s="7"/>
      <c r="G181" s="7"/>
      <c r="H181" s="7"/>
      <c r="I181" s="7"/>
      <c r="J181" s="7"/>
    </row>
    <row r="182" spans="2:16">
      <c r="B182" s="7"/>
      <c r="C182" s="7"/>
      <c r="D182" s="7"/>
      <c r="E182" s="7"/>
      <c r="F182" s="7"/>
      <c r="G182" s="7"/>
      <c r="H182" s="7"/>
      <c r="I182" s="7"/>
      <c r="J182" s="7"/>
    </row>
    <row r="183" spans="2:16">
      <c r="B183" s="7"/>
      <c r="C183" s="7"/>
      <c r="D183" s="7"/>
      <c r="E183" s="7"/>
      <c r="F183" s="7"/>
      <c r="G183" s="7"/>
      <c r="H183" s="7"/>
      <c r="I183" s="7"/>
      <c r="J183" s="7"/>
    </row>
    <row r="184" spans="2:16">
      <c r="B184" s="7"/>
      <c r="C184" s="7"/>
      <c r="D184" s="7"/>
      <c r="E184" s="7"/>
      <c r="F184" s="7"/>
      <c r="G184" s="7"/>
      <c r="H184" s="7"/>
      <c r="I184" s="7"/>
      <c r="J184" s="7"/>
    </row>
    <row r="185" spans="2:16">
      <c r="B185" s="7"/>
      <c r="C185" s="7"/>
      <c r="D185" s="7"/>
      <c r="E185" s="7"/>
      <c r="F185" s="7"/>
      <c r="G185" s="7"/>
      <c r="H185" s="7"/>
      <c r="I185" s="7"/>
      <c r="J185" s="7"/>
      <c r="P185" s="4"/>
    </row>
    <row r="186" spans="2:16">
      <c r="B186" s="7"/>
      <c r="C186" s="7"/>
      <c r="D186" s="7"/>
      <c r="E186" s="7"/>
      <c r="F186" s="7"/>
      <c r="G186" s="7"/>
      <c r="H186" s="7"/>
      <c r="I186" s="7"/>
      <c r="J186" s="7"/>
      <c r="P186" s="5"/>
    </row>
    <row r="187" spans="2:16">
      <c r="B187" s="7"/>
      <c r="C187" s="7"/>
      <c r="D187" s="7"/>
      <c r="E187" s="7"/>
      <c r="F187" s="7"/>
      <c r="G187" s="7"/>
      <c r="H187" s="7"/>
      <c r="I187" s="7"/>
      <c r="J187" s="7"/>
      <c r="P187" s="5"/>
    </row>
    <row r="188" spans="2:16">
      <c r="B188" s="7"/>
      <c r="C188" s="7"/>
      <c r="D188" s="7"/>
      <c r="E188" s="7"/>
      <c r="F188" s="7"/>
      <c r="G188" s="7"/>
      <c r="H188" s="7"/>
      <c r="I188" s="7"/>
      <c r="J188" s="7"/>
      <c r="P188" s="5"/>
    </row>
    <row r="189" spans="2:16">
      <c r="B189" s="7"/>
      <c r="C189" s="7"/>
      <c r="D189" s="7"/>
      <c r="E189" s="7"/>
      <c r="F189" s="7"/>
      <c r="G189" s="7"/>
      <c r="H189" s="7"/>
      <c r="I189" s="7"/>
      <c r="J189" s="7"/>
      <c r="P189" s="5"/>
    </row>
    <row r="190" spans="2:16">
      <c r="B190" s="7"/>
      <c r="C190" s="7"/>
      <c r="D190" s="7"/>
      <c r="E190" s="7"/>
      <c r="F190" s="7"/>
      <c r="G190" s="7"/>
      <c r="H190" s="7"/>
      <c r="I190" s="7"/>
      <c r="J190" s="7"/>
      <c r="P190" s="5"/>
    </row>
    <row r="191" spans="2:16">
      <c r="B191" s="7"/>
      <c r="C191" s="7"/>
      <c r="D191" s="7"/>
      <c r="E191" s="7"/>
      <c r="F191" s="7"/>
      <c r="G191" s="7"/>
      <c r="H191" s="7"/>
      <c r="I191" s="7"/>
      <c r="J191" s="7"/>
      <c r="P191" s="5"/>
    </row>
    <row r="192" spans="2:16">
      <c r="B192" s="7"/>
      <c r="C192" s="7"/>
      <c r="D192" s="7"/>
      <c r="E192" s="7"/>
      <c r="F192" s="7"/>
      <c r="G192" s="7"/>
      <c r="H192" s="7"/>
      <c r="I192" s="7"/>
      <c r="J192" s="7"/>
      <c r="P192" s="5"/>
    </row>
    <row r="193" spans="1:16">
      <c r="B193" s="7"/>
      <c r="C193" s="7"/>
      <c r="D193" s="7"/>
      <c r="E193" s="7"/>
      <c r="F193" s="7"/>
      <c r="G193" s="7"/>
      <c r="H193" s="7"/>
      <c r="I193" s="7"/>
      <c r="J193" s="7"/>
      <c r="P193" s="5"/>
    </row>
    <row r="194" spans="1:16">
      <c r="B194" s="7"/>
      <c r="C194" s="7"/>
      <c r="D194" s="7"/>
      <c r="E194" s="7"/>
      <c r="F194" s="7"/>
      <c r="G194" s="7"/>
      <c r="H194" s="7"/>
      <c r="I194" s="7"/>
      <c r="J194" s="7"/>
      <c r="P194" s="5"/>
    </row>
    <row r="195" spans="1:16">
      <c r="B195" s="7"/>
      <c r="C195" s="7"/>
      <c r="D195" s="7"/>
      <c r="E195" s="7"/>
      <c r="F195" s="7"/>
      <c r="G195" s="7"/>
      <c r="H195" s="7"/>
      <c r="I195" s="7"/>
      <c r="J195" s="7"/>
      <c r="P195" s="5"/>
    </row>
    <row r="196" spans="1:16">
      <c r="B196" s="7"/>
      <c r="C196" s="7"/>
      <c r="D196" s="7"/>
      <c r="E196" s="7"/>
      <c r="F196" s="7"/>
      <c r="G196" s="7"/>
      <c r="H196" s="7"/>
      <c r="I196" s="7"/>
      <c r="J196" s="7"/>
      <c r="P196" s="5"/>
    </row>
    <row r="197" spans="1:16">
      <c r="B197" s="7"/>
      <c r="C197" s="7"/>
      <c r="D197" s="7"/>
      <c r="E197" s="7"/>
      <c r="F197" s="7"/>
      <c r="G197" s="7"/>
      <c r="H197" s="7"/>
      <c r="I197" s="7"/>
      <c r="J197" s="7"/>
      <c r="P197" s="5"/>
    </row>
    <row r="198" spans="1:16">
      <c r="B198" s="7"/>
      <c r="C198" s="7"/>
      <c r="D198" s="7"/>
      <c r="E198" s="7"/>
      <c r="F198" s="7"/>
      <c r="G198" s="7"/>
      <c r="H198" s="7"/>
      <c r="I198" s="7"/>
      <c r="J198" s="7"/>
      <c r="P198" s="5"/>
    </row>
    <row r="199" spans="1:16">
      <c r="B199" s="7"/>
      <c r="C199" s="7"/>
      <c r="D199" s="7"/>
      <c r="E199" s="7"/>
      <c r="F199" s="7"/>
      <c r="G199" s="7"/>
      <c r="H199" s="7"/>
      <c r="I199" s="7"/>
      <c r="J199" s="7"/>
      <c r="P199" s="5"/>
    </row>
    <row r="200" spans="1:16">
      <c r="B200" s="7"/>
      <c r="C200" s="7"/>
      <c r="D200" s="7"/>
      <c r="E200" s="7"/>
      <c r="F200" s="7"/>
      <c r="G200" s="7"/>
      <c r="H200" s="7"/>
      <c r="I200" s="7"/>
      <c r="J200" s="7"/>
      <c r="P200" s="5"/>
    </row>
    <row r="201" spans="1:16">
      <c r="B201" s="7"/>
      <c r="C201" s="7"/>
      <c r="D201" s="7"/>
      <c r="E201" s="7"/>
      <c r="F201" s="7"/>
      <c r="G201" s="7"/>
      <c r="H201" s="7"/>
      <c r="I201" s="7"/>
      <c r="J201" s="7"/>
    </row>
    <row r="202" spans="1:16">
      <c r="B202" s="7"/>
      <c r="C202" s="7"/>
      <c r="D202" s="7"/>
      <c r="E202" s="7"/>
      <c r="F202" s="7"/>
      <c r="G202" s="7"/>
      <c r="H202" s="7"/>
      <c r="I202" s="7"/>
      <c r="J202" s="7"/>
    </row>
    <row r="204" spans="1:16">
      <c r="B204" s="6"/>
      <c r="C204" s="6"/>
      <c r="D204" s="6"/>
      <c r="E204" s="6"/>
      <c r="F204" s="6"/>
      <c r="G204" s="6"/>
      <c r="H204" s="6"/>
      <c r="I204" s="6"/>
      <c r="J204" s="6"/>
    </row>
    <row r="208" spans="1:16">
      <c r="A208" s="1"/>
      <c r="B208" s="1"/>
      <c r="C208" s="1"/>
      <c r="D208" s="1"/>
      <c r="E208" s="1"/>
      <c r="F208" s="1"/>
      <c r="G208" s="1"/>
      <c r="H208" s="1"/>
      <c r="I208" s="1"/>
      <c r="J208" s="1"/>
    </row>
    <row r="210" spans="2:16">
      <c r="B210" s="7"/>
      <c r="C210" s="7"/>
      <c r="D210" s="7"/>
      <c r="E210" s="7"/>
      <c r="F210" s="7"/>
      <c r="G210" s="7"/>
      <c r="H210" s="7"/>
      <c r="I210" s="7"/>
      <c r="J210" s="7"/>
    </row>
    <row r="211" spans="2:16">
      <c r="B211" s="7"/>
      <c r="C211" s="7"/>
      <c r="D211" s="7"/>
      <c r="E211" s="7"/>
      <c r="F211" s="7"/>
      <c r="G211" s="7"/>
      <c r="H211" s="7"/>
      <c r="I211" s="7"/>
      <c r="J211" s="7"/>
    </row>
    <row r="212" spans="2:16">
      <c r="B212" s="7"/>
      <c r="C212" s="7"/>
      <c r="D212" s="7"/>
      <c r="E212" s="7"/>
      <c r="F212" s="7"/>
      <c r="G212" s="7"/>
      <c r="H212" s="7"/>
      <c r="I212" s="7"/>
      <c r="J212" s="7"/>
    </row>
    <row r="213" spans="2:16">
      <c r="B213" s="7"/>
      <c r="C213" s="7"/>
      <c r="D213" s="7"/>
      <c r="E213" s="7"/>
      <c r="F213" s="7"/>
      <c r="G213" s="7"/>
      <c r="H213" s="7"/>
      <c r="I213" s="7"/>
      <c r="J213" s="7"/>
    </row>
    <row r="214" spans="2:16">
      <c r="B214" s="7"/>
      <c r="C214" s="7"/>
      <c r="D214" s="7"/>
      <c r="E214" s="7"/>
      <c r="F214" s="7"/>
      <c r="G214" s="7"/>
      <c r="H214" s="7"/>
      <c r="I214" s="7"/>
      <c r="J214" s="7"/>
    </row>
    <row r="215" spans="2:16">
      <c r="B215" s="7"/>
      <c r="C215" s="7"/>
      <c r="D215" s="7"/>
      <c r="E215" s="7"/>
      <c r="F215" s="7"/>
      <c r="G215" s="7"/>
      <c r="H215" s="7"/>
      <c r="I215" s="7"/>
      <c r="J215" s="7"/>
    </row>
    <row r="216" spans="2:16">
      <c r="B216" s="7"/>
      <c r="C216" s="7"/>
      <c r="D216" s="7"/>
      <c r="E216" s="7"/>
      <c r="F216" s="7"/>
      <c r="G216" s="7"/>
      <c r="H216" s="7"/>
      <c r="I216" s="7"/>
      <c r="J216" s="7"/>
      <c r="M216" s="3"/>
    </row>
    <row r="217" spans="2:16">
      <c r="B217" s="7"/>
      <c r="C217" s="7"/>
      <c r="D217" s="7"/>
      <c r="E217" s="7"/>
      <c r="F217" s="7"/>
      <c r="G217" s="7"/>
      <c r="H217" s="7"/>
      <c r="I217" s="7"/>
      <c r="J217" s="7"/>
    </row>
    <row r="218" spans="2:16">
      <c r="B218" s="7"/>
      <c r="C218" s="7"/>
      <c r="D218" s="7"/>
      <c r="E218" s="7"/>
      <c r="F218" s="7"/>
      <c r="G218" s="7"/>
      <c r="H218" s="7"/>
      <c r="I218" s="7"/>
      <c r="J218" s="7"/>
    </row>
    <row r="219" spans="2:16">
      <c r="B219" s="7"/>
      <c r="C219" s="7"/>
      <c r="D219" s="7"/>
      <c r="E219" s="7"/>
      <c r="F219" s="7"/>
      <c r="G219" s="7"/>
      <c r="H219" s="7"/>
      <c r="I219" s="7"/>
      <c r="J219" s="7"/>
    </row>
    <row r="220" spans="2:16">
      <c r="B220" s="7"/>
      <c r="C220" s="7"/>
      <c r="D220" s="7"/>
      <c r="E220" s="7"/>
      <c r="F220" s="7"/>
      <c r="G220" s="7"/>
      <c r="H220" s="7"/>
      <c r="I220" s="7"/>
      <c r="J220" s="7"/>
    </row>
    <row r="221" spans="2:16">
      <c r="B221" s="7"/>
      <c r="C221" s="7"/>
      <c r="D221" s="7"/>
      <c r="E221" s="7"/>
      <c r="F221" s="7"/>
      <c r="G221" s="7"/>
      <c r="H221" s="7"/>
      <c r="I221" s="7"/>
      <c r="J221" s="7"/>
    </row>
    <row r="222" spans="2:16">
      <c r="B222" s="7"/>
      <c r="C222" s="7"/>
      <c r="D222" s="7"/>
      <c r="E222" s="7"/>
      <c r="F222" s="7"/>
      <c r="G222" s="7"/>
      <c r="H222" s="7"/>
      <c r="I222" s="7"/>
      <c r="J222" s="7"/>
      <c r="P222" s="4"/>
    </row>
    <row r="223" spans="2:16">
      <c r="B223" s="7"/>
      <c r="C223" s="7"/>
      <c r="D223" s="7"/>
      <c r="E223" s="7"/>
      <c r="F223" s="7"/>
      <c r="G223" s="7"/>
      <c r="H223" s="7"/>
      <c r="I223" s="7"/>
      <c r="J223" s="7"/>
      <c r="P223" s="5"/>
    </row>
    <row r="224" spans="2:16">
      <c r="B224" s="7"/>
      <c r="C224" s="7"/>
      <c r="D224" s="7"/>
      <c r="E224" s="7"/>
      <c r="F224" s="7"/>
      <c r="G224" s="7"/>
      <c r="H224" s="7"/>
      <c r="I224" s="7"/>
      <c r="J224" s="7"/>
      <c r="P224" s="5"/>
    </row>
    <row r="225" spans="2:16">
      <c r="B225" s="7"/>
      <c r="C225" s="7"/>
      <c r="D225" s="7"/>
      <c r="E225" s="7"/>
      <c r="F225" s="7"/>
      <c r="G225" s="7"/>
      <c r="H225" s="7"/>
      <c r="I225" s="7"/>
      <c r="J225" s="7"/>
      <c r="P225" s="5"/>
    </row>
    <row r="226" spans="2:16">
      <c r="B226" s="7"/>
      <c r="C226" s="7"/>
      <c r="D226" s="7"/>
      <c r="E226" s="7"/>
      <c r="F226" s="7"/>
      <c r="G226" s="7"/>
      <c r="H226" s="7"/>
      <c r="I226" s="7"/>
      <c r="J226" s="7"/>
      <c r="P226" s="5"/>
    </row>
    <row r="227" spans="2:16">
      <c r="B227" s="7"/>
      <c r="C227" s="7"/>
      <c r="D227" s="7"/>
      <c r="E227" s="7"/>
      <c r="F227" s="7"/>
      <c r="G227" s="7"/>
      <c r="H227" s="7"/>
      <c r="I227" s="7"/>
      <c r="J227" s="7"/>
      <c r="P227" s="5"/>
    </row>
    <row r="228" spans="2:16">
      <c r="B228" s="7"/>
      <c r="C228" s="7"/>
      <c r="D228" s="7"/>
      <c r="E228" s="7"/>
      <c r="F228" s="7"/>
      <c r="G228" s="7"/>
      <c r="H228" s="7"/>
      <c r="I228" s="7"/>
      <c r="J228" s="7"/>
      <c r="P228" s="5"/>
    </row>
    <row r="229" spans="2:16">
      <c r="B229" s="7"/>
      <c r="C229" s="7"/>
      <c r="D229" s="7"/>
      <c r="E229" s="7"/>
      <c r="F229" s="7"/>
      <c r="G229" s="7"/>
      <c r="H229" s="7"/>
      <c r="I229" s="7"/>
      <c r="J229" s="7"/>
      <c r="P229" s="5"/>
    </row>
    <row r="230" spans="2:16">
      <c r="B230" s="7"/>
      <c r="C230" s="7"/>
      <c r="D230" s="7"/>
      <c r="E230" s="7"/>
      <c r="F230" s="7"/>
      <c r="G230" s="7"/>
      <c r="H230" s="7"/>
      <c r="I230" s="7"/>
      <c r="J230" s="7"/>
      <c r="P230" s="5"/>
    </row>
    <row r="231" spans="2:16">
      <c r="B231" s="7"/>
      <c r="C231" s="7"/>
      <c r="D231" s="7"/>
      <c r="E231" s="7"/>
      <c r="F231" s="7"/>
      <c r="G231" s="7"/>
      <c r="H231" s="7"/>
      <c r="I231" s="7"/>
      <c r="J231" s="7"/>
      <c r="P231" s="5"/>
    </row>
    <row r="232" spans="2:16">
      <c r="B232" s="7"/>
      <c r="C232" s="7"/>
      <c r="D232" s="7"/>
      <c r="E232" s="7"/>
      <c r="F232" s="7"/>
      <c r="G232" s="7"/>
      <c r="H232" s="7"/>
      <c r="I232" s="7"/>
      <c r="J232" s="7"/>
      <c r="P232" s="5"/>
    </row>
    <row r="233" spans="2:16">
      <c r="B233" s="7"/>
      <c r="C233" s="7"/>
      <c r="D233" s="7"/>
      <c r="E233" s="7"/>
      <c r="F233" s="7"/>
      <c r="G233" s="7"/>
      <c r="H233" s="7"/>
      <c r="I233" s="7"/>
      <c r="J233" s="7"/>
      <c r="P233" s="5"/>
    </row>
    <row r="234" spans="2:16">
      <c r="B234" s="7"/>
      <c r="C234" s="7"/>
      <c r="D234" s="7"/>
      <c r="E234" s="7"/>
      <c r="F234" s="7"/>
      <c r="G234" s="7"/>
      <c r="H234" s="7"/>
      <c r="I234" s="7"/>
      <c r="J234" s="7"/>
      <c r="P234" s="5"/>
    </row>
    <row r="235" spans="2:16">
      <c r="B235" s="7"/>
      <c r="C235" s="7"/>
      <c r="D235" s="7"/>
      <c r="E235" s="7"/>
      <c r="F235" s="7"/>
      <c r="G235" s="7"/>
      <c r="H235" s="7"/>
      <c r="I235" s="7"/>
      <c r="J235" s="7"/>
      <c r="P235" s="5"/>
    </row>
    <row r="236" spans="2:16">
      <c r="B236" s="7"/>
      <c r="C236" s="7"/>
      <c r="D236" s="7"/>
      <c r="E236" s="7"/>
      <c r="F236" s="7"/>
      <c r="G236" s="7"/>
      <c r="H236" s="7"/>
      <c r="I236" s="7"/>
      <c r="J236" s="7"/>
      <c r="P236" s="5"/>
    </row>
    <row r="237" spans="2:16">
      <c r="B237" s="7"/>
      <c r="C237" s="7"/>
      <c r="D237" s="7"/>
      <c r="E237" s="7"/>
      <c r="F237" s="7"/>
      <c r="G237" s="7"/>
      <c r="H237" s="7"/>
      <c r="I237" s="7"/>
      <c r="J237" s="7"/>
      <c r="P237" s="5"/>
    </row>
    <row r="238" spans="2:16">
      <c r="B238" s="7"/>
      <c r="C238" s="7"/>
      <c r="D238" s="7"/>
      <c r="E238" s="7"/>
      <c r="F238" s="7"/>
      <c r="G238" s="7"/>
      <c r="H238" s="7"/>
      <c r="I238" s="7"/>
      <c r="J238" s="7"/>
    </row>
    <row r="239" spans="2:16">
      <c r="B239" s="7"/>
      <c r="C239" s="7"/>
      <c r="D239" s="7"/>
      <c r="E239" s="7"/>
      <c r="F239" s="7"/>
      <c r="G239" s="7"/>
      <c r="H239" s="7"/>
      <c r="I239" s="7"/>
      <c r="J239" s="7"/>
    </row>
    <row r="241" spans="2:10">
      <c r="B241" s="6"/>
      <c r="C241" s="6"/>
      <c r="D241" s="6"/>
      <c r="E241" s="6"/>
      <c r="F241" s="6"/>
      <c r="G241" s="6"/>
      <c r="H241" s="6"/>
      <c r="I241" s="6"/>
      <c r="J241" s="6"/>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28"/>
  <sheetViews>
    <sheetView topLeftCell="A110" workbookViewId="0">
      <selection activeCell="M138" sqref="M138"/>
    </sheetView>
  </sheetViews>
  <sheetFormatPr baseColWidth="10" defaultColWidth="8.83203125" defaultRowHeight="14" x14ac:dyDescent="0"/>
  <cols>
    <col min="1" max="1" width="9.1640625" customWidth="1"/>
    <col min="9" max="9" width="66.6640625" customWidth="1"/>
    <col min="13" max="13" width="12.5" bestFit="1" customWidth="1"/>
  </cols>
  <sheetData>
    <row r="1" spans="1:9">
      <c r="A1" s="1" t="s">
        <v>66</v>
      </c>
    </row>
    <row r="2" spans="1:9">
      <c r="A2" s="1"/>
    </row>
    <row r="3" spans="1:9" s="1" customFormat="1" ht="16">
      <c r="A3" s="1" t="s">
        <v>67</v>
      </c>
    </row>
    <row r="5" spans="1:9" s="1" customFormat="1">
      <c r="A5" s="1" t="s">
        <v>0</v>
      </c>
    </row>
    <row r="6" spans="1:9">
      <c r="B6" t="s">
        <v>1</v>
      </c>
      <c r="C6" t="s">
        <v>2</v>
      </c>
      <c r="D6" t="s">
        <v>3</v>
      </c>
      <c r="E6" t="s">
        <v>4</v>
      </c>
      <c r="F6" t="s">
        <v>68</v>
      </c>
      <c r="G6" t="s">
        <v>69</v>
      </c>
    </row>
    <row r="7" spans="1:9">
      <c r="A7">
        <v>1</v>
      </c>
      <c r="B7" s="7">
        <v>0.60020588235294114</v>
      </c>
      <c r="C7" s="7">
        <v>0.86791913844161528</v>
      </c>
      <c r="D7" s="7">
        <v>0.65913711210373149</v>
      </c>
      <c r="E7" s="7">
        <v>1.3367678054997305</v>
      </c>
      <c r="F7" s="7">
        <v>0.70200139279983054</v>
      </c>
      <c r="G7" s="7">
        <v>1.1293964272530594</v>
      </c>
      <c r="I7" t="s">
        <v>5</v>
      </c>
    </row>
    <row r="8" spans="1:9">
      <c r="A8">
        <v>2</v>
      </c>
      <c r="B8" s="7">
        <v>0.70288235294117651</v>
      </c>
      <c r="C8" s="7">
        <v>1.054913872727792</v>
      </c>
      <c r="D8" s="7">
        <v>0.67877778773542641</v>
      </c>
      <c r="E8" s="7">
        <v>1.4375863928238812</v>
      </c>
      <c r="F8" s="7">
        <v>0.64177289288561878</v>
      </c>
      <c r="G8" s="7">
        <v>0.86497296842656157</v>
      </c>
      <c r="I8" t="s">
        <v>6</v>
      </c>
    </row>
    <row r="9" spans="1:9">
      <c r="A9">
        <v>3</v>
      </c>
      <c r="B9" s="7">
        <v>0.70376960784313725</v>
      </c>
      <c r="C9" s="7">
        <v>0.90651691598663087</v>
      </c>
      <c r="D9" s="7">
        <v>0.4421699078812692</v>
      </c>
      <c r="E9" s="7">
        <v>1.1979118670653399</v>
      </c>
      <c r="F9" s="7">
        <v>0.50524823124514284</v>
      </c>
      <c r="G9" s="7">
        <v>1.1449331570167611</v>
      </c>
      <c r="I9" t="s">
        <v>7</v>
      </c>
    </row>
    <row r="10" spans="1:9">
      <c r="A10">
        <v>4</v>
      </c>
      <c r="B10" s="7">
        <v>0.63149509803921566</v>
      </c>
      <c r="C10" s="7">
        <v>1.0781858520839087</v>
      </c>
      <c r="D10" s="7">
        <v>0.71899777839620016</v>
      </c>
      <c r="E10" s="7">
        <v>1.0306896720748984</v>
      </c>
      <c r="F10" s="7">
        <v>0.79020700235161123</v>
      </c>
      <c r="G10" s="7">
        <v>1.1644183188557491</v>
      </c>
      <c r="I10" t="s">
        <v>84</v>
      </c>
    </row>
    <row r="11" spans="1:9">
      <c r="A11">
        <v>5</v>
      </c>
      <c r="B11" s="7">
        <v>0.68878921568627449</v>
      </c>
      <c r="C11" s="7">
        <v>1.0597177653567449</v>
      </c>
      <c r="D11" s="7">
        <v>0.56680140937413037</v>
      </c>
      <c r="E11" s="7">
        <v>1.2285084064506642</v>
      </c>
      <c r="F11" s="7">
        <v>0.66128722964039521</v>
      </c>
      <c r="G11" s="7">
        <v>1.1506151610446289</v>
      </c>
      <c r="I11" t="s">
        <v>85</v>
      </c>
    </row>
    <row r="12" spans="1:9">
      <c r="A12">
        <v>6</v>
      </c>
      <c r="B12" s="7">
        <v>0.70697058823529413</v>
      </c>
      <c r="C12" s="7">
        <v>0.99586741446785809</v>
      </c>
      <c r="D12" s="7">
        <v>0.56680140937413037</v>
      </c>
      <c r="E12" s="7">
        <v>1.2735405127199648</v>
      </c>
      <c r="F12" s="7">
        <v>0.64245920004844526</v>
      </c>
      <c r="G12" s="7">
        <v>1.0784032447233529</v>
      </c>
    </row>
    <row r="13" spans="1:9">
      <c r="A13">
        <v>7</v>
      </c>
      <c r="B13" s="7">
        <v>0.65444607843137259</v>
      </c>
      <c r="C13" s="7">
        <v>0.93037926470448196</v>
      </c>
      <c r="D13" s="7">
        <v>0.53905258739015804</v>
      </c>
      <c r="E13" s="7">
        <v>1.5175383559629432</v>
      </c>
      <c r="F13" s="7">
        <v>0.59841947497502046</v>
      </c>
      <c r="G13" s="7">
        <v>1.2076921998607535</v>
      </c>
      <c r="I13" t="s">
        <v>8</v>
      </c>
    </row>
    <row r="14" spans="1:9">
      <c r="A14">
        <v>8</v>
      </c>
      <c r="B14" s="7">
        <v>0.71198529411764711</v>
      </c>
      <c r="C14" s="7">
        <v>1.1305335225054514</v>
      </c>
      <c r="D14" s="7">
        <v>0.49586574154870788</v>
      </c>
      <c r="E14" s="7">
        <v>1.2668398607911378</v>
      </c>
      <c r="F14" s="7">
        <v>0.7113321423885508</v>
      </c>
      <c r="G14" s="7">
        <v>1.2209393062908569</v>
      </c>
      <c r="I14" t="s">
        <v>9</v>
      </c>
    </row>
    <row r="15" spans="1:9">
      <c r="A15">
        <v>9</v>
      </c>
      <c r="B15" s="7">
        <v>0.57901470588235293</v>
      </c>
      <c r="C15" s="7">
        <v>1.1169312219693579</v>
      </c>
      <c r="D15" s="7">
        <v>0.70297015692730036</v>
      </c>
      <c r="E15" s="7">
        <v>1.1945983040047057</v>
      </c>
      <c r="F15" s="7">
        <v>0.61863021164501764</v>
      </c>
      <c r="G15" s="7">
        <v>0.97617857192921798</v>
      </c>
      <c r="I15" t="s">
        <v>10</v>
      </c>
    </row>
    <row r="16" spans="1:9">
      <c r="A16">
        <v>10</v>
      </c>
      <c r="B16" s="7">
        <v>0.65280392156862743</v>
      </c>
      <c r="C16" s="7">
        <v>1.3492653710280995</v>
      </c>
      <c r="D16" s="7">
        <v>0.50343617487936843</v>
      </c>
      <c r="E16" s="7">
        <v>1.0978236360962699</v>
      </c>
      <c r="F16" s="7">
        <v>0.55629232648035443</v>
      </c>
      <c r="G16" s="7">
        <v>0.96629580998929954</v>
      </c>
    </row>
    <row r="17" spans="1:13">
      <c r="A17">
        <v>11</v>
      </c>
      <c r="B17" s="7">
        <v>0.60949999999999993</v>
      </c>
      <c r="C17" s="7">
        <v>1.1740161304144963</v>
      </c>
      <c r="D17" s="7">
        <v>0.70106457744718387</v>
      </c>
      <c r="E17" s="7">
        <v>1.2447331013185627</v>
      </c>
      <c r="F17" s="7">
        <v>0.56694522663275493</v>
      </c>
      <c r="G17" s="7">
        <v>1.1136914802648488</v>
      </c>
      <c r="I17" t="s">
        <v>11</v>
      </c>
    </row>
    <row r="18" spans="1:13">
      <c r="A18">
        <v>12</v>
      </c>
      <c r="B18" s="7">
        <v>0.6</v>
      </c>
      <c r="C18" s="7">
        <v>1.0925118311924509</v>
      </c>
      <c r="D18" s="7">
        <v>0.53038314411180665</v>
      </c>
      <c r="E18" s="7">
        <v>1.0880152933679723</v>
      </c>
      <c r="F18" s="7">
        <v>0.7471412278842563</v>
      </c>
      <c r="G18" s="7">
        <v>1.1487647715750273</v>
      </c>
    </row>
    <row r="19" spans="1:13">
      <c r="A19">
        <v>13</v>
      </c>
      <c r="B19" s="7">
        <v>0.73004901960784319</v>
      </c>
      <c r="C19" s="7">
        <v>1.0315752387663184</v>
      </c>
      <c r="D19" s="7">
        <v>0.51298293940351591</v>
      </c>
      <c r="E19" s="7">
        <v>1.2248713298367728</v>
      </c>
      <c r="F19" s="7">
        <v>0.54019438641111817</v>
      </c>
      <c r="G19" s="7">
        <v>1.2248643748627395</v>
      </c>
      <c r="I19" t="s">
        <v>12</v>
      </c>
    </row>
    <row r="20" spans="1:13">
      <c r="A20">
        <v>14</v>
      </c>
      <c r="B20" s="7">
        <v>0.6612990196078431</v>
      </c>
      <c r="C20" s="7">
        <v>0.95871699406774002</v>
      </c>
      <c r="D20" s="7">
        <v>0.55273125197515205</v>
      </c>
      <c r="E20" s="7">
        <v>1.0025586981030343</v>
      </c>
      <c r="F20" s="7">
        <v>0.4211251400369394</v>
      </c>
      <c r="G20" s="7">
        <v>1.2216495567943406</v>
      </c>
      <c r="J20" t="s">
        <v>13</v>
      </c>
      <c r="K20" t="s">
        <v>14</v>
      </c>
      <c r="L20" t="s">
        <v>15</v>
      </c>
      <c r="M20" s="4" t="s">
        <v>16</v>
      </c>
    </row>
    <row r="21" spans="1:13">
      <c r="A21">
        <v>15</v>
      </c>
      <c r="B21" s="7">
        <v>0.69469607843137249</v>
      </c>
      <c r="C21" s="7">
        <v>1.1047239071025241</v>
      </c>
      <c r="D21" s="7">
        <v>0.61600686763297785</v>
      </c>
      <c r="E21" s="7">
        <v>1.074383608646635</v>
      </c>
      <c r="F21" s="7">
        <v>0.54585137412823848</v>
      </c>
      <c r="G21" s="7">
        <v>1.1609651930526286</v>
      </c>
      <c r="I21" t="s">
        <v>29</v>
      </c>
      <c r="J21">
        <v>0.58140000000000003</v>
      </c>
      <c r="K21">
        <v>0.49810228000000001</v>
      </c>
      <c r="L21">
        <v>0.66469772199999999</v>
      </c>
      <c r="M21" s="5">
        <v>0</v>
      </c>
    </row>
    <row r="22" spans="1:13">
      <c r="A22">
        <v>16</v>
      </c>
      <c r="B22" s="7">
        <v>0.76370098039215684</v>
      </c>
      <c r="C22" s="7">
        <v>1.2352241023052972</v>
      </c>
      <c r="D22" s="7">
        <v>0.67296671367724969</v>
      </c>
      <c r="E22" s="7">
        <v>1.2202882211656292</v>
      </c>
      <c r="F22" s="7">
        <v>0.51462944459583571</v>
      </c>
      <c r="G22" s="7">
        <v>0.9698564079080787</v>
      </c>
      <c r="I22" t="s">
        <v>72</v>
      </c>
      <c r="J22">
        <v>-6.0033333000000001E-2</v>
      </c>
      <c r="K22">
        <v>-0.14333106000000001</v>
      </c>
      <c r="L22">
        <v>2.3264389E-2</v>
      </c>
      <c r="M22" s="5">
        <v>0.30426229999999999</v>
      </c>
    </row>
    <row r="23" spans="1:13">
      <c r="A23">
        <v>17</v>
      </c>
      <c r="B23" s="7">
        <v>0.5219166666666667</v>
      </c>
      <c r="C23" s="7">
        <v>1.1852474314171721</v>
      </c>
      <c r="D23" s="7">
        <v>0.72562013876769382</v>
      </c>
      <c r="E23" s="7">
        <v>0.98509386794764964</v>
      </c>
      <c r="F23" s="7">
        <v>0.60328922800536933</v>
      </c>
      <c r="G23" s="7">
        <v>1.1331018788929439</v>
      </c>
      <c r="I23" t="s">
        <v>73</v>
      </c>
      <c r="J23">
        <v>0.44890000000000002</v>
      </c>
      <c r="K23">
        <v>0.36560228</v>
      </c>
      <c r="L23">
        <v>0.53219772200000004</v>
      </c>
      <c r="M23" s="5">
        <v>0</v>
      </c>
    </row>
    <row r="24" spans="1:13">
      <c r="A24">
        <v>18</v>
      </c>
      <c r="B24" s="7">
        <v>0.74316176470588236</v>
      </c>
      <c r="C24" s="7">
        <v>1.1528961426027671</v>
      </c>
      <c r="D24" s="7">
        <v>0.62095948756892405</v>
      </c>
      <c r="E24" s="7">
        <v>1.1891377873633646</v>
      </c>
      <c r="F24" s="7">
        <v>0.71394111888253042</v>
      </c>
      <c r="G24" s="7">
        <v>1.1545075207117459</v>
      </c>
      <c r="I24" t="s">
        <v>32</v>
      </c>
      <c r="J24">
        <v>0.44663333300000002</v>
      </c>
      <c r="K24">
        <v>0.36333560999999998</v>
      </c>
      <c r="L24">
        <v>0.52993105600000001</v>
      </c>
      <c r="M24" s="5">
        <v>0</v>
      </c>
    </row>
    <row r="25" spans="1:13">
      <c r="A25">
        <v>19</v>
      </c>
      <c r="B25" s="7">
        <v>0.66645098039215678</v>
      </c>
      <c r="C25" s="7">
        <v>1.077757358192327</v>
      </c>
      <c r="D25" s="7">
        <v>0.75096340249706395</v>
      </c>
      <c r="E25" s="7">
        <v>1.4621881280329396</v>
      </c>
      <c r="F25" s="7">
        <v>0.64443737951776825</v>
      </c>
      <c r="G25" s="7">
        <v>1.032372470316669</v>
      </c>
      <c r="I25" t="s">
        <v>35</v>
      </c>
      <c r="J25">
        <v>-7.8266666999999998E-2</v>
      </c>
      <c r="K25">
        <v>-0.16156439</v>
      </c>
      <c r="L25">
        <v>5.0310559999999999E-3</v>
      </c>
      <c r="M25" s="5">
        <v>7.8845499999999999E-2</v>
      </c>
    </row>
    <row r="26" spans="1:13">
      <c r="A26">
        <v>20</v>
      </c>
      <c r="B26" s="7">
        <v>0.76407843137254905</v>
      </c>
      <c r="C26" s="7">
        <v>0.81866138508269926</v>
      </c>
      <c r="D26" s="7">
        <v>0.54659472003547016</v>
      </c>
      <c r="E26" s="7">
        <v>1.3299250036762904</v>
      </c>
      <c r="F26" s="7">
        <v>0.48613255820994944</v>
      </c>
      <c r="G26" s="7">
        <v>1.1370269474648262</v>
      </c>
      <c r="I26" t="s">
        <v>74</v>
      </c>
      <c r="J26">
        <v>-0.64143333300000005</v>
      </c>
      <c r="K26">
        <v>-0.72473105999999998</v>
      </c>
      <c r="L26">
        <v>-0.55813561099999998</v>
      </c>
      <c r="M26" s="5">
        <v>0</v>
      </c>
    </row>
    <row r="27" spans="1:13">
      <c r="A27">
        <v>21</v>
      </c>
      <c r="B27" s="7">
        <v>0.68627450980392157</v>
      </c>
      <c r="C27" s="7">
        <v>1.1751492587055674</v>
      </c>
      <c r="D27" s="7">
        <v>0.43363725124876779</v>
      </c>
      <c r="E27" s="7">
        <v>1.4404489975981569</v>
      </c>
      <c r="F27" s="7">
        <v>0.52148746984790217</v>
      </c>
      <c r="G27" s="7">
        <v>1.182412889177558</v>
      </c>
      <c r="I27" t="s">
        <v>75</v>
      </c>
      <c r="J27">
        <v>-0.13250000000000001</v>
      </c>
      <c r="K27">
        <v>-0.21579772</v>
      </c>
      <c r="L27">
        <v>-4.9202278000000002E-2</v>
      </c>
      <c r="M27" s="5">
        <v>1.2540000000000001E-4</v>
      </c>
    </row>
    <row r="28" spans="1:13">
      <c r="A28">
        <v>22</v>
      </c>
      <c r="B28" s="7">
        <v>0.64772549019607839</v>
      </c>
      <c r="C28" s="7">
        <v>1.1486826193355488</v>
      </c>
      <c r="D28" s="7">
        <v>0.6569721096745893</v>
      </c>
      <c r="E28" s="7">
        <v>1.3668986814371844</v>
      </c>
      <c r="F28" s="7">
        <v>0.55985002169941767</v>
      </c>
      <c r="G28" s="7">
        <v>1.2552883289955095</v>
      </c>
      <c r="I28" t="s">
        <v>45</v>
      </c>
      <c r="J28">
        <v>-0.13476666700000001</v>
      </c>
      <c r="K28">
        <v>-0.21806439</v>
      </c>
      <c r="L28">
        <v>-5.1468944000000003E-2</v>
      </c>
      <c r="M28" s="5">
        <v>8.9900000000000003E-5</v>
      </c>
    </row>
    <row r="29" spans="1:13">
      <c r="A29">
        <v>23</v>
      </c>
      <c r="B29" s="7">
        <v>0.6945980392156863</v>
      </c>
      <c r="C29" s="7">
        <v>1.0275473961854522</v>
      </c>
      <c r="D29" s="7">
        <v>0.55401421637760662</v>
      </c>
      <c r="E29" s="7">
        <v>1.2663104749767167</v>
      </c>
      <c r="F29" s="7">
        <v>0.51670350521290664</v>
      </c>
      <c r="G29" s="7">
        <v>0.90063969272320332</v>
      </c>
      <c r="I29" t="s">
        <v>48</v>
      </c>
      <c r="J29">
        <v>-0.65966666699999998</v>
      </c>
      <c r="K29">
        <v>-0.74296439000000003</v>
      </c>
      <c r="L29">
        <v>-0.57636894400000005</v>
      </c>
      <c r="M29" s="5">
        <v>0</v>
      </c>
    </row>
    <row r="30" spans="1:13">
      <c r="A30">
        <v>24</v>
      </c>
      <c r="B30" s="7">
        <v>0.57543137254901966</v>
      </c>
      <c r="C30" s="7">
        <v>1.2243974899780039</v>
      </c>
      <c r="D30" s="7">
        <v>0.4952384096901547</v>
      </c>
      <c r="E30" s="7">
        <v>1.0067790794568894</v>
      </c>
      <c r="F30" s="7">
        <v>0.60218911799436825</v>
      </c>
      <c r="G30" s="7">
        <v>1.2497278151853426</v>
      </c>
      <c r="I30" t="s">
        <v>76</v>
      </c>
      <c r="J30">
        <v>0.50893333299999999</v>
      </c>
      <c r="K30">
        <v>0.42563561</v>
      </c>
      <c r="L30">
        <v>0.59223105600000003</v>
      </c>
      <c r="M30" s="5">
        <v>0</v>
      </c>
    </row>
    <row r="31" spans="1:13">
      <c r="A31">
        <v>25</v>
      </c>
      <c r="B31" s="7">
        <v>0.61795588235294119</v>
      </c>
      <c r="C31" s="7">
        <v>0.95315609556365988</v>
      </c>
      <c r="D31" s="7">
        <v>0.49244607540245938</v>
      </c>
      <c r="E31" s="7">
        <v>1.2476006078133426</v>
      </c>
      <c r="F31" s="7">
        <v>0.67903028834993584</v>
      </c>
      <c r="G31" s="7">
        <v>1.0227467069141953</v>
      </c>
      <c r="I31" t="s">
        <v>77</v>
      </c>
      <c r="J31">
        <v>0.50666666699999996</v>
      </c>
      <c r="K31">
        <v>0.42336894000000003</v>
      </c>
      <c r="L31">
        <v>0.58996438900000003</v>
      </c>
      <c r="M31" s="5">
        <v>0</v>
      </c>
    </row>
    <row r="32" spans="1:13">
      <c r="A32">
        <v>26</v>
      </c>
      <c r="B32" s="7">
        <v>0.78492647058823528</v>
      </c>
      <c r="C32" s="7">
        <v>1.3222654948152239</v>
      </c>
      <c r="D32" s="7">
        <v>0.54690131079340976</v>
      </c>
      <c r="E32" s="7">
        <v>1.34772315082594</v>
      </c>
      <c r="F32" s="7">
        <v>0.5263723620068429</v>
      </c>
      <c r="G32" s="7">
        <v>0.98981818521650966</v>
      </c>
      <c r="I32" t="s">
        <v>78</v>
      </c>
      <c r="J32">
        <v>-1.8233333000000001E-2</v>
      </c>
      <c r="K32">
        <v>-0.10153106000000001</v>
      </c>
      <c r="L32">
        <v>6.5064389E-2</v>
      </c>
      <c r="M32" s="5">
        <v>0.98857899999999999</v>
      </c>
    </row>
    <row r="33" spans="1:13">
      <c r="A33">
        <v>27</v>
      </c>
      <c r="B33" s="7">
        <v>0.52613235294117644</v>
      </c>
      <c r="C33" s="7">
        <v>1.3506508346108799</v>
      </c>
      <c r="D33" s="7">
        <v>0.45525897485484113</v>
      </c>
      <c r="E33" s="7">
        <v>1.3097201117592276</v>
      </c>
      <c r="F33" s="7">
        <v>0.62583139047849745</v>
      </c>
      <c r="G33" s="7">
        <v>0.90299473386633278</v>
      </c>
      <c r="I33" t="s">
        <v>79</v>
      </c>
      <c r="J33">
        <v>-2.266667E-3</v>
      </c>
      <c r="K33">
        <v>-8.5564390000000004E-2</v>
      </c>
      <c r="L33">
        <v>8.1031056000000004E-2</v>
      </c>
      <c r="M33" s="5">
        <v>0.99999959999999999</v>
      </c>
    </row>
    <row r="34" spans="1:13">
      <c r="A34">
        <v>28</v>
      </c>
      <c r="B34" s="7">
        <v>0.59976470588235298</v>
      </c>
      <c r="C34" s="7">
        <v>1.2572248831163884</v>
      </c>
      <c r="D34" s="7">
        <v>0.5417505860600258</v>
      </c>
      <c r="E34" s="7">
        <v>1.399573550316161</v>
      </c>
      <c r="F34" s="7">
        <v>0.4323785589568131</v>
      </c>
      <c r="G34" s="7">
        <v>1.2948988126667571</v>
      </c>
      <c r="I34" t="s">
        <v>80</v>
      </c>
      <c r="J34">
        <v>-0.52716666700000003</v>
      </c>
      <c r="K34">
        <v>-0.61046438999999997</v>
      </c>
      <c r="L34">
        <v>-0.44386894399999999</v>
      </c>
      <c r="M34" s="5">
        <v>0</v>
      </c>
    </row>
    <row r="35" spans="1:13">
      <c r="A35">
        <v>29</v>
      </c>
      <c r="B35" s="7">
        <v>0.43237254901960781</v>
      </c>
      <c r="C35" s="7">
        <v>1.1095611270341557</v>
      </c>
      <c r="D35" s="7">
        <v>0.53167082529515253</v>
      </c>
      <c r="E35" s="7">
        <v>1.0407234939463752</v>
      </c>
      <c r="F35" s="7">
        <v>0.56304942420847592</v>
      </c>
      <c r="G35" s="7">
        <v>1.0475680929306712</v>
      </c>
      <c r="I35" t="s">
        <v>60</v>
      </c>
      <c r="J35">
        <v>-0.52490000000000003</v>
      </c>
      <c r="K35">
        <v>-0.60819772000000005</v>
      </c>
      <c r="L35">
        <v>-0.44160227800000001</v>
      </c>
      <c r="M35" s="5">
        <v>0</v>
      </c>
    </row>
    <row r="36" spans="1:13">
      <c r="A36">
        <v>30</v>
      </c>
      <c r="B36" s="7">
        <v>0.68050980392156868</v>
      </c>
      <c r="C36" s="7">
        <v>1.1389748521696075</v>
      </c>
      <c r="D36" s="7">
        <v>0.47197996311477342</v>
      </c>
      <c r="E36" s="7">
        <v>1.2416940346061469</v>
      </c>
      <c r="F36" s="7">
        <v>0.59705695340176212</v>
      </c>
      <c r="G36" s="7">
        <v>1.0518996864617844</v>
      </c>
    </row>
    <row r="38" spans="1:13">
      <c r="A38" t="s">
        <v>17</v>
      </c>
      <c r="B38" s="6">
        <f>AVERAGE(B7:B36)</f>
        <v>0.65443022875816981</v>
      </c>
      <c r="C38" s="6">
        <f t="shared" ref="C38:G38" si="0">AVERAGE(C7:C36)</f>
        <v>1.1009723637310072</v>
      </c>
      <c r="D38" s="6">
        <f t="shared" si="0"/>
        <v>0.5761384343746413</v>
      </c>
      <c r="E38" s="6">
        <f t="shared" si="0"/>
        <v>1.2356824011894842</v>
      </c>
      <c r="F38" s="6">
        <f t="shared" si="0"/>
        <v>0.59450954269738898</v>
      </c>
      <c r="G38" s="6">
        <f t="shared" si="0"/>
        <v>1.1032880237123988</v>
      </c>
    </row>
    <row r="39" spans="1:13">
      <c r="A39" t="s">
        <v>18</v>
      </c>
      <c r="B39">
        <f>_xlfn.STDEV.P(B7:B36)</f>
        <v>7.7419193544189788E-2</v>
      </c>
      <c r="C39">
        <f t="shared" ref="C39:G39" si="1">_xlfn.STDEV.P(C7:C36)</f>
        <v>0.13234124182072332</v>
      </c>
      <c r="D39">
        <f t="shared" si="1"/>
        <v>9.0275934348610365E-2</v>
      </c>
      <c r="E39">
        <f t="shared" si="1"/>
        <v>0.14379849593795577</v>
      </c>
      <c r="F39">
        <f t="shared" si="1"/>
        <v>8.7485186346950225E-2</v>
      </c>
      <c r="G39">
        <f t="shared" si="1"/>
        <v>0.11270379701561761</v>
      </c>
    </row>
    <row r="40" spans="1:13">
      <c r="A40" t="s">
        <v>19</v>
      </c>
      <c r="B40">
        <f>B39/SQRT(30)</f>
        <v>1.4134746229337025E-2</v>
      </c>
      <c r="C40">
        <f t="shared" ref="C40:G40" si="2">C39/SQRT(30)</f>
        <v>2.4162094477818741E-2</v>
      </c>
      <c r="D40">
        <f t="shared" si="2"/>
        <v>1.6482055214196448E-2</v>
      </c>
      <c r="E40">
        <f t="shared" si="2"/>
        <v>2.6253893320177791E-2</v>
      </c>
      <c r="F40">
        <f t="shared" si="2"/>
        <v>1.597253666992254E-2</v>
      </c>
      <c r="G40">
        <f t="shared" si="2"/>
        <v>2.0576803980645729E-2</v>
      </c>
    </row>
    <row r="42" spans="1:13">
      <c r="A42" s="1" t="s">
        <v>20</v>
      </c>
      <c r="B42" s="1"/>
      <c r="C42" s="1"/>
      <c r="D42" s="1"/>
      <c r="E42" s="1"/>
      <c r="F42" s="1"/>
      <c r="G42" s="1"/>
    </row>
    <row r="43" spans="1:13">
      <c r="B43" t="s">
        <v>1</v>
      </c>
      <c r="C43" t="s">
        <v>2</v>
      </c>
      <c r="D43" t="s">
        <v>3</v>
      </c>
      <c r="E43" t="s">
        <v>4</v>
      </c>
      <c r="F43" t="s">
        <v>68</v>
      </c>
      <c r="G43" t="s">
        <v>69</v>
      </c>
      <c r="I43" t="s">
        <v>5</v>
      </c>
    </row>
    <row r="44" spans="1:13">
      <c r="A44">
        <v>1</v>
      </c>
      <c r="B44" s="2">
        <v>0.65055555555555555</v>
      </c>
      <c r="C44" s="2">
        <v>0.998474783440506</v>
      </c>
      <c r="D44" s="2">
        <v>0.70667993472868063</v>
      </c>
      <c r="E44" s="2">
        <v>1.1587517313920912</v>
      </c>
      <c r="F44" s="2">
        <v>0.64045717082222431</v>
      </c>
      <c r="G44" s="2">
        <v>0.95150105767479654</v>
      </c>
      <c r="I44" t="s">
        <v>6</v>
      </c>
    </row>
    <row r="45" spans="1:13">
      <c r="A45">
        <v>2</v>
      </c>
      <c r="B45" s="2">
        <v>0.70121759259259253</v>
      </c>
      <c r="C45" s="2">
        <v>0.91000159430302396</v>
      </c>
      <c r="D45" s="2">
        <v>0.64276686254350635</v>
      </c>
      <c r="E45" s="2">
        <v>1.0801387196550754</v>
      </c>
      <c r="F45" s="2">
        <v>0.54646391011556716</v>
      </c>
      <c r="G45" s="2">
        <v>1.0961480090964701</v>
      </c>
      <c r="I45" t="s">
        <v>7</v>
      </c>
    </row>
    <row r="46" spans="1:13">
      <c r="A46">
        <v>3</v>
      </c>
      <c r="B46" s="2">
        <v>0.86345833333333333</v>
      </c>
      <c r="C46" s="2">
        <v>0.95021523090822135</v>
      </c>
      <c r="D46" s="2">
        <v>0.64775181807034588</v>
      </c>
      <c r="E46" s="2">
        <v>0.92870309619770675</v>
      </c>
      <c r="F46" s="2">
        <v>0.49655643520949416</v>
      </c>
      <c r="G46" s="2">
        <v>0.81290129769459574</v>
      </c>
      <c r="I46" t="s">
        <v>81</v>
      </c>
    </row>
    <row r="47" spans="1:13">
      <c r="A47">
        <v>4</v>
      </c>
      <c r="B47" s="2">
        <v>0.69193981481481481</v>
      </c>
      <c r="C47" s="2">
        <v>1.0590104692565234</v>
      </c>
      <c r="D47" s="2">
        <v>0.69783718012809015</v>
      </c>
      <c r="E47" s="2">
        <v>1.0221566115745513</v>
      </c>
      <c r="F47" s="2">
        <v>0.58574756707432085</v>
      </c>
      <c r="G47" s="2">
        <v>0.8735506586535543</v>
      </c>
      <c r="I47" t="s">
        <v>82</v>
      </c>
    </row>
    <row r="48" spans="1:13">
      <c r="A48">
        <v>5</v>
      </c>
      <c r="B48" s="2">
        <v>0.67500462962962959</v>
      </c>
      <c r="C48" s="2">
        <v>0.99092841579422863</v>
      </c>
      <c r="D48" s="2">
        <v>0.60322206396966582</v>
      </c>
      <c r="E48" s="2">
        <v>0.70151321065183658</v>
      </c>
      <c r="F48" s="2">
        <v>0.53560559330760638</v>
      </c>
      <c r="G48" s="2">
        <v>0.95022624434389147</v>
      </c>
    </row>
    <row r="49" spans="1:13">
      <c r="A49">
        <v>6</v>
      </c>
      <c r="B49" s="2">
        <v>0.7517962962962963</v>
      </c>
      <c r="C49" s="2">
        <v>1.1560397512887284</v>
      </c>
      <c r="D49" s="2">
        <v>0.67789264188494514</v>
      </c>
      <c r="E49" s="2">
        <v>0.93563387175721979</v>
      </c>
      <c r="F49" s="2">
        <v>0.60849905435785545</v>
      </c>
      <c r="G49" s="2">
        <v>1.1445769067331626</v>
      </c>
      <c r="I49" t="s">
        <v>8</v>
      </c>
    </row>
    <row r="50" spans="1:13">
      <c r="A50">
        <v>7</v>
      </c>
      <c r="B50" s="2">
        <v>0.65998611111111105</v>
      </c>
      <c r="C50" s="2">
        <v>0.94709571132486592</v>
      </c>
      <c r="D50" s="2">
        <v>0.58275875078995265</v>
      </c>
      <c r="E50" s="2">
        <v>1.2001749617271222</v>
      </c>
      <c r="F50" s="2">
        <v>0.46966043545418856</v>
      </c>
      <c r="G50" s="2">
        <v>1.1005001190759705</v>
      </c>
      <c r="I50" t="s">
        <v>9</v>
      </c>
    </row>
    <row r="51" spans="1:13">
      <c r="A51">
        <v>8</v>
      </c>
      <c r="B51" s="2">
        <v>0.60493518518518519</v>
      </c>
      <c r="C51" s="2">
        <v>1.1087155231971091</v>
      </c>
      <c r="D51" s="2">
        <v>0.6672954847715975</v>
      </c>
      <c r="E51" s="2">
        <v>1.0590079253496631</v>
      </c>
      <c r="F51" s="2">
        <v>0.46162630057656129</v>
      </c>
      <c r="G51" s="2">
        <v>0.96478620026243411</v>
      </c>
      <c r="I51" t="s">
        <v>10</v>
      </c>
    </row>
    <row r="52" spans="1:13">
      <c r="A52">
        <v>9</v>
      </c>
      <c r="B52" s="2">
        <v>0.6334305555555555</v>
      </c>
      <c r="C52" s="2">
        <v>1.0148589041823883</v>
      </c>
      <c r="D52" s="2">
        <v>0.59543100764957224</v>
      </c>
      <c r="E52" s="2">
        <v>0.93597233938409308</v>
      </c>
      <c r="F52" s="2">
        <v>0.60704618098214236</v>
      </c>
      <c r="G52" s="2">
        <v>0.86573834106159731</v>
      </c>
    </row>
    <row r="53" spans="1:13">
      <c r="A53">
        <v>10</v>
      </c>
      <c r="B53" s="2">
        <v>0.5586712962962963</v>
      </c>
      <c r="C53" s="2">
        <v>0.96219376096083342</v>
      </c>
      <c r="D53" s="2">
        <v>0.54416661164508251</v>
      </c>
      <c r="E53" s="2">
        <v>1.0589662677955864</v>
      </c>
      <c r="F53" s="2">
        <v>0.52911099442810317</v>
      </c>
      <c r="G53" s="2">
        <v>1.1166991207056769</v>
      </c>
      <c r="I53" t="s">
        <v>11</v>
      </c>
    </row>
    <row r="54" spans="1:13">
      <c r="A54">
        <v>11</v>
      </c>
      <c r="B54" s="2">
        <v>0.75320833333333337</v>
      </c>
      <c r="C54" s="2">
        <v>1.1139820375192646</v>
      </c>
      <c r="D54" s="2">
        <v>0.53710184023618401</v>
      </c>
      <c r="E54" s="2">
        <v>1.2003363847491693</v>
      </c>
      <c r="F54" s="2">
        <v>0.51987377843935911</v>
      </c>
      <c r="G54" s="2">
        <v>0.99877655277400312</v>
      </c>
    </row>
    <row r="55" spans="1:13">
      <c r="A55">
        <v>12</v>
      </c>
      <c r="B55" s="2">
        <v>0.57768518518518519</v>
      </c>
      <c r="C55" s="2">
        <v>1.0445607695169263</v>
      </c>
      <c r="D55" s="2">
        <v>0.62021901734594731</v>
      </c>
      <c r="E55" s="2">
        <v>1.1270399183511939</v>
      </c>
      <c r="F55" s="2">
        <v>0.57464965360440035</v>
      </c>
      <c r="G55" s="2">
        <v>1.2586376775049148</v>
      </c>
      <c r="I55" t="s">
        <v>12</v>
      </c>
    </row>
    <row r="56" spans="1:13">
      <c r="A56">
        <v>13</v>
      </c>
      <c r="B56" s="2">
        <v>0.67643518518518519</v>
      </c>
      <c r="C56" s="2">
        <v>0.97643088696391578</v>
      </c>
      <c r="D56" s="2">
        <v>0.49880210151010668</v>
      </c>
      <c r="E56" s="2">
        <v>1.1361316795284364</v>
      </c>
      <c r="F56" s="2">
        <v>0.50465684150425916</v>
      </c>
      <c r="G56" s="2">
        <v>0.94156405119799758</v>
      </c>
      <c r="J56" t="s">
        <v>13</v>
      </c>
      <c r="K56" t="s">
        <v>14</v>
      </c>
      <c r="L56" t="s">
        <v>15</v>
      </c>
      <c r="M56" s="4" t="s">
        <v>16</v>
      </c>
    </row>
    <row r="57" spans="1:13">
      <c r="A57">
        <v>14</v>
      </c>
      <c r="B57" s="2">
        <v>0.71699537037037042</v>
      </c>
      <c r="C57" s="2">
        <v>0.97262050273688694</v>
      </c>
      <c r="D57" s="2">
        <v>0.70432186683518982</v>
      </c>
      <c r="E57" s="2">
        <v>1.0883973297507836</v>
      </c>
      <c r="F57" s="2">
        <v>0.58338218726263358</v>
      </c>
      <c r="G57" s="2">
        <v>0.96439861965267171</v>
      </c>
      <c r="I57" t="s">
        <v>29</v>
      </c>
      <c r="J57">
        <v>0.42366667000000002</v>
      </c>
      <c r="K57">
        <v>0.34635624999999998</v>
      </c>
      <c r="L57">
        <v>0.50097707899999999</v>
      </c>
      <c r="M57" s="5">
        <v>0</v>
      </c>
    </row>
    <row r="58" spans="1:13">
      <c r="A58">
        <v>15</v>
      </c>
      <c r="B58" s="2">
        <v>0.69901388888888882</v>
      </c>
      <c r="C58" s="2">
        <v>0.96638677791358885</v>
      </c>
      <c r="D58" s="2">
        <v>0.57918863599920767</v>
      </c>
      <c r="E58" s="2">
        <v>1.3258505951823039</v>
      </c>
      <c r="F58" s="2">
        <v>0.56159418442825604</v>
      </c>
      <c r="G58" s="2">
        <v>1.0426805635328673</v>
      </c>
      <c r="I58" t="s">
        <v>72</v>
      </c>
      <c r="J58">
        <v>-0.13106667</v>
      </c>
      <c r="K58">
        <v>-0.20837707999999999</v>
      </c>
      <c r="L58">
        <v>-5.3756254000000003E-2</v>
      </c>
      <c r="M58" s="5">
        <v>3.4E-5</v>
      </c>
    </row>
    <row r="59" spans="1:13">
      <c r="A59">
        <v>16</v>
      </c>
      <c r="B59" s="2">
        <v>0.69666203703703711</v>
      </c>
      <c r="C59" s="2">
        <v>1.053244406653558</v>
      </c>
      <c r="D59" s="2">
        <v>0.43279506503551252</v>
      </c>
      <c r="E59" s="2">
        <v>1.0856479311817206</v>
      </c>
      <c r="F59" s="2">
        <v>0.6165943628513022</v>
      </c>
      <c r="G59" s="2">
        <v>0.89864066607829129</v>
      </c>
      <c r="I59" t="s">
        <v>73</v>
      </c>
      <c r="J59">
        <v>0.34839999999999999</v>
      </c>
      <c r="K59">
        <v>0.27108958999999999</v>
      </c>
      <c r="L59">
        <v>0.42571041199999998</v>
      </c>
      <c r="M59" s="5">
        <v>0</v>
      </c>
    </row>
    <row r="60" spans="1:13">
      <c r="A60">
        <v>17</v>
      </c>
      <c r="B60" s="2">
        <v>0.8270601851851852</v>
      </c>
      <c r="C60" s="2">
        <v>1.0694106393155125</v>
      </c>
      <c r="D60" s="2">
        <v>0.48193248380007359</v>
      </c>
      <c r="E60" s="2">
        <v>1.2414784265941825</v>
      </c>
      <c r="F60" s="2">
        <v>0.69360174956541243</v>
      </c>
      <c r="G60" s="2">
        <v>1.1458657290017698</v>
      </c>
      <c r="I60" t="s">
        <v>32</v>
      </c>
      <c r="J60">
        <v>0.30053332999999999</v>
      </c>
      <c r="K60">
        <v>0.22322291999999999</v>
      </c>
      <c r="L60">
        <v>0.37784374599999998</v>
      </c>
      <c r="M60" s="5">
        <v>0</v>
      </c>
    </row>
    <row r="61" spans="1:13">
      <c r="A61">
        <v>18</v>
      </c>
      <c r="B61" s="2">
        <v>0.62066203703703693</v>
      </c>
      <c r="C61" s="2">
        <v>1.0179093373013763</v>
      </c>
      <c r="D61" s="2">
        <v>0.56961959648742211</v>
      </c>
      <c r="E61" s="2">
        <v>1.145879547182387</v>
      </c>
      <c r="F61" s="2">
        <v>0.50978013182914206</v>
      </c>
      <c r="G61" s="2">
        <v>1.0485176209088065</v>
      </c>
      <c r="I61" t="s">
        <v>35</v>
      </c>
      <c r="J61">
        <v>-8.6566669999999998E-2</v>
      </c>
      <c r="K61">
        <v>-0.16387708000000001</v>
      </c>
      <c r="L61">
        <v>-9.2562540000000002E-3</v>
      </c>
      <c r="M61" s="5">
        <v>1.84145E-2</v>
      </c>
    </row>
    <row r="62" spans="1:13">
      <c r="A62">
        <v>19</v>
      </c>
      <c r="B62" s="2">
        <v>0.76842129629629641</v>
      </c>
      <c r="C62" s="2">
        <v>1.002976032311208</v>
      </c>
      <c r="D62" s="2">
        <v>0.61995019760608949</v>
      </c>
      <c r="E62" s="2">
        <v>1.1361941658595516</v>
      </c>
      <c r="F62" s="2">
        <v>0.57001065440475518</v>
      </c>
      <c r="G62" s="2">
        <v>1.0816067317615305</v>
      </c>
      <c r="I62" t="s">
        <v>74</v>
      </c>
      <c r="J62">
        <v>-0.55473333000000002</v>
      </c>
      <c r="K62">
        <v>-0.63204375000000002</v>
      </c>
      <c r="L62">
        <v>-0.477422921</v>
      </c>
      <c r="M62" s="5">
        <v>0</v>
      </c>
    </row>
    <row r="63" spans="1:13">
      <c r="A63">
        <v>20</v>
      </c>
      <c r="B63" s="2">
        <v>0.68774537037037031</v>
      </c>
      <c r="C63" s="2">
        <v>1.0482382951586333</v>
      </c>
      <c r="D63" s="2">
        <v>0.63717824163593317</v>
      </c>
      <c r="E63" s="2">
        <v>1.0168504806240302</v>
      </c>
      <c r="F63" s="2">
        <v>0.63481390476287569</v>
      </c>
      <c r="G63" s="2">
        <v>1.0368575150946304</v>
      </c>
      <c r="I63" t="s">
        <v>75</v>
      </c>
      <c r="J63">
        <v>-7.5266669999999994E-2</v>
      </c>
      <c r="K63">
        <v>-0.15257708</v>
      </c>
      <c r="L63">
        <v>2.0437459999999999E-3</v>
      </c>
      <c r="M63" s="5">
        <v>6.1283999999999998E-2</v>
      </c>
    </row>
    <row r="64" spans="1:13">
      <c r="A64">
        <v>21</v>
      </c>
      <c r="B64" s="2">
        <v>0.72181944444444446</v>
      </c>
      <c r="C64" s="2">
        <v>1.0333740766328321</v>
      </c>
      <c r="D64" s="2">
        <v>0.69644592007093065</v>
      </c>
      <c r="E64" s="2">
        <v>1.1456452234407057</v>
      </c>
      <c r="F64" s="2">
        <v>0.56555517605256855</v>
      </c>
      <c r="G64" s="2">
        <v>1.3772186655085945</v>
      </c>
      <c r="I64" t="s">
        <v>45</v>
      </c>
      <c r="J64">
        <v>-0.12313333</v>
      </c>
      <c r="K64">
        <v>-0.20044375</v>
      </c>
      <c r="L64">
        <v>-4.5822921000000003E-2</v>
      </c>
      <c r="M64" s="5">
        <v>1.2229999999999999E-4</v>
      </c>
    </row>
    <row r="65" spans="1:13">
      <c r="A65">
        <v>22</v>
      </c>
      <c r="B65" s="2">
        <v>0.71180555555555558</v>
      </c>
      <c r="C65" s="2">
        <v>0.94337035659244317</v>
      </c>
      <c r="D65" s="2">
        <v>0.52795253680943977</v>
      </c>
      <c r="E65" s="2">
        <v>1.0534778850459796</v>
      </c>
      <c r="F65" s="2">
        <v>0.52226974505895607</v>
      </c>
      <c r="G65" s="2">
        <v>1.0423256704444102</v>
      </c>
      <c r="I65" t="s">
        <v>48</v>
      </c>
      <c r="J65">
        <v>-0.51023333000000004</v>
      </c>
      <c r="K65">
        <v>-0.58754375000000003</v>
      </c>
      <c r="L65">
        <v>-0.43292292100000002</v>
      </c>
      <c r="M65" s="5">
        <v>0</v>
      </c>
    </row>
    <row r="66" spans="1:13">
      <c r="A66">
        <v>23</v>
      </c>
      <c r="B66" s="2">
        <v>0.59657407407407415</v>
      </c>
      <c r="C66" s="2">
        <v>0.83437317319445181</v>
      </c>
      <c r="D66" s="2">
        <v>0.531230251181392</v>
      </c>
      <c r="E66" s="2">
        <v>0.97192280855229585</v>
      </c>
      <c r="F66" s="2">
        <v>0.55192875312877554</v>
      </c>
      <c r="G66" s="2">
        <v>1.1391881353636952</v>
      </c>
      <c r="I66" t="s">
        <v>76</v>
      </c>
      <c r="J66">
        <v>0.47946666999999998</v>
      </c>
      <c r="K66">
        <v>0.40215624999999999</v>
      </c>
      <c r="L66">
        <v>0.55677707899999995</v>
      </c>
      <c r="M66" s="5">
        <v>0</v>
      </c>
    </row>
    <row r="67" spans="1:13">
      <c r="A67">
        <v>24</v>
      </c>
      <c r="B67" s="2">
        <v>0.59980092592592582</v>
      </c>
      <c r="C67" s="2">
        <v>0.90156773130679713</v>
      </c>
      <c r="D67" s="2">
        <v>0.45446570897669286</v>
      </c>
      <c r="E67" s="2">
        <v>1.0671155268118433</v>
      </c>
      <c r="F67" s="2">
        <v>0.57711189164113519</v>
      </c>
      <c r="G67" s="2">
        <v>1.0674623743281546</v>
      </c>
      <c r="I67" t="s">
        <v>77</v>
      </c>
      <c r="J67">
        <v>0.43159999999999998</v>
      </c>
      <c r="K67">
        <v>0.35428958999999999</v>
      </c>
      <c r="L67">
        <v>0.50891041199999998</v>
      </c>
      <c r="M67" s="5">
        <v>0</v>
      </c>
    </row>
    <row r="68" spans="1:13">
      <c r="A68">
        <v>25</v>
      </c>
      <c r="B68" s="2">
        <v>0.55918981481481478</v>
      </c>
      <c r="C68" s="2">
        <v>0.8676356486156136</v>
      </c>
      <c r="D68" s="2">
        <v>0.70327016855469304</v>
      </c>
      <c r="E68" s="2">
        <v>1.2359640078732776</v>
      </c>
      <c r="F68" s="2">
        <v>0.64772153770078955</v>
      </c>
      <c r="G68" s="2">
        <v>0.87399894466002637</v>
      </c>
      <c r="I68" t="s">
        <v>78</v>
      </c>
      <c r="J68">
        <v>4.4499999999999998E-2</v>
      </c>
      <c r="K68">
        <v>-3.2810409999999998E-2</v>
      </c>
      <c r="L68">
        <v>0.12181041200000001</v>
      </c>
      <c r="M68" s="5">
        <v>0.56089540000000004</v>
      </c>
    </row>
    <row r="69" spans="1:13">
      <c r="A69">
        <v>26</v>
      </c>
      <c r="B69" s="2">
        <v>0.7104583333333333</v>
      </c>
      <c r="C69" s="2">
        <v>0.9055109741191476</v>
      </c>
      <c r="D69" s="2">
        <v>0.57072788839736277</v>
      </c>
      <c r="E69" s="2">
        <v>1.1044459024588371</v>
      </c>
      <c r="F69" s="2">
        <v>0.50124641242232215</v>
      </c>
      <c r="G69" s="2">
        <v>0.83114093458293059</v>
      </c>
      <c r="I69" t="s">
        <v>79</v>
      </c>
      <c r="J69">
        <v>-4.786667E-2</v>
      </c>
      <c r="K69">
        <v>-0.12517708</v>
      </c>
      <c r="L69">
        <v>2.9443746E-2</v>
      </c>
      <c r="M69" s="5">
        <v>0.47861389999999998</v>
      </c>
    </row>
    <row r="70" spans="1:13">
      <c r="A70">
        <v>27</v>
      </c>
      <c r="B70" s="2">
        <v>0.68098148148148152</v>
      </c>
      <c r="C70" s="2">
        <v>0.94493277355582717</v>
      </c>
      <c r="D70" s="2">
        <v>0.52091606221526321</v>
      </c>
      <c r="E70" s="2">
        <v>1.5037439726726445</v>
      </c>
      <c r="F70" s="2">
        <v>0.54458282142911763</v>
      </c>
      <c r="G70" s="2">
        <v>1.1329261402107877</v>
      </c>
      <c r="I70" t="s">
        <v>80</v>
      </c>
      <c r="J70">
        <v>-0.43496667</v>
      </c>
      <c r="K70">
        <v>-0.51227708000000005</v>
      </c>
      <c r="L70">
        <v>-0.35765625400000001</v>
      </c>
      <c r="M70" s="5">
        <v>0</v>
      </c>
    </row>
    <row r="71" spans="1:13">
      <c r="A71">
        <v>28</v>
      </c>
      <c r="B71" s="2">
        <v>0.69125462962962969</v>
      </c>
      <c r="C71" s="2">
        <v>0.9262687994898231</v>
      </c>
      <c r="D71" s="2">
        <v>0.68546203982305054</v>
      </c>
      <c r="E71" s="2">
        <v>1.5120234115453912</v>
      </c>
      <c r="F71" s="2">
        <v>0.44213740613673319</v>
      </c>
      <c r="G71" s="2">
        <v>1.0956670355686928</v>
      </c>
      <c r="I71" t="s">
        <v>60</v>
      </c>
      <c r="J71">
        <v>-0.3871</v>
      </c>
      <c r="K71">
        <v>-0.46441041</v>
      </c>
      <c r="L71">
        <v>-0.309789588</v>
      </c>
      <c r="M71" s="5">
        <v>0</v>
      </c>
    </row>
    <row r="72" spans="1:13">
      <c r="A72">
        <v>29</v>
      </c>
      <c r="B72" s="2">
        <v>0.59219444444444447</v>
      </c>
      <c r="C72" s="2">
        <v>0.85237285433384702</v>
      </c>
      <c r="D72" s="2">
        <v>0.55371207047793314</v>
      </c>
      <c r="E72" s="2">
        <v>0.92583393216067322</v>
      </c>
      <c r="F72" s="2">
        <v>0.42882194909335603</v>
      </c>
      <c r="G72" s="2">
        <v>1.0645391759942844</v>
      </c>
    </row>
    <row r="73" spans="1:13">
      <c r="A73">
        <v>30</v>
      </c>
      <c r="B73" s="2">
        <v>0.7428703703703704</v>
      </c>
      <c r="C73" s="2">
        <v>0.86701387043630762</v>
      </c>
      <c r="D73" s="2">
        <v>0.53506918571199502</v>
      </c>
      <c r="E73" s="2">
        <v>1.0267701856885472</v>
      </c>
      <c r="F73" s="2">
        <v>0.45596264331193953</v>
      </c>
      <c r="G73" s="2">
        <v>0.95067453035036353</v>
      </c>
    </row>
    <row r="75" spans="1:13">
      <c r="A75" t="s">
        <v>17</v>
      </c>
      <c r="B75" s="6">
        <f t="shared" ref="B75:G75" si="3">AVERAGE(B44:B73)</f>
        <v>0.6807277777777776</v>
      </c>
      <c r="C75" s="6">
        <f t="shared" si="3"/>
        <v>0.98132380294414634</v>
      </c>
      <c r="D75" s="6">
        <f t="shared" si="3"/>
        <v>0.59420544116306184</v>
      </c>
      <c r="E75" s="6">
        <f t="shared" si="3"/>
        <v>1.1043922683579632</v>
      </c>
      <c r="F75" s="6">
        <f t="shared" si="3"/>
        <v>0.54956898089853834</v>
      </c>
      <c r="G75" s="6">
        <f t="shared" si="3"/>
        <v>1.0289771763273858</v>
      </c>
    </row>
    <row r="76" spans="1:13">
      <c r="A76" t="s">
        <v>18</v>
      </c>
      <c r="B76">
        <f t="shared" ref="B76:G76" si="4">_xlfn.STDEV.P(B44:B73)</f>
        <v>7.2467138505140499E-2</v>
      </c>
      <c r="C76">
        <f t="shared" si="4"/>
        <v>7.9132290325143032E-2</v>
      </c>
      <c r="D76">
        <f t="shared" si="4"/>
        <v>7.7558502750538369E-2</v>
      </c>
      <c r="E76">
        <f t="shared" si="4"/>
        <v>0.15992579268157858</v>
      </c>
      <c r="F76">
        <f t="shared" si="4"/>
        <v>6.3734479913666681E-2</v>
      </c>
      <c r="G76">
        <f t="shared" si="4"/>
        <v>0.12448661530376455</v>
      </c>
    </row>
    <row r="77" spans="1:13">
      <c r="A77" t="s">
        <v>19</v>
      </c>
      <c r="B77">
        <f t="shared" ref="B77:G77" si="5">B76/SQRT(30)</f>
        <v>1.3230628812372218E-2</v>
      </c>
      <c r="C77">
        <f t="shared" si="5"/>
        <v>1.4447513479376218E-2</v>
      </c>
      <c r="D77">
        <f t="shared" si="5"/>
        <v>1.4160180494265446E-2</v>
      </c>
      <c r="E77">
        <f t="shared" si="5"/>
        <v>2.9198321392865066E-2</v>
      </c>
      <c r="F77">
        <f t="shared" si="5"/>
        <v>1.1636270779858385E-2</v>
      </c>
      <c r="G77">
        <f t="shared" si="5"/>
        <v>2.2728042436446556E-2</v>
      </c>
    </row>
    <row r="79" spans="1:13">
      <c r="A79" s="1" t="s">
        <v>83</v>
      </c>
      <c r="B79" s="1"/>
      <c r="C79" s="1"/>
      <c r="D79" s="1"/>
      <c r="E79" s="1"/>
      <c r="F79" s="1"/>
      <c r="G79" s="1"/>
    </row>
    <row r="80" spans="1:13">
      <c r="B80" t="s">
        <v>1</v>
      </c>
      <c r="C80" t="s">
        <v>2</v>
      </c>
      <c r="D80" t="s">
        <v>3</v>
      </c>
      <c r="E80" t="s">
        <v>4</v>
      </c>
      <c r="F80" t="s">
        <v>68</v>
      </c>
      <c r="G80" t="s">
        <v>69</v>
      </c>
      <c r="I80" t="s">
        <v>5</v>
      </c>
    </row>
    <row r="81" spans="1:13">
      <c r="A81">
        <v>1</v>
      </c>
      <c r="B81" s="2">
        <v>0.61172062350119905</v>
      </c>
      <c r="C81" s="2">
        <v>0.998474783440506</v>
      </c>
      <c r="D81" s="2">
        <v>0.59821769573520056</v>
      </c>
      <c r="E81" s="2">
        <v>0.93107932379713909</v>
      </c>
      <c r="F81" s="2">
        <v>0.52718014003819225</v>
      </c>
      <c r="G81" s="2">
        <v>1.1514353862381572</v>
      </c>
      <c r="I81" t="s">
        <v>6</v>
      </c>
    </row>
    <row r="82" spans="1:13">
      <c r="A82">
        <v>2</v>
      </c>
      <c r="B82" s="2">
        <v>0.71636690647482015</v>
      </c>
      <c r="C82" s="2">
        <v>0.91000159430302396</v>
      </c>
      <c r="D82" s="2">
        <v>0.7135629582478723</v>
      </c>
      <c r="E82" s="2">
        <v>1.1387115754498212</v>
      </c>
      <c r="F82" s="2">
        <v>0.47775184477921584</v>
      </c>
      <c r="G82" s="2">
        <v>0.88053177235277902</v>
      </c>
      <c r="I82" t="s">
        <v>7</v>
      </c>
    </row>
    <row r="83" spans="1:13">
      <c r="A83">
        <v>3</v>
      </c>
      <c r="B83" s="2">
        <v>0.71727118305355708</v>
      </c>
      <c r="C83" s="2">
        <v>0.95021523090822135</v>
      </c>
      <c r="D83" s="2">
        <v>0.63174199023976241</v>
      </c>
      <c r="E83" s="2">
        <v>1.298268948365118</v>
      </c>
      <c r="F83" s="2">
        <v>0.36825800976023765</v>
      </c>
      <c r="G83" s="2">
        <v>1.1540391322113785</v>
      </c>
      <c r="I83" t="s">
        <v>70</v>
      </c>
    </row>
    <row r="84" spans="1:13">
      <c r="A84">
        <v>4</v>
      </c>
      <c r="B84" s="2">
        <v>0.64361011191047157</v>
      </c>
      <c r="C84" s="2">
        <v>1.0590104692565234</v>
      </c>
      <c r="D84" s="2">
        <v>0.66974562085956102</v>
      </c>
      <c r="E84" s="2">
        <v>1.0521342714601452</v>
      </c>
      <c r="F84" s="2">
        <v>0.50491076690949388</v>
      </c>
      <c r="G84" s="2">
        <v>0.9782577708513488</v>
      </c>
      <c r="I84" t="s">
        <v>71</v>
      </c>
    </row>
    <row r="85" spans="1:13">
      <c r="A85">
        <v>5</v>
      </c>
      <c r="B85" s="2">
        <v>0.70200339728217431</v>
      </c>
      <c r="C85" s="2">
        <v>0.99092841579422863</v>
      </c>
      <c r="D85" s="2">
        <v>0.60481410755121756</v>
      </c>
      <c r="E85" s="2">
        <v>1.1974565753756543</v>
      </c>
      <c r="F85" s="2">
        <v>0.52178136124666996</v>
      </c>
      <c r="G85" s="2">
        <v>1.1369579884636949</v>
      </c>
    </row>
    <row r="86" spans="1:13">
      <c r="A86">
        <v>6</v>
      </c>
      <c r="B86" s="2">
        <v>0.72053357314148692</v>
      </c>
      <c r="C86" s="2">
        <v>1.1560397512887284</v>
      </c>
      <c r="D86" s="2">
        <v>0.46246552089963927</v>
      </c>
      <c r="E86" s="2">
        <v>1.1446548032850918</v>
      </c>
      <c r="F86" s="2">
        <v>0.58159700120234814</v>
      </c>
      <c r="G86" s="2">
        <v>0.9132543973848507</v>
      </c>
      <c r="I86" t="s">
        <v>8</v>
      </c>
    </row>
    <row r="87" spans="1:13">
      <c r="A87">
        <v>7</v>
      </c>
      <c r="B87" s="2">
        <v>0.66700139888089527</v>
      </c>
      <c r="C87" s="2">
        <v>0.94709571132486592</v>
      </c>
      <c r="D87" s="2">
        <v>0.6650069547587053</v>
      </c>
      <c r="E87" s="2">
        <v>1.1706279944819946</v>
      </c>
      <c r="F87" s="2">
        <v>0.59444090812645867</v>
      </c>
      <c r="G87" s="2">
        <v>1.0483831117615197</v>
      </c>
      <c r="I87" t="s">
        <v>9</v>
      </c>
      <c r="J87" s="3"/>
    </row>
    <row r="88" spans="1:13">
      <c r="A88">
        <v>8</v>
      </c>
      <c r="B88" s="2">
        <v>0.72564448441247009</v>
      </c>
      <c r="C88" s="2">
        <v>1.1087155231971091</v>
      </c>
      <c r="D88" s="2">
        <v>0.63047363085555319</v>
      </c>
      <c r="E88" s="2">
        <v>1.1505040865871929</v>
      </c>
      <c r="F88" s="2">
        <v>0.51936251974444203</v>
      </c>
      <c r="G88" s="2">
        <v>1.058788592931875</v>
      </c>
      <c r="I88" t="s">
        <v>10</v>
      </c>
    </row>
    <row r="89" spans="1:13">
      <c r="A89">
        <v>9</v>
      </c>
      <c r="B89" s="2">
        <v>0.59012290167865711</v>
      </c>
      <c r="C89" s="2">
        <v>1.0148589041823883</v>
      </c>
      <c r="D89" s="2">
        <v>0.64010184595798847</v>
      </c>
      <c r="E89" s="2">
        <v>1.1751917210144032</v>
      </c>
      <c r="F89" s="2">
        <v>0.71719357804653794</v>
      </c>
      <c r="G89" s="2">
        <v>0.8687959100282231</v>
      </c>
    </row>
    <row r="90" spans="1:13">
      <c r="A90">
        <v>10</v>
      </c>
      <c r="B90" s="2">
        <v>0.66532773780975218</v>
      </c>
      <c r="C90" s="2">
        <v>0.96219376096083342</v>
      </c>
      <c r="D90" s="2">
        <v>0.43266143291604775</v>
      </c>
      <c r="E90" s="2">
        <v>1.0108678991530158</v>
      </c>
      <c r="F90" s="2">
        <v>0.70759365348798819</v>
      </c>
      <c r="G90" s="2">
        <v>1.1352047361569089</v>
      </c>
      <c r="I90" t="s">
        <v>11</v>
      </c>
    </row>
    <row r="91" spans="1:13">
      <c r="A91">
        <v>11</v>
      </c>
      <c r="B91" s="2">
        <v>0.62119304556354915</v>
      </c>
      <c r="C91" s="2">
        <v>1.1139820375192646</v>
      </c>
      <c r="D91" s="2">
        <v>0.50496263290661758</v>
      </c>
      <c r="E91" s="2">
        <v>1.1691496041968483</v>
      </c>
      <c r="F91" s="2">
        <v>0.61903010585378504</v>
      </c>
      <c r="G91" s="2">
        <v>1.1096329098286659</v>
      </c>
    </row>
    <row r="92" spans="1:13">
      <c r="A92">
        <v>12</v>
      </c>
      <c r="B92" s="2">
        <v>0.61151079136690656</v>
      </c>
      <c r="C92" s="2">
        <v>1.0445607695169263</v>
      </c>
      <c r="D92" s="2">
        <v>0.46083881462621112</v>
      </c>
      <c r="E92" s="2">
        <v>1.1640222104654208</v>
      </c>
      <c r="F92" s="2">
        <v>0.50158191291227572</v>
      </c>
      <c r="G92" s="2">
        <v>0.94356808225556621</v>
      </c>
      <c r="I92" t="s">
        <v>12</v>
      </c>
    </row>
    <row r="93" spans="1:13">
      <c r="A93">
        <v>13</v>
      </c>
      <c r="B93" s="2">
        <v>0.74405475619504402</v>
      </c>
      <c r="C93" s="2">
        <v>0.97643088696391578</v>
      </c>
      <c r="D93" s="2">
        <v>0.66320579013131531</v>
      </c>
      <c r="E93" s="2">
        <v>1.0790122968449469</v>
      </c>
      <c r="F93" s="2">
        <v>0.54027394676662654</v>
      </c>
      <c r="G93" s="2">
        <v>1.1079224197732651</v>
      </c>
      <c r="J93" t="s">
        <v>13</v>
      </c>
      <c r="K93" t="s">
        <v>14</v>
      </c>
      <c r="L93" t="s">
        <v>15</v>
      </c>
      <c r="M93" s="4" t="s">
        <v>16</v>
      </c>
    </row>
    <row r="94" spans="1:13">
      <c r="A94">
        <v>14</v>
      </c>
      <c r="B94" s="2">
        <v>0.67398581135091928</v>
      </c>
      <c r="C94" s="2">
        <v>0.97262050273688694</v>
      </c>
      <c r="D94" s="2">
        <v>0.68165122474479578</v>
      </c>
      <c r="E94" s="2">
        <v>1.2566663535182228</v>
      </c>
      <c r="F94" s="2">
        <v>0.6290732489332107</v>
      </c>
      <c r="G94" s="2">
        <v>1.2870154799350013</v>
      </c>
      <c r="I94" t="s">
        <v>29</v>
      </c>
      <c r="J94">
        <v>0.49469999999999997</v>
      </c>
      <c r="K94">
        <v>0.41823189999999999</v>
      </c>
      <c r="L94">
        <v>0.57116814199999999</v>
      </c>
      <c r="M94" s="5">
        <v>0</v>
      </c>
    </row>
    <row r="95" spans="1:13">
      <c r="A95">
        <v>15</v>
      </c>
      <c r="B95" s="2">
        <v>0.7080235811350919</v>
      </c>
      <c r="C95" s="2">
        <v>0.96638677791358885</v>
      </c>
      <c r="D95" s="2">
        <v>0.54437607563005397</v>
      </c>
      <c r="E95" s="2">
        <v>0.86452703871998104</v>
      </c>
      <c r="F95" s="2">
        <v>0.55378739656269893</v>
      </c>
      <c r="G95" s="2">
        <v>1.2040757176931189</v>
      </c>
      <c r="I95" t="s">
        <v>72</v>
      </c>
      <c r="J95">
        <v>-8.4266670000000002E-2</v>
      </c>
      <c r="K95">
        <v>-0.16073480000000001</v>
      </c>
      <c r="L95">
        <v>-7.7985249999999997E-3</v>
      </c>
      <c r="M95" s="5">
        <v>2.1518499999999999E-2</v>
      </c>
    </row>
    <row r="96" spans="1:13">
      <c r="A96">
        <v>16</v>
      </c>
      <c r="B96" s="2">
        <v>0.77835231814548356</v>
      </c>
      <c r="C96" s="2">
        <v>1.053244406653558</v>
      </c>
      <c r="D96" s="2">
        <v>0.62109531555744157</v>
      </c>
      <c r="E96" s="2">
        <v>1.392564537422063</v>
      </c>
      <c r="F96" s="2">
        <v>0.5467902020416342</v>
      </c>
      <c r="G96" s="2">
        <v>0.80512291771592559</v>
      </c>
      <c r="I96" t="s">
        <v>73</v>
      </c>
      <c r="J96">
        <v>0.38826666999999998</v>
      </c>
      <c r="K96">
        <v>0.31179849999999998</v>
      </c>
      <c r="L96">
        <v>0.46473480900000003</v>
      </c>
      <c r="M96" s="5">
        <v>0</v>
      </c>
    </row>
    <row r="97" spans="1:13">
      <c r="A97">
        <v>17</v>
      </c>
      <c r="B97" s="2">
        <v>0.53192945643485212</v>
      </c>
      <c r="C97" s="2">
        <v>1.0694106393155125</v>
      </c>
      <c r="D97" s="2">
        <v>0.49422165641134447</v>
      </c>
      <c r="E97" s="2">
        <v>1.0650195058517553</v>
      </c>
      <c r="F97" s="2">
        <v>0.46447886460617205</v>
      </c>
      <c r="G97" s="2">
        <v>1.263201657274809</v>
      </c>
      <c r="I97" t="s">
        <v>32</v>
      </c>
      <c r="J97">
        <v>0.31430000000000002</v>
      </c>
      <c r="K97">
        <v>0.23783190000000001</v>
      </c>
      <c r="L97">
        <v>0.39076814199999999</v>
      </c>
      <c r="M97" s="5">
        <v>0</v>
      </c>
    </row>
    <row r="98" spans="1:13">
      <c r="A98">
        <v>18</v>
      </c>
      <c r="B98" s="2">
        <v>0.75741906474820142</v>
      </c>
      <c r="C98" s="2">
        <v>1.0179093373013763</v>
      </c>
      <c r="D98" s="2">
        <v>0.51114883183629201</v>
      </c>
      <c r="E98" s="2">
        <v>1.1410156887370393</v>
      </c>
      <c r="F98" s="2">
        <v>0.65632647287644108</v>
      </c>
      <c r="G98" s="2">
        <v>1.054759438579153</v>
      </c>
      <c r="I98" t="s">
        <v>35</v>
      </c>
      <c r="J98">
        <v>-0.11166667</v>
      </c>
      <c r="K98">
        <v>-0.18813479999999999</v>
      </c>
      <c r="L98">
        <v>-3.5198525000000001E-2</v>
      </c>
      <c r="M98" s="5">
        <v>5.8080000000000002E-4</v>
      </c>
    </row>
    <row r="99" spans="1:13">
      <c r="A99">
        <v>19</v>
      </c>
      <c r="B99" s="2">
        <v>0.67923661071143082</v>
      </c>
      <c r="C99" s="2">
        <v>1.002976032311208</v>
      </c>
      <c r="D99" s="2">
        <v>0.56091661362189682</v>
      </c>
      <c r="E99" s="2">
        <v>1.1455794152694476</v>
      </c>
      <c r="F99" s="2">
        <v>0.40811938609519766</v>
      </c>
      <c r="G99" s="2">
        <v>1.2051162658101546</v>
      </c>
      <c r="I99" t="s">
        <v>74</v>
      </c>
      <c r="J99">
        <v>-0.57896667000000002</v>
      </c>
      <c r="K99">
        <v>-0.65543479999999998</v>
      </c>
      <c r="L99">
        <v>-0.50249852500000003</v>
      </c>
      <c r="M99" s="5">
        <v>0</v>
      </c>
    </row>
    <row r="100" spans="1:13">
      <c r="A100">
        <v>20</v>
      </c>
      <c r="B100" s="2">
        <v>0.77873701039168675</v>
      </c>
      <c r="C100" s="2">
        <v>1.0482382951586333</v>
      </c>
      <c r="D100" s="2">
        <v>0.49536270834806795</v>
      </c>
      <c r="E100" s="2">
        <v>1.1554584245996231</v>
      </c>
      <c r="F100" s="2">
        <v>0.6431006436098734</v>
      </c>
      <c r="G100" s="2">
        <v>1.1889758915929414</v>
      </c>
      <c r="I100" t="s">
        <v>75</v>
      </c>
      <c r="J100">
        <v>-0.10643333000000001</v>
      </c>
      <c r="K100">
        <v>-0.18290149999999999</v>
      </c>
      <c r="L100">
        <v>-2.9965190999999999E-2</v>
      </c>
      <c r="M100" s="5">
        <v>1.2432000000000001E-3</v>
      </c>
    </row>
    <row r="101" spans="1:13">
      <c r="A101">
        <v>21</v>
      </c>
      <c r="B101" s="2">
        <v>0.69944044764188651</v>
      </c>
      <c r="C101" s="2">
        <v>1.0333740766328321</v>
      </c>
      <c r="D101" s="2">
        <v>0.53151802343400056</v>
      </c>
      <c r="E101" s="2">
        <v>1.2958461682991589</v>
      </c>
      <c r="F101" s="2">
        <v>0.62110003064808916</v>
      </c>
      <c r="G101" s="2">
        <v>1.1287666416428306</v>
      </c>
      <c r="I101" t="s">
        <v>45</v>
      </c>
      <c r="J101">
        <v>-0.1804</v>
      </c>
      <c r="K101">
        <v>-0.25686809999999999</v>
      </c>
      <c r="L101">
        <v>-0.103931858</v>
      </c>
      <c r="M101" s="5">
        <v>0</v>
      </c>
    </row>
    <row r="102" spans="1:13">
      <c r="A102">
        <v>22</v>
      </c>
      <c r="B102" s="2">
        <v>0.66015187849720225</v>
      </c>
      <c r="C102" s="2">
        <v>0.94337035659244317</v>
      </c>
      <c r="D102" s="2">
        <v>0.59058867906735502</v>
      </c>
      <c r="E102" s="2">
        <v>1.3778646902055405</v>
      </c>
      <c r="F102" s="2">
        <v>0.71783011528396634</v>
      </c>
      <c r="G102" s="2">
        <v>0.90537664040747667</v>
      </c>
      <c r="I102" t="s">
        <v>48</v>
      </c>
      <c r="J102">
        <v>-0.60636667</v>
      </c>
      <c r="K102">
        <v>-0.68283479999999996</v>
      </c>
      <c r="L102">
        <v>-0.52989852500000001</v>
      </c>
      <c r="M102" s="5">
        <v>0</v>
      </c>
    </row>
    <row r="103" spans="1:13">
      <c r="A103">
        <v>23</v>
      </c>
      <c r="B103" s="2">
        <v>0.70792366107114313</v>
      </c>
      <c r="C103" s="2">
        <v>0.83437317319445181</v>
      </c>
      <c r="D103" s="2">
        <v>0.49562203833368695</v>
      </c>
      <c r="E103" s="2">
        <v>1.1267410641443383</v>
      </c>
      <c r="F103" s="2">
        <v>0.731178536907372</v>
      </c>
      <c r="G103" s="2">
        <v>1.100006651905771</v>
      </c>
      <c r="I103" t="s">
        <v>76</v>
      </c>
      <c r="J103">
        <v>0.47253332999999997</v>
      </c>
      <c r="K103">
        <v>0.39606520000000001</v>
      </c>
      <c r="L103">
        <v>0.54900147499999996</v>
      </c>
      <c r="M103" s="5">
        <v>0</v>
      </c>
    </row>
    <row r="104" spans="1:13">
      <c r="A104">
        <v>24</v>
      </c>
      <c r="B104" s="2">
        <v>0.58647082334132694</v>
      </c>
      <c r="C104" s="2">
        <v>0.90156773130679713</v>
      </c>
      <c r="D104" s="2">
        <v>0.61198104533559661</v>
      </c>
      <c r="E104" s="2">
        <v>1.2111526994219939</v>
      </c>
      <c r="F104" s="2">
        <v>0.67558761817195934</v>
      </c>
      <c r="G104" s="2">
        <v>1.0839755589976527</v>
      </c>
      <c r="I104" t="s">
        <v>77</v>
      </c>
      <c r="J104">
        <v>0.39856667000000001</v>
      </c>
      <c r="K104">
        <v>0.32209850000000001</v>
      </c>
      <c r="L104">
        <v>0.475034809</v>
      </c>
      <c r="M104" s="5">
        <v>0</v>
      </c>
    </row>
    <row r="105" spans="1:13">
      <c r="A105">
        <v>25</v>
      </c>
      <c r="B105" s="2">
        <v>0.62981115107913677</v>
      </c>
      <c r="C105" s="2">
        <v>0.8676356486156136</v>
      </c>
      <c r="D105" s="2">
        <v>0.41189145861329179</v>
      </c>
      <c r="E105" s="2">
        <v>1.2585798553254188</v>
      </c>
      <c r="F105" s="2">
        <v>0.57476483485395002</v>
      </c>
      <c r="G105" s="2">
        <v>0.9845200649986221</v>
      </c>
      <c r="I105" t="s">
        <v>78</v>
      </c>
      <c r="J105">
        <v>-2.7400000000000001E-2</v>
      </c>
      <c r="K105">
        <v>-0.1038681</v>
      </c>
      <c r="L105">
        <v>4.9068142000000002E-2</v>
      </c>
      <c r="M105" s="5">
        <v>0.90637179999999995</v>
      </c>
    </row>
    <row r="106" spans="1:13">
      <c r="A106">
        <v>26</v>
      </c>
      <c r="B106" s="2">
        <v>0.79998501199040772</v>
      </c>
      <c r="C106" s="2">
        <v>0.9055109741191476</v>
      </c>
      <c r="D106" s="2">
        <v>0.58062097743829122</v>
      </c>
      <c r="E106" s="2">
        <v>1.3953680400698156</v>
      </c>
      <c r="F106" s="2">
        <v>0.77958837258646296</v>
      </c>
      <c r="G106" s="2">
        <v>0.92662472798456752</v>
      </c>
      <c r="I106" t="s">
        <v>79</v>
      </c>
      <c r="J106">
        <v>-7.3966669999999998E-2</v>
      </c>
      <c r="K106">
        <v>-0.15043480000000001</v>
      </c>
      <c r="L106">
        <v>2.501475E-3</v>
      </c>
      <c r="M106" s="5">
        <v>6.4257499999999995E-2</v>
      </c>
    </row>
    <row r="107" spans="1:13">
      <c r="A107">
        <v>27</v>
      </c>
      <c r="B107" s="2">
        <v>0.53622601918465229</v>
      </c>
      <c r="C107" s="2">
        <v>0.94493277355582717</v>
      </c>
      <c r="D107" s="2">
        <v>0.48651248320248958</v>
      </c>
      <c r="E107" s="2">
        <v>1.0291969720193623</v>
      </c>
      <c r="F107" s="2">
        <v>0.75421646981163204</v>
      </c>
      <c r="G107" s="2">
        <v>1.025799891668963</v>
      </c>
      <c r="I107" t="s">
        <v>80</v>
      </c>
      <c r="J107">
        <v>-0.49993333000000001</v>
      </c>
      <c r="K107">
        <v>-0.57640150000000001</v>
      </c>
      <c r="L107">
        <v>-0.42346519100000002</v>
      </c>
      <c r="M107" s="5">
        <v>0</v>
      </c>
    </row>
    <row r="108" spans="1:13">
      <c r="A108">
        <v>28</v>
      </c>
      <c r="B108" s="2">
        <v>0.61127098321342932</v>
      </c>
      <c r="C108" s="2">
        <v>0.9262687994898231</v>
      </c>
      <c r="D108" s="2">
        <v>0.38014475328288189</v>
      </c>
      <c r="E108" s="2">
        <v>1.2437811191266124</v>
      </c>
      <c r="F108" s="2">
        <v>0.50488719145625571</v>
      </c>
      <c r="G108" s="2">
        <v>0.83884807997491284</v>
      </c>
      <c r="I108" t="s">
        <v>60</v>
      </c>
      <c r="J108">
        <v>-0.42596666999999999</v>
      </c>
      <c r="K108">
        <v>-0.50243479999999996</v>
      </c>
      <c r="L108">
        <v>-0.349498525</v>
      </c>
      <c r="M108" s="5">
        <v>0</v>
      </c>
    </row>
    <row r="109" spans="1:13">
      <c r="A109">
        <v>29</v>
      </c>
      <c r="B109" s="2">
        <v>0.44066746602717821</v>
      </c>
      <c r="C109" s="2">
        <v>0.85237285433384702</v>
      </c>
      <c r="D109" s="2">
        <v>0.54768606926468166</v>
      </c>
      <c r="E109" s="2">
        <v>1.050853659139567</v>
      </c>
      <c r="F109" s="2">
        <v>0.58853761463564136</v>
      </c>
      <c r="G109" s="2">
        <v>1.1350812007640187</v>
      </c>
    </row>
    <row r="110" spans="1:13">
      <c r="A110">
        <v>30</v>
      </c>
      <c r="B110" s="2">
        <v>0.69356514788169477</v>
      </c>
      <c r="C110" s="2">
        <v>0.86701387043630762</v>
      </c>
      <c r="D110" s="2">
        <v>0.43425041846429496</v>
      </c>
      <c r="E110" s="2">
        <v>1.1562050364158676</v>
      </c>
      <c r="F110" s="2">
        <v>0.44968291015394768</v>
      </c>
      <c r="G110" s="2">
        <v>1.0322379861830415</v>
      </c>
    </row>
    <row r="112" spans="1:13">
      <c r="A112" t="s">
        <v>17</v>
      </c>
      <c r="B112" s="6">
        <f>AVERAGE(B81:B110)</f>
        <v>0.66698524513722368</v>
      </c>
      <c r="C112" s="6">
        <f t="shared" ref="C112:G112" si="6">AVERAGE(C81:C110)</f>
        <v>0.98132380294414634</v>
      </c>
      <c r="D112" s="6">
        <f t="shared" si="6"/>
        <v>0.55524624560907176</v>
      </c>
      <c r="E112" s="6">
        <f t="shared" si="6"/>
        <v>1.1616033859587533</v>
      </c>
      <c r="F112" s="6">
        <f t="shared" si="6"/>
        <v>0.58266685527029261</v>
      </c>
      <c r="G112" s="6">
        <f t="shared" si="6"/>
        <v>1.0552092341122401</v>
      </c>
    </row>
    <row r="113" spans="1:10">
      <c r="A113" t="s">
        <v>18</v>
      </c>
      <c r="B113">
        <f>_xlfn.STDEV.P(B81:B110)</f>
        <v>7.8904453851989992E-2</v>
      </c>
      <c r="C113">
        <f t="shared" ref="C113:G113" si="7">_xlfn.STDEV.P(C81:C110)</f>
        <v>7.9132290325143032E-2</v>
      </c>
      <c r="D113">
        <f t="shared" si="7"/>
        <v>8.7473796532537423E-2</v>
      </c>
      <c r="E113">
        <f t="shared" si="7"/>
        <v>0.12188314449863757</v>
      </c>
      <c r="F113">
        <f t="shared" si="7"/>
        <v>0.10289452420744646</v>
      </c>
      <c r="G113">
        <f t="shared" si="7"/>
        <v>0.12524413573452764</v>
      </c>
    </row>
    <row r="114" spans="1:10">
      <c r="A114" t="s">
        <v>19</v>
      </c>
      <c r="B114">
        <f>B113/SQRT(30)</f>
        <v>1.4405916420786771E-2</v>
      </c>
      <c r="C114">
        <f t="shared" ref="C114:G114" si="8">C113/SQRT(30)</f>
        <v>1.4447513479376218E-2</v>
      </c>
      <c r="D114">
        <f t="shared" si="8"/>
        <v>1.597045718382931E-2</v>
      </c>
      <c r="E114">
        <f t="shared" si="8"/>
        <v>2.2252715873855165E-2</v>
      </c>
      <c r="F114">
        <f t="shared" si="8"/>
        <v>1.8785883984059934E-2</v>
      </c>
      <c r="G114">
        <f t="shared" si="8"/>
        <v>2.2866346112346548E-2</v>
      </c>
    </row>
    <row r="117" spans="1:10" s="1" customFormat="1">
      <c r="A117" s="1" t="s">
        <v>86</v>
      </c>
    </row>
    <row r="119" spans="1:10" s="1" customFormat="1">
      <c r="A119" s="1" t="s">
        <v>0</v>
      </c>
    </row>
    <row r="120" spans="1:10">
      <c r="B120" t="s">
        <v>1</v>
      </c>
      <c r="C120" t="s">
        <v>2</v>
      </c>
      <c r="D120" t="s">
        <v>3</v>
      </c>
      <c r="E120" t="s">
        <v>4</v>
      </c>
      <c r="F120" t="s">
        <v>68</v>
      </c>
      <c r="G120" t="s">
        <v>69</v>
      </c>
      <c r="I120" t="s">
        <v>5</v>
      </c>
    </row>
    <row r="121" spans="1:10">
      <c r="A121">
        <v>1</v>
      </c>
      <c r="B121" s="7">
        <v>1.8492647745744661</v>
      </c>
      <c r="C121" s="7">
        <v>1.2206121402307044</v>
      </c>
      <c r="D121" s="7">
        <v>1.5819142987851371</v>
      </c>
      <c r="E121" s="7">
        <v>1.8034805059282848</v>
      </c>
      <c r="F121" s="7">
        <v>1.6295089285714286</v>
      </c>
      <c r="G121" s="7">
        <v>1.9908258120304816</v>
      </c>
      <c r="I121" t="s">
        <v>6</v>
      </c>
    </row>
    <row r="122" spans="1:10">
      <c r="A122">
        <v>2</v>
      </c>
      <c r="B122" s="7">
        <v>1.683054315128641</v>
      </c>
      <c r="C122" s="7">
        <v>1.6777179912899103</v>
      </c>
      <c r="D122" s="7">
        <v>2.0781019671631169</v>
      </c>
      <c r="E122" s="7">
        <v>1.343957467479894</v>
      </c>
      <c r="F122" s="7">
        <v>1.8292008928571428</v>
      </c>
      <c r="G122" s="7">
        <v>1.4869660775730063</v>
      </c>
      <c r="I122" t="s">
        <v>7</v>
      </c>
    </row>
    <row r="123" spans="1:10">
      <c r="A123">
        <v>3</v>
      </c>
      <c r="B123" s="7">
        <v>1.6962267147474823</v>
      </c>
      <c r="C123" s="7">
        <v>1.8457696954945713</v>
      </c>
      <c r="D123" s="7">
        <v>1.834917568918484</v>
      </c>
      <c r="E123" s="7">
        <v>1.3614724456199059</v>
      </c>
      <c r="F123" s="7">
        <v>1.6537098214285713</v>
      </c>
      <c r="G123" s="7">
        <v>1.5139526923561943</v>
      </c>
      <c r="I123" t="s">
        <v>93</v>
      </c>
    </row>
    <row r="124" spans="1:10">
      <c r="A124">
        <v>4</v>
      </c>
      <c r="B124" s="7">
        <v>1.7023691635059135</v>
      </c>
      <c r="C124" s="7">
        <v>1.7624110084406159</v>
      </c>
      <c r="D124" s="7">
        <v>1.7310442399905117</v>
      </c>
      <c r="E124" s="7">
        <v>1.2212176823015057</v>
      </c>
      <c r="F124" s="7">
        <v>1.3506830357142856</v>
      </c>
      <c r="G124" s="7">
        <v>1.9884838494658523</v>
      </c>
      <c r="I124" t="s">
        <v>94</v>
      </c>
    </row>
    <row r="125" spans="1:10">
      <c r="A125">
        <v>5</v>
      </c>
      <c r="B125" s="7">
        <v>1.7496636834139869</v>
      </c>
      <c r="C125" s="7">
        <v>1.6935517520145342</v>
      </c>
      <c r="D125" s="7">
        <v>1.7231696572290278</v>
      </c>
      <c r="E125" s="7">
        <v>1.1966364405102463</v>
      </c>
      <c r="F125" s="7">
        <v>1.9151562500000001</v>
      </c>
      <c r="G125" s="7">
        <v>2.0280945432272244</v>
      </c>
    </row>
    <row r="126" spans="1:10">
      <c r="A126">
        <v>6</v>
      </c>
      <c r="B126" s="7">
        <v>1.8029511780422638</v>
      </c>
      <c r="C126" s="7">
        <v>1.6278696789784333</v>
      </c>
      <c r="D126" s="7">
        <v>1.7708703976685474</v>
      </c>
      <c r="E126" s="7">
        <v>1.3936866914952952</v>
      </c>
      <c r="F126" s="7">
        <v>1.9422946428571428</v>
      </c>
      <c r="G126" s="7">
        <v>1.4530706732241618</v>
      </c>
      <c r="I126" t="s">
        <v>8</v>
      </c>
    </row>
    <row r="127" spans="1:10">
      <c r="A127">
        <v>7</v>
      </c>
      <c r="B127" s="7">
        <v>1.7992423534687321</v>
      </c>
      <c r="C127" s="7">
        <v>1.5631046862368414</v>
      </c>
      <c r="D127" s="7">
        <v>1.5874082922448705</v>
      </c>
      <c r="E127" s="7">
        <v>1.480546409744337</v>
      </c>
      <c r="F127" s="7">
        <v>1.8838035714285712</v>
      </c>
      <c r="G127" s="7">
        <v>1.9921274027635159</v>
      </c>
      <c r="I127" t="s">
        <v>9</v>
      </c>
      <c r="J127" s="3"/>
    </row>
    <row r="128" spans="1:10">
      <c r="A128">
        <v>8</v>
      </c>
      <c r="B128" s="7">
        <v>1.5298994787092917</v>
      </c>
      <c r="C128" s="7">
        <v>1.9561800780604839</v>
      </c>
      <c r="D128" s="7">
        <v>1.6445085480946813</v>
      </c>
      <c r="E128" s="7">
        <v>1.3743455497382198</v>
      </c>
      <c r="F128" s="7">
        <v>1.3041473214285715</v>
      </c>
      <c r="G128" s="7">
        <v>1.636694049613576</v>
      </c>
      <c r="I128" t="s">
        <v>10</v>
      </c>
    </row>
    <row r="129" spans="1:13">
      <c r="A129">
        <v>9</v>
      </c>
      <c r="B129" s="7">
        <v>1.6602408400440947</v>
      </c>
      <c r="C129" s="7">
        <v>1.6255356878971479</v>
      </c>
      <c r="D129" s="7">
        <v>1.8032286212914486</v>
      </c>
      <c r="E129" s="7">
        <v>1.5576051168564797</v>
      </c>
      <c r="F129" s="7">
        <v>1.8348258928571428</v>
      </c>
      <c r="G129" s="7">
        <v>1.3989263002396009</v>
      </c>
    </row>
    <row r="130" spans="1:13">
      <c r="A130">
        <v>10</v>
      </c>
      <c r="B130" s="7">
        <v>1.660077352814783</v>
      </c>
      <c r="C130" s="7">
        <v>1.2908752683872426</v>
      </c>
      <c r="D130" s="7">
        <v>1.3924287093986683</v>
      </c>
      <c r="E130" s="7">
        <v>1.5716386894802181</v>
      </c>
      <c r="F130" s="7">
        <v>1.6023392857142855</v>
      </c>
      <c r="G130" s="7">
        <v>1.6421706389954782</v>
      </c>
      <c r="I130" t="s">
        <v>11</v>
      </c>
    </row>
    <row r="131" spans="1:13">
      <c r="A131">
        <v>11</v>
      </c>
      <c r="B131" s="7">
        <v>1.6981418508622783</v>
      </c>
      <c r="C131" s="7">
        <v>1.5037639409243821</v>
      </c>
      <c r="D131" s="7">
        <v>1.3111497992172012</v>
      </c>
      <c r="E131" s="7">
        <v>1.5838011190874579</v>
      </c>
      <c r="F131" s="7">
        <v>1.6917633928571427</v>
      </c>
      <c r="G131" s="7">
        <v>1.6756381847988615</v>
      </c>
    </row>
    <row r="132" spans="1:13">
      <c r="A132">
        <v>12</v>
      </c>
      <c r="B132" s="7">
        <v>1.7062695016909251</v>
      </c>
      <c r="C132" s="7">
        <v>1.7155790644911724</v>
      </c>
      <c r="D132" s="7">
        <v>1.2810366153272676</v>
      </c>
      <c r="E132" s="7">
        <v>1.906640758532592</v>
      </c>
      <c r="F132" s="7">
        <v>1.7257901785714285</v>
      </c>
      <c r="G132" s="7">
        <v>1.7918130393269558</v>
      </c>
      <c r="I132" t="s">
        <v>12</v>
      </c>
    </row>
    <row r="133" spans="1:13">
      <c r="A133">
        <v>13</v>
      </c>
      <c r="B133" s="7">
        <v>1.8465415444405</v>
      </c>
      <c r="C133" s="7">
        <v>1.8455262997765975</v>
      </c>
      <c r="D133" s="7">
        <v>1.6140988495230351</v>
      </c>
      <c r="E133" s="7">
        <v>1.5695201597668267</v>
      </c>
      <c r="F133" s="7">
        <v>1.4437633928571429</v>
      </c>
      <c r="G133" s="7">
        <v>1.6742600299050603</v>
      </c>
      <c r="J133" t="s">
        <v>13</v>
      </c>
      <c r="K133" t="s">
        <v>14</v>
      </c>
      <c r="L133" t="s">
        <v>15</v>
      </c>
      <c r="M133" s="4" t="s">
        <v>16</v>
      </c>
    </row>
    <row r="134" spans="1:13">
      <c r="A134">
        <v>14</v>
      </c>
      <c r="B134" s="7">
        <v>1.6819799704788774</v>
      </c>
      <c r="C134" s="7">
        <v>1.7795269430367093</v>
      </c>
      <c r="D134" s="7">
        <v>1.5831596604483302</v>
      </c>
      <c r="E134" s="7">
        <v>2.0548748673107715</v>
      </c>
      <c r="F134" s="7">
        <v>1.3205803571428572</v>
      </c>
      <c r="G134" s="7">
        <v>1.4445450287340791</v>
      </c>
      <c r="I134" t="s">
        <v>29</v>
      </c>
      <c r="J134">
        <v>-0.20126666700000001</v>
      </c>
      <c r="K134">
        <v>-0.35801580999999999</v>
      </c>
      <c r="L134">
        <v>-4.4517520999999997E-2</v>
      </c>
      <c r="M134" s="5">
        <v>3.8647E-3</v>
      </c>
    </row>
    <row r="135" spans="1:13">
      <c r="A135">
        <v>15</v>
      </c>
      <c r="B135" s="7">
        <v>2.0147979297845704</v>
      </c>
      <c r="C135" s="7">
        <v>1.5910169594659203</v>
      </c>
      <c r="D135" s="7">
        <v>1.6339992205899796</v>
      </c>
      <c r="E135" s="7">
        <v>1.8426575628362207</v>
      </c>
      <c r="F135" s="7">
        <v>1.9453839285714287</v>
      </c>
      <c r="G135" s="7">
        <v>1.9543362337638941</v>
      </c>
      <c r="I135" t="s">
        <v>72</v>
      </c>
      <c r="J135">
        <v>-8.7433333000000002E-2</v>
      </c>
      <c r="K135">
        <v>-0.24418248000000001</v>
      </c>
      <c r="L135">
        <v>6.9315812000000004E-2</v>
      </c>
      <c r="M135" s="5">
        <v>0.5947905</v>
      </c>
    </row>
    <row r="136" spans="1:13">
      <c r="A136">
        <v>16</v>
      </c>
      <c r="B136" s="7">
        <v>1.7354589787186336</v>
      </c>
      <c r="C136" s="7">
        <v>1.3982432044784812</v>
      </c>
      <c r="D136" s="7">
        <v>1.5092978532337045</v>
      </c>
      <c r="E136" s="7">
        <v>2.1568881452294848</v>
      </c>
      <c r="F136" s="7">
        <v>1.3622589285714286</v>
      </c>
      <c r="G136" s="7">
        <v>1.5658857122268461</v>
      </c>
      <c r="I136" t="s">
        <v>73</v>
      </c>
      <c r="J136">
        <v>-0.104066667</v>
      </c>
      <c r="K136">
        <v>-0.26081580999999998</v>
      </c>
      <c r="L136">
        <v>5.2682478999999997E-2</v>
      </c>
      <c r="M136" s="5">
        <v>0.39760839999999997</v>
      </c>
    </row>
    <row r="137" spans="1:13">
      <c r="A137">
        <v>17</v>
      </c>
      <c r="B137" s="7">
        <v>1.7137572167934081</v>
      </c>
      <c r="C137" s="7">
        <v>1.4688931579725135</v>
      </c>
      <c r="D137" s="7">
        <v>1.6741557803419238</v>
      </c>
      <c r="E137" s="7">
        <v>1.4857010489195948</v>
      </c>
      <c r="F137" s="7">
        <v>1.2687678571428571</v>
      </c>
      <c r="G137" s="7">
        <v>1.6144949467653893</v>
      </c>
      <c r="I137" t="s">
        <v>32</v>
      </c>
      <c r="J137">
        <v>-0.1116</v>
      </c>
      <c r="K137">
        <v>-0.26834914999999998</v>
      </c>
      <c r="L137">
        <v>4.5149145000000002E-2</v>
      </c>
      <c r="M137" s="5">
        <v>0.31779069999999998</v>
      </c>
    </row>
    <row r="138" spans="1:13">
      <c r="A138">
        <v>18</v>
      </c>
      <c r="B138" s="7">
        <v>2.2694269539059433</v>
      </c>
      <c r="C138" s="7">
        <v>1.7766540042941958</v>
      </c>
      <c r="D138" s="7">
        <v>1.4476312712855182</v>
      </c>
      <c r="E138" s="7">
        <v>1.78023965024019</v>
      </c>
      <c r="F138" s="7">
        <v>1.7833705357142857</v>
      </c>
      <c r="G138" s="7">
        <v>1.6533940442090471</v>
      </c>
      <c r="I138" t="s">
        <v>35</v>
      </c>
      <c r="J138">
        <v>-0.15743333300000001</v>
      </c>
      <c r="K138">
        <v>-0.31418247999999999</v>
      </c>
      <c r="L138">
        <v>-6.8418799999999996E-4</v>
      </c>
      <c r="M138" s="5">
        <v>4.8318399999999997E-2</v>
      </c>
    </row>
    <row r="139" spans="1:13">
      <c r="A139">
        <v>19</v>
      </c>
      <c r="B139" s="7">
        <v>1.7696511649632853</v>
      </c>
      <c r="C139" s="7">
        <v>1.6810212188909848</v>
      </c>
      <c r="D139" s="7">
        <v>1.4198181941408698</v>
      </c>
      <c r="E139" s="7">
        <v>1.4084399345099943</v>
      </c>
      <c r="F139" s="7">
        <v>1.6780401785714285</v>
      </c>
      <c r="G139" s="7">
        <v>1.583445927687402</v>
      </c>
      <c r="I139" t="s">
        <v>74</v>
      </c>
      <c r="J139">
        <v>0.11383333299999999</v>
      </c>
      <c r="K139">
        <v>-4.2915809999999999E-2</v>
      </c>
      <c r="L139">
        <v>0.27058247899999999</v>
      </c>
      <c r="M139" s="5">
        <v>0.29591309999999998</v>
      </c>
    </row>
    <row r="140" spans="1:13">
      <c r="A140">
        <v>20</v>
      </c>
      <c r="B140" s="7">
        <v>1.7750882831038282</v>
      </c>
      <c r="C140" s="7">
        <v>1.6266657394448838</v>
      </c>
      <c r="D140" s="7">
        <v>1.3351886680560499</v>
      </c>
      <c r="E140" s="7">
        <v>1.1633426890484158</v>
      </c>
      <c r="F140" s="7">
        <v>1.8118705357142857</v>
      </c>
      <c r="G140" s="7">
        <v>1.7576248896575328</v>
      </c>
      <c r="I140" t="s">
        <v>75</v>
      </c>
      <c r="J140">
        <v>9.7199999999999995E-2</v>
      </c>
      <c r="K140">
        <v>-5.9549150000000002E-2</v>
      </c>
      <c r="L140">
        <v>0.25394914499999999</v>
      </c>
      <c r="M140" s="5">
        <v>0.47684589999999999</v>
      </c>
    </row>
    <row r="141" spans="1:13">
      <c r="A141">
        <v>21</v>
      </c>
      <c r="B141" s="7">
        <v>1.8279693951906728</v>
      </c>
      <c r="C141" s="7">
        <v>1.5598188440441936</v>
      </c>
      <c r="D141" s="7">
        <v>1.4303868245819145</v>
      </c>
      <c r="E141" s="7">
        <v>1.6296980982709919</v>
      </c>
      <c r="F141" s="7">
        <v>1.6664330357142858</v>
      </c>
      <c r="G141" s="7">
        <v>1.4097353582301968</v>
      </c>
      <c r="I141" t="s">
        <v>45</v>
      </c>
      <c r="J141">
        <v>8.9666667000000005E-2</v>
      </c>
      <c r="K141">
        <v>-6.708248E-2</v>
      </c>
      <c r="L141">
        <v>0.24641581200000001</v>
      </c>
      <c r="M141" s="5">
        <v>0.56768039999999997</v>
      </c>
    </row>
    <row r="142" spans="1:13">
      <c r="A142">
        <v>22</v>
      </c>
      <c r="B142" s="7">
        <v>1.6654630892546849</v>
      </c>
      <c r="C142" s="7">
        <v>1.5963673189092393</v>
      </c>
      <c r="D142" s="7">
        <v>1.2700359206357275</v>
      </c>
      <c r="E142" s="7">
        <v>1.728234468613375</v>
      </c>
      <c r="F142" s="7">
        <v>2.0058348214285715</v>
      </c>
      <c r="G142" s="7">
        <v>1.6176115584860113</v>
      </c>
      <c r="I142" t="s">
        <v>48</v>
      </c>
      <c r="J142">
        <v>4.3833333000000002E-2</v>
      </c>
      <c r="K142">
        <v>-0.11291581000000001</v>
      </c>
      <c r="L142">
        <v>0.20058247900000001</v>
      </c>
      <c r="M142" s="5">
        <v>0.96614230000000001</v>
      </c>
    </row>
    <row r="143" spans="1:13">
      <c r="A143">
        <v>23</v>
      </c>
      <c r="B143" s="7">
        <v>1.457054240391622</v>
      </c>
      <c r="C143" s="7">
        <v>1.6038604299411503</v>
      </c>
      <c r="D143" s="7">
        <v>1.9391170639963402</v>
      </c>
      <c r="E143" s="7">
        <v>1.1263246433133625</v>
      </c>
      <c r="F143" s="7">
        <v>1.3076875000000001</v>
      </c>
      <c r="G143" s="7">
        <v>1.2598317389972797</v>
      </c>
      <c r="I143" t="s">
        <v>76</v>
      </c>
      <c r="J143">
        <v>-1.6633333E-2</v>
      </c>
      <c r="K143">
        <v>-0.17338248000000001</v>
      </c>
      <c r="L143">
        <v>0.14011581200000001</v>
      </c>
      <c r="M143" s="5">
        <v>0.99963729999999995</v>
      </c>
    </row>
    <row r="144" spans="1:13">
      <c r="A144">
        <v>24</v>
      </c>
      <c r="B144" s="7">
        <v>1.9280516059116981</v>
      </c>
      <c r="C144" s="7">
        <v>1.8543885117221115</v>
      </c>
      <c r="D144" s="7">
        <v>1.6948101458852234</v>
      </c>
      <c r="E144" s="7">
        <v>1.780621975135388</v>
      </c>
      <c r="F144" s="7">
        <v>1.9369776785714286</v>
      </c>
      <c r="G144" s="7">
        <v>1.4951944729683475</v>
      </c>
      <c r="I144" t="s">
        <v>77</v>
      </c>
      <c r="J144">
        <v>-2.4166666999999999E-2</v>
      </c>
      <c r="K144">
        <v>-0.18091581000000001</v>
      </c>
      <c r="L144">
        <v>0.132582479</v>
      </c>
      <c r="M144" s="5">
        <v>0.99778579999999994</v>
      </c>
    </row>
    <row r="145" spans="1:13">
      <c r="A145">
        <v>25</v>
      </c>
      <c r="B145" s="7">
        <v>1.6244418078884924</v>
      </c>
      <c r="C145" s="7">
        <v>1.6759142551656394</v>
      </c>
      <c r="D145" s="7">
        <v>1.5102212846710381</v>
      </c>
      <c r="E145" s="7">
        <v>1.4007844407261474</v>
      </c>
      <c r="F145" s="7">
        <v>1.5906071428571429</v>
      </c>
      <c r="G145" s="7">
        <v>1.3674539263903152</v>
      </c>
      <c r="I145" t="s">
        <v>78</v>
      </c>
      <c r="J145">
        <v>-7.0000000000000007E-2</v>
      </c>
      <c r="K145">
        <v>-0.22674915000000001</v>
      </c>
      <c r="L145">
        <v>8.6749145E-2</v>
      </c>
      <c r="M145" s="5">
        <v>0.79186840000000003</v>
      </c>
    </row>
    <row r="146" spans="1:13">
      <c r="A146">
        <v>26</v>
      </c>
      <c r="B146" s="7">
        <v>1.7618971992302088</v>
      </c>
      <c r="C146" s="7">
        <v>1.5965976755708933</v>
      </c>
      <c r="D146" s="7">
        <v>1.7821972585099712</v>
      </c>
      <c r="E146" s="7">
        <v>1.8098675806480631</v>
      </c>
      <c r="F146" s="7">
        <v>1.6036964285714286</v>
      </c>
      <c r="G146" s="7">
        <v>1.6370048100308057</v>
      </c>
      <c r="I146" t="s">
        <v>79</v>
      </c>
      <c r="J146">
        <v>-7.5333329999999997E-3</v>
      </c>
      <c r="K146">
        <v>-0.16428248000000001</v>
      </c>
      <c r="L146">
        <v>0.149215812</v>
      </c>
      <c r="M146" s="5">
        <v>0.99999280000000002</v>
      </c>
    </row>
    <row r="147" spans="1:13">
      <c r="A147">
        <v>27</v>
      </c>
      <c r="B147" s="7">
        <v>1.7585433754974682</v>
      </c>
      <c r="C147" s="7">
        <v>1.2870200540686203</v>
      </c>
      <c r="D147" s="7">
        <v>1.7287398973212016</v>
      </c>
      <c r="E147" s="7">
        <v>1.3833594213850056</v>
      </c>
      <c r="F147" s="7">
        <v>1.3223526785714286</v>
      </c>
      <c r="G147" s="7">
        <v>1.5538065899223548</v>
      </c>
      <c r="I147" t="s">
        <v>80</v>
      </c>
      <c r="J147">
        <v>-5.3366667E-2</v>
      </c>
      <c r="K147">
        <v>-0.21011580999999999</v>
      </c>
      <c r="L147">
        <v>0.103382479</v>
      </c>
      <c r="M147" s="5">
        <v>0.92342360000000001</v>
      </c>
    </row>
    <row r="148" spans="1:13">
      <c r="A148">
        <v>28</v>
      </c>
      <c r="B148" s="7">
        <v>1.399885091833112</v>
      </c>
      <c r="C148" s="7">
        <v>1.8000764957970776</v>
      </c>
      <c r="D148" s="7">
        <v>1.4858181263660857</v>
      </c>
      <c r="E148" s="7">
        <v>1.3333198395135026</v>
      </c>
      <c r="F148" s="7">
        <v>1.8215044642857143</v>
      </c>
      <c r="G148" s="7">
        <v>1.5621655947684161</v>
      </c>
      <c r="I148" t="s">
        <v>60</v>
      </c>
      <c r="J148">
        <v>-4.5833332999999997E-2</v>
      </c>
      <c r="K148">
        <v>-0.20258248000000001</v>
      </c>
      <c r="L148">
        <v>0.110915812</v>
      </c>
      <c r="M148" s="5">
        <v>0.95904650000000002</v>
      </c>
    </row>
    <row r="149" spans="1:13">
      <c r="A149">
        <v>29</v>
      </c>
      <c r="B149" s="7">
        <v>1.646989032342445</v>
      </c>
      <c r="C149" s="7">
        <v>1.5020254000817115</v>
      </c>
      <c r="D149" s="7">
        <v>1.5360646571443095</v>
      </c>
      <c r="E149" s="7">
        <v>1.2969674888900882</v>
      </c>
      <c r="F149" s="7">
        <v>1.8696830357142857</v>
      </c>
      <c r="G149" s="7">
        <v>1.9855789151308796</v>
      </c>
    </row>
    <row r="150" spans="1:13">
      <c r="A150">
        <v>30</v>
      </c>
      <c r="B150" s="7">
        <v>1.8779778031053231</v>
      </c>
      <c r="C150" s="7">
        <v>1.8128982345117743</v>
      </c>
      <c r="D150" s="7">
        <v>1.2346617191074061</v>
      </c>
      <c r="E150" s="7">
        <v>1.5063870747197783</v>
      </c>
      <c r="F150" s="7">
        <v>1.5641160714285716</v>
      </c>
      <c r="G150" s="7">
        <v>1.4343574915779422</v>
      </c>
    </row>
    <row r="152" spans="1:13">
      <c r="A152" t="s">
        <v>17</v>
      </c>
      <c r="B152" s="6">
        <f>AVERAGE(B121:B150)</f>
        <v>1.7430791963279213</v>
      </c>
      <c r="C152" s="6">
        <f t="shared" ref="C152:G152" si="9">AVERAGE(C121:C150)</f>
        <v>1.6313161913206247</v>
      </c>
      <c r="D152" s="6">
        <f t="shared" si="9"/>
        <v>1.5856393703722531</v>
      </c>
      <c r="E152" s="6">
        <f t="shared" si="9"/>
        <v>1.5417419321950543</v>
      </c>
      <c r="F152" s="6">
        <f t="shared" si="9"/>
        <v>1.6555383928571432</v>
      </c>
      <c r="G152" s="6">
        <f t="shared" si="9"/>
        <v>1.6389830177688902</v>
      </c>
    </row>
    <row r="153" spans="1:13">
      <c r="A153" t="s">
        <v>18</v>
      </c>
      <c r="B153">
        <f>_xlfn.STDEV.P(B121:B150)</f>
        <v>0.15760505025990887</v>
      </c>
      <c r="C153">
        <f t="shared" ref="C153:G153" si="10">_xlfn.STDEV.P(C121:C150)</f>
        <v>0.17492203767984688</v>
      </c>
      <c r="D153">
        <f t="shared" si="10"/>
        <v>0.20185638741937084</v>
      </c>
      <c r="E153">
        <f t="shared" si="10"/>
        <v>0.25815490972152766</v>
      </c>
      <c r="F153">
        <f t="shared" si="10"/>
        <v>0.22589587340824252</v>
      </c>
      <c r="G153">
        <f t="shared" si="10"/>
        <v>0.20863450155817717</v>
      </c>
    </row>
    <row r="154" spans="1:13">
      <c r="A154" t="s">
        <v>19</v>
      </c>
      <c r="B154">
        <f>B153/SQRT(30)</f>
        <v>2.8774613734695843E-2</v>
      </c>
      <c r="C154">
        <f t="shared" ref="C154:G154" si="11">C153/SQRT(30)</f>
        <v>3.1936248614006922E-2</v>
      </c>
      <c r="D154">
        <f t="shared" si="11"/>
        <v>3.6853765588697143E-2</v>
      </c>
      <c r="E154">
        <f t="shared" si="11"/>
        <v>4.7132422461730134E-2</v>
      </c>
      <c r="F154">
        <f t="shared" si="11"/>
        <v>4.1242755171008609E-2</v>
      </c>
      <c r="G154">
        <f t="shared" si="11"/>
        <v>3.8091274259086788E-2</v>
      </c>
    </row>
    <row r="156" spans="1:13">
      <c r="A156" s="1" t="s">
        <v>20</v>
      </c>
      <c r="B156" s="1"/>
      <c r="C156" s="1"/>
      <c r="D156" s="1"/>
      <c r="E156" s="1"/>
      <c r="F156" s="1"/>
      <c r="G156" s="1"/>
    </row>
    <row r="157" spans="1:13">
      <c r="B157" t="s">
        <v>1</v>
      </c>
      <c r="C157" t="s">
        <v>2</v>
      </c>
      <c r="D157" t="s">
        <v>3</v>
      </c>
      <c r="E157" t="s">
        <v>4</v>
      </c>
      <c r="F157" t="s">
        <v>68</v>
      </c>
      <c r="G157" t="s">
        <v>69</v>
      </c>
      <c r="I157" t="s">
        <v>5</v>
      </c>
    </row>
    <row r="158" spans="1:13">
      <c r="A158">
        <v>1</v>
      </c>
      <c r="B158" s="7">
        <v>1.7736684458047178</v>
      </c>
      <c r="C158" s="7">
        <v>1.7041962527927093</v>
      </c>
      <c r="D158" s="7">
        <v>1.6098208389074222</v>
      </c>
      <c r="E158" s="7">
        <v>1.0547165712119742</v>
      </c>
      <c r="F158" s="7">
        <v>1.395630762028234</v>
      </c>
      <c r="G158" s="7">
        <v>1.718680774363984</v>
      </c>
      <c r="I158" t="s">
        <v>6</v>
      </c>
    </row>
    <row r="159" spans="1:13">
      <c r="A159">
        <v>2</v>
      </c>
      <c r="B159" s="7">
        <v>1.4782071140638997</v>
      </c>
      <c r="C159" s="7">
        <v>1.3764682460680868</v>
      </c>
      <c r="D159" s="7">
        <v>1.8923340050463144</v>
      </c>
      <c r="E159" s="7">
        <v>1.3638649674344643</v>
      </c>
      <c r="F159" s="7">
        <v>1.5750459161624892</v>
      </c>
      <c r="G159" s="7">
        <v>1.3307878937978417</v>
      </c>
      <c r="I159" t="s">
        <v>90</v>
      </c>
    </row>
    <row r="160" spans="1:13">
      <c r="A160">
        <v>3</v>
      </c>
      <c r="B160" s="7">
        <v>1.5312873245744996</v>
      </c>
      <c r="C160" s="7">
        <v>1.5788041674961844</v>
      </c>
      <c r="D160" s="7">
        <v>1.4532326892791223</v>
      </c>
      <c r="E160" s="7">
        <v>2.0006379054513181</v>
      </c>
      <c r="F160" s="7">
        <v>1.6655592768654568</v>
      </c>
      <c r="G160" s="7">
        <v>1.4676178813687586</v>
      </c>
      <c r="I160" t="s">
        <v>91</v>
      </c>
    </row>
    <row r="161" spans="1:13">
      <c r="A161">
        <v>4</v>
      </c>
      <c r="B161" s="7">
        <v>1.6491023439832784</v>
      </c>
      <c r="C161" s="7">
        <v>1.8413343066339285</v>
      </c>
      <c r="D161" s="7">
        <v>1.4807291754864276</v>
      </c>
      <c r="E161" s="7">
        <v>1.6358946623954738</v>
      </c>
      <c r="F161" s="7">
        <v>1.9306260803802939</v>
      </c>
      <c r="G161" s="7">
        <v>1.4165852584653063</v>
      </c>
      <c r="I161" t="s">
        <v>92</v>
      </c>
    </row>
    <row r="162" spans="1:13">
      <c r="A162">
        <v>5</v>
      </c>
      <c r="B162" s="7">
        <v>1.6244961182442519</v>
      </c>
      <c r="C162" s="7">
        <v>1.3166898931581392</v>
      </c>
      <c r="D162" s="7">
        <v>1.4748276971534047</v>
      </c>
      <c r="E162" s="7">
        <v>1.6636343045212705</v>
      </c>
      <c r="F162" s="7">
        <v>1.3076427902621723</v>
      </c>
      <c r="G162" s="7">
        <v>1.688341886927448</v>
      </c>
    </row>
    <row r="163" spans="1:13">
      <c r="A163">
        <v>6</v>
      </c>
      <c r="B163" s="7">
        <v>1.5593460734547624</v>
      </c>
      <c r="C163" s="7">
        <v>1.6380073882363351</v>
      </c>
      <c r="D163" s="7">
        <v>1.3561207728650535</v>
      </c>
      <c r="E163" s="7">
        <v>1.2715951796535898</v>
      </c>
      <c r="F163" s="7">
        <v>1.6679586214347448</v>
      </c>
      <c r="G163" s="7">
        <v>1.4256341813545408</v>
      </c>
      <c r="I163" t="s">
        <v>8</v>
      </c>
    </row>
    <row r="164" spans="1:13">
      <c r="A164">
        <v>7</v>
      </c>
      <c r="B164" s="7">
        <v>1.6138772767990444</v>
      </c>
      <c r="C164" s="7">
        <v>1.2613400579556264</v>
      </c>
      <c r="D164" s="7">
        <v>1.314818891504242</v>
      </c>
      <c r="E164" s="7">
        <v>1.2587908455945231</v>
      </c>
      <c r="F164" s="7">
        <v>1.5695494814174589</v>
      </c>
      <c r="G164" s="7">
        <v>1.7019221508276117</v>
      </c>
      <c r="I164" t="s">
        <v>9</v>
      </c>
      <c r="J164" s="3"/>
    </row>
    <row r="165" spans="1:13">
      <c r="A165">
        <v>8</v>
      </c>
      <c r="B165" s="7">
        <v>1.6874346819946251</v>
      </c>
      <c r="C165" s="7">
        <v>1.6450372729886966</v>
      </c>
      <c r="D165" s="7">
        <v>1.379485377542208</v>
      </c>
      <c r="E165" s="7">
        <v>1.7616175063443857</v>
      </c>
      <c r="F165" s="7">
        <v>1.6817334701815039</v>
      </c>
      <c r="G165" s="7">
        <v>1.5882075060654843</v>
      </c>
      <c r="I165" t="s">
        <v>10</v>
      </c>
    </row>
    <row r="166" spans="1:13">
      <c r="A166">
        <v>9</v>
      </c>
      <c r="B166" s="7">
        <v>1.7440513959390862</v>
      </c>
      <c r="C166" s="7">
        <v>1.3679651381423232</v>
      </c>
      <c r="D166" s="7">
        <v>1.64796454032818</v>
      </c>
      <c r="E166" s="7">
        <v>1.5871411204023427</v>
      </c>
      <c r="F166" s="7">
        <v>1.8580650388936903</v>
      </c>
      <c r="G166" s="7">
        <v>1.4218871109031952</v>
      </c>
    </row>
    <row r="167" spans="1:13">
      <c r="A167">
        <v>10</v>
      </c>
      <c r="B167" s="7">
        <v>1.6441848312929233</v>
      </c>
      <c r="C167" s="7">
        <v>1.6771384962505806</v>
      </c>
      <c r="D167" s="7">
        <v>1.1567998238870167</v>
      </c>
      <c r="E167" s="7">
        <v>1.3751484979175623</v>
      </c>
      <c r="F167" s="7">
        <v>1.3182530250648228</v>
      </c>
      <c r="G167" s="7">
        <v>1.5928168154946178</v>
      </c>
      <c r="I167" t="s">
        <v>11</v>
      </c>
    </row>
    <row r="168" spans="1:13">
      <c r="A168">
        <v>11</v>
      </c>
      <c r="B168" s="7">
        <v>1.7395351224246043</v>
      </c>
      <c r="C168" s="7">
        <v>1.3847457252195456</v>
      </c>
      <c r="D168" s="7">
        <v>1.5487189473862464</v>
      </c>
      <c r="E168" s="7">
        <v>1.6647067252800081</v>
      </c>
      <c r="F168" s="7">
        <v>1.5036597882454623</v>
      </c>
      <c r="G168" s="7">
        <v>1.3474639625384683</v>
      </c>
    </row>
    <row r="169" spans="1:13">
      <c r="A169">
        <v>12</v>
      </c>
      <c r="B169" s="7">
        <v>1.6771610928635412</v>
      </c>
      <c r="C169" s="7">
        <v>1.2590351051828257</v>
      </c>
      <c r="D169" s="7">
        <v>1.7218388566203242</v>
      </c>
      <c r="E169" s="7">
        <v>1.7480550817489702</v>
      </c>
      <c r="F169" s="7">
        <v>1.7306431864016134</v>
      </c>
      <c r="G169" s="7">
        <v>1.5737879350752395</v>
      </c>
      <c r="I169" t="s">
        <v>12</v>
      </c>
    </row>
    <row r="170" spans="1:13">
      <c r="A170">
        <v>13</v>
      </c>
      <c r="B170" s="7">
        <v>1.3607280158256196</v>
      </c>
      <c r="C170" s="7">
        <v>1.495206494569425</v>
      </c>
      <c r="D170" s="7">
        <v>1.8592493184088872</v>
      </c>
      <c r="E170" s="7">
        <v>1.7958425205585833</v>
      </c>
      <c r="F170" s="7">
        <v>1.8156060933448575</v>
      </c>
      <c r="G170" s="7">
        <v>1.6827969564798633</v>
      </c>
      <c r="J170" t="s">
        <v>13</v>
      </c>
      <c r="K170" t="s">
        <v>14</v>
      </c>
      <c r="L170" t="s">
        <v>15</v>
      </c>
      <c r="M170" s="4" t="s">
        <v>16</v>
      </c>
    </row>
    <row r="171" spans="1:13">
      <c r="A171">
        <v>14</v>
      </c>
      <c r="B171" s="7">
        <v>1.4116667288742908</v>
      </c>
      <c r="C171" s="7">
        <v>1.71010241776716</v>
      </c>
      <c r="D171" s="7">
        <v>1.4969391902189559</v>
      </c>
      <c r="E171" s="7">
        <v>1.3761284686108914</v>
      </c>
      <c r="F171" s="7">
        <v>1.6250090031691153</v>
      </c>
      <c r="G171" s="7">
        <v>1.5789888872072171</v>
      </c>
      <c r="I171" t="s">
        <v>29</v>
      </c>
      <c r="J171">
        <v>-9.6533330000000001E-2</v>
      </c>
      <c r="K171">
        <v>-0.25212459999999998</v>
      </c>
      <c r="L171">
        <v>5.9057930000000002E-2</v>
      </c>
      <c r="M171" s="5">
        <v>0.4762323</v>
      </c>
    </row>
    <row r="172" spans="1:13">
      <c r="A172">
        <v>15</v>
      </c>
      <c r="B172" s="7">
        <v>1.9163323006867719</v>
      </c>
      <c r="C172" s="7">
        <v>1.2561771407082973</v>
      </c>
      <c r="D172" s="7">
        <v>1.6193631144903731</v>
      </c>
      <c r="E172" s="7">
        <v>1.6901027582477015</v>
      </c>
      <c r="F172" s="7">
        <v>1.6810717372515125</v>
      </c>
      <c r="G172" s="7">
        <v>1.3402725225535115</v>
      </c>
      <c r="I172" t="s">
        <v>72</v>
      </c>
      <c r="J172">
        <v>1.2999999999999999E-2</v>
      </c>
      <c r="K172">
        <v>-0.14259126999999999</v>
      </c>
      <c r="L172">
        <v>0.16859126999999999</v>
      </c>
      <c r="M172" s="5">
        <v>0.999888</v>
      </c>
    </row>
    <row r="173" spans="1:13">
      <c r="A173">
        <v>16</v>
      </c>
      <c r="B173" s="7">
        <v>1.69932722454464</v>
      </c>
      <c r="C173" s="7">
        <v>1.2046541464817395</v>
      </c>
      <c r="D173" s="7">
        <v>2.0652507069920243</v>
      </c>
      <c r="E173" s="7">
        <v>1.2904965955263414</v>
      </c>
      <c r="F173" s="7">
        <v>1.7686275569000287</v>
      </c>
      <c r="G173" s="7">
        <v>1.6411618211587942</v>
      </c>
      <c r="I173" t="s">
        <v>73</v>
      </c>
      <c r="J173">
        <v>-0.10973333</v>
      </c>
      <c r="K173">
        <v>-0.26532460000000002</v>
      </c>
      <c r="L173">
        <v>4.5857929999999998E-2</v>
      </c>
      <c r="M173" s="5">
        <v>0.32837620000000001</v>
      </c>
    </row>
    <row r="174" spans="1:13">
      <c r="A174">
        <v>17</v>
      </c>
      <c r="B174" s="7">
        <v>1.6819386383995221</v>
      </c>
      <c r="C174" s="7">
        <v>1.5254230539518217</v>
      </c>
      <c r="D174" s="7">
        <v>1.9244026552419016</v>
      </c>
      <c r="E174" s="7">
        <v>1.2426906667036466</v>
      </c>
      <c r="F174" s="7">
        <v>1.9114223206568712</v>
      </c>
      <c r="G174" s="7">
        <v>1.3737622513610075</v>
      </c>
      <c r="I174" t="s">
        <v>32</v>
      </c>
      <c r="J174">
        <v>-0.1293</v>
      </c>
      <c r="K174">
        <v>-0.28489126999999997</v>
      </c>
      <c r="L174">
        <v>2.6291269999999999E-2</v>
      </c>
      <c r="M174" s="5">
        <v>0.1637806</v>
      </c>
    </row>
    <row r="175" spans="1:13">
      <c r="A175">
        <v>18</v>
      </c>
      <c r="B175" s="7">
        <v>1.7094655120931619</v>
      </c>
      <c r="C175" s="7">
        <v>1.6874200898091003</v>
      </c>
      <c r="D175" s="7">
        <v>1.7272958190100418</v>
      </c>
      <c r="E175" s="7">
        <v>1.8540490817397253</v>
      </c>
      <c r="F175" s="7">
        <v>1.2421357317775856</v>
      </c>
      <c r="G175" s="7">
        <v>1.6040947178689855</v>
      </c>
      <c r="I175" t="s">
        <v>35</v>
      </c>
      <c r="J175">
        <v>-2.2800000000000001E-2</v>
      </c>
      <c r="K175">
        <v>-0.17839126999999999</v>
      </c>
      <c r="L175">
        <v>0.13279126999999999</v>
      </c>
      <c r="M175" s="5">
        <v>0.99826389999999998</v>
      </c>
    </row>
    <row r="176" spans="1:13">
      <c r="A176">
        <v>19</v>
      </c>
      <c r="B176" s="7">
        <v>1.7004049716333234</v>
      </c>
      <c r="C176" s="7">
        <v>1.2446214081889972</v>
      </c>
      <c r="D176" s="7">
        <v>1.82288368076135</v>
      </c>
      <c r="E176" s="7">
        <v>1.8362293316322522</v>
      </c>
      <c r="F176" s="7">
        <v>1.415896895707289</v>
      </c>
      <c r="G176" s="7">
        <v>1.4619078413296824</v>
      </c>
      <c r="I176" t="s">
        <v>74</v>
      </c>
      <c r="J176">
        <v>0.10953333</v>
      </c>
      <c r="K176">
        <v>-4.6057929999999997E-2</v>
      </c>
      <c r="L176">
        <v>0.26512459999999999</v>
      </c>
      <c r="M176" s="5">
        <v>0.33042870000000002</v>
      </c>
    </row>
    <row r="177" spans="1:13">
      <c r="A177">
        <v>20</v>
      </c>
      <c r="B177" s="7">
        <v>1.300472155867423</v>
      </c>
      <c r="C177" s="7">
        <v>1.6831729599398324</v>
      </c>
      <c r="D177" s="7">
        <v>1.7440096184783163</v>
      </c>
      <c r="E177" s="7">
        <v>1.9414467510735764</v>
      </c>
      <c r="F177" s="7">
        <v>1.8379069432440218</v>
      </c>
      <c r="G177" s="7">
        <v>1.6224677462999397</v>
      </c>
      <c r="I177" t="s">
        <v>75</v>
      </c>
      <c r="J177">
        <v>-1.32E-2</v>
      </c>
      <c r="K177">
        <v>-0.16879126999999999</v>
      </c>
      <c r="L177">
        <v>0.14239126999999999</v>
      </c>
      <c r="M177" s="5">
        <v>0.99987919999999997</v>
      </c>
    </row>
    <row r="178" spans="1:13">
      <c r="A178">
        <v>21</v>
      </c>
      <c r="B178" s="7">
        <v>1.7337218199462525</v>
      </c>
      <c r="C178" s="7">
        <v>1.7039883203928596</v>
      </c>
      <c r="D178" s="7">
        <v>1.5816512285573978</v>
      </c>
      <c r="E178" s="7">
        <v>1.2024933782640652</v>
      </c>
      <c r="F178" s="7">
        <v>1.1184276865456639</v>
      </c>
      <c r="G178" s="7">
        <v>1.3229176699367537</v>
      </c>
      <c r="I178" t="s">
        <v>45</v>
      </c>
      <c r="J178">
        <v>-3.2766669999999998E-2</v>
      </c>
      <c r="K178">
        <v>-0.18835793000000001</v>
      </c>
      <c r="L178">
        <v>0.12282460000000001</v>
      </c>
      <c r="M178" s="5">
        <v>0.99043020000000004</v>
      </c>
    </row>
    <row r="179" spans="1:13">
      <c r="A179">
        <v>22</v>
      </c>
      <c r="B179" s="7">
        <v>1.467704911914004</v>
      </c>
      <c r="C179" s="7">
        <v>1.714522087287367</v>
      </c>
      <c r="D179" s="7">
        <v>1.5418903358000442</v>
      </c>
      <c r="E179" s="7">
        <v>1.3609343003610177</v>
      </c>
      <c r="F179" s="7">
        <v>2.0240204552002306</v>
      </c>
      <c r="G179" s="7">
        <v>1.5952751138568224</v>
      </c>
      <c r="I179" t="s">
        <v>48</v>
      </c>
      <c r="J179">
        <v>7.373333E-2</v>
      </c>
      <c r="K179">
        <v>-8.1857929999999995E-2</v>
      </c>
      <c r="L179">
        <v>0.22932459999999999</v>
      </c>
      <c r="M179" s="5">
        <v>0.74744449999999996</v>
      </c>
    </row>
    <row r="180" spans="1:13">
      <c r="A180">
        <v>23</v>
      </c>
      <c r="B180" s="7">
        <v>1.7137951627351447</v>
      </c>
      <c r="C180" s="7">
        <v>1.4451169066737453</v>
      </c>
      <c r="D180" s="7">
        <v>1.400822142820856</v>
      </c>
      <c r="E180" s="7">
        <v>1.2830774777773155</v>
      </c>
      <c r="F180" s="7">
        <v>1.608591724286949</v>
      </c>
      <c r="G180" s="7">
        <v>1.2922531496947767</v>
      </c>
      <c r="I180" t="s">
        <v>76</v>
      </c>
      <c r="J180">
        <v>-0.12273333</v>
      </c>
      <c r="K180">
        <v>-0.27832459999999998</v>
      </c>
      <c r="L180">
        <v>3.285793E-2</v>
      </c>
      <c r="M180" s="5">
        <v>0.2107484</v>
      </c>
    </row>
    <row r="181" spans="1:13">
      <c r="A181">
        <v>24</v>
      </c>
      <c r="B181" s="7">
        <v>1.4484920871902058</v>
      </c>
      <c r="C181" s="7">
        <v>1.4263852943128277</v>
      </c>
      <c r="D181" s="7">
        <v>1.873545797842616</v>
      </c>
      <c r="E181" s="7">
        <v>1.4391979032325166</v>
      </c>
      <c r="F181" s="7">
        <v>1.8325680639585133</v>
      </c>
      <c r="G181" s="7">
        <v>1.486541275104684</v>
      </c>
      <c r="I181" t="s">
        <v>77</v>
      </c>
      <c r="J181">
        <v>-0.14230000000000001</v>
      </c>
      <c r="K181">
        <v>-0.29789126999999999</v>
      </c>
      <c r="L181">
        <v>1.3291270000000001E-2</v>
      </c>
      <c r="M181" s="5">
        <v>9.4273099999999999E-2</v>
      </c>
    </row>
    <row r="182" spans="1:13">
      <c r="A182">
        <v>25</v>
      </c>
      <c r="B182" s="7">
        <v>1.7061576216781127</v>
      </c>
      <c r="C182" s="7">
        <v>1.4255004755900635</v>
      </c>
      <c r="D182" s="7">
        <v>1.49656241003844</v>
      </c>
      <c r="E182" s="7">
        <v>1.6259146778346345</v>
      </c>
      <c r="F182" s="7">
        <v>1.7421087222702392</v>
      </c>
      <c r="G182" s="7">
        <v>1.5688438200855817</v>
      </c>
      <c r="I182" t="s">
        <v>78</v>
      </c>
      <c r="J182">
        <v>-3.5799999999999998E-2</v>
      </c>
      <c r="K182">
        <v>-0.19139127</v>
      </c>
      <c r="L182">
        <v>0.11979127000000001</v>
      </c>
      <c r="M182" s="5">
        <v>0.9856779</v>
      </c>
    </row>
    <row r="183" spans="1:13">
      <c r="A183">
        <v>26</v>
      </c>
      <c r="B183" s="7">
        <v>1.8962470140340399</v>
      </c>
      <c r="C183" s="7">
        <v>1.7087840378702415</v>
      </c>
      <c r="D183" s="7">
        <v>1.9170998933161736</v>
      </c>
      <c r="E183" s="7">
        <v>2.1931466766512737</v>
      </c>
      <c r="F183" s="7">
        <v>1.3858173076923077</v>
      </c>
      <c r="G183" s="7">
        <v>1.5949953448267953</v>
      </c>
      <c r="I183" t="s">
        <v>79</v>
      </c>
      <c r="J183">
        <v>-1.9566670000000001E-2</v>
      </c>
      <c r="K183">
        <v>-0.17515792999999999</v>
      </c>
      <c r="L183">
        <v>0.1360246</v>
      </c>
      <c r="M183" s="5">
        <v>0.99917020000000001</v>
      </c>
    </row>
    <row r="184" spans="1:13">
      <c r="A184">
        <v>27</v>
      </c>
      <c r="B184" s="7">
        <v>1.4904122499253509</v>
      </c>
      <c r="C184" s="7">
        <v>1.3486672417988366</v>
      </c>
      <c r="D184" s="7">
        <v>1.2588056491626167</v>
      </c>
      <c r="E184" s="7">
        <v>1.3568480074699654</v>
      </c>
      <c r="F184" s="7">
        <v>1.4411552866609045</v>
      </c>
      <c r="G184" s="7">
        <v>1.7819406797928792</v>
      </c>
      <c r="I184" t="s">
        <v>80</v>
      </c>
      <c r="J184">
        <v>8.6933330000000003E-2</v>
      </c>
      <c r="K184">
        <v>-6.8657930000000006E-2</v>
      </c>
      <c r="L184">
        <v>0.24252460000000001</v>
      </c>
      <c r="M184" s="5">
        <v>0.59300969999999997</v>
      </c>
    </row>
    <row r="185" spans="1:13">
      <c r="A185">
        <v>28</v>
      </c>
      <c r="B185" s="7">
        <v>1.7352101373544342</v>
      </c>
      <c r="C185" s="7">
        <v>1.3471807463445926</v>
      </c>
      <c r="D185" s="7">
        <v>1.9242121484090564</v>
      </c>
      <c r="E185" s="7">
        <v>1.6093846061396089</v>
      </c>
      <c r="F185" s="7">
        <v>1.9145824330164216</v>
      </c>
      <c r="G185" s="7">
        <v>1.6089379325527318</v>
      </c>
      <c r="I185" t="s">
        <v>60</v>
      </c>
      <c r="J185">
        <v>0.1065</v>
      </c>
      <c r="K185">
        <v>-4.9091269999999999E-2</v>
      </c>
      <c r="L185">
        <v>0.26209126999999999</v>
      </c>
      <c r="M185" s="5">
        <v>0.36236620000000003</v>
      </c>
    </row>
    <row r="186" spans="1:13">
      <c r="A186">
        <v>29</v>
      </c>
      <c r="B186" s="7">
        <v>1.7314450209017616</v>
      </c>
      <c r="C186" s="7">
        <v>1.5773309443227819</v>
      </c>
      <c r="D186" s="7">
        <v>1.3652693343267912</v>
      </c>
      <c r="E186" s="7">
        <v>1.5706665187465618</v>
      </c>
      <c r="F186" s="7">
        <v>1.996448249783924</v>
      </c>
      <c r="G186" s="7">
        <v>1.3348376651669212</v>
      </c>
    </row>
    <row r="187" spans="1:13">
      <c r="A187">
        <v>30</v>
      </c>
      <c r="B187" s="7">
        <v>1.6038089728277098</v>
      </c>
      <c r="C187" s="7">
        <v>1.5925100095118014</v>
      </c>
      <c r="D187" s="7">
        <v>1.6856002235280172</v>
      </c>
      <c r="E187" s="7">
        <v>1.0746349378042186</v>
      </c>
      <c r="F187" s="7">
        <v>1.8473557692307692</v>
      </c>
      <c r="G187" s="7">
        <v>1.5665689768250342</v>
      </c>
    </row>
    <row r="189" spans="1:13">
      <c r="A189" t="s">
        <v>17</v>
      </c>
      <c r="B189" s="6">
        <f>AVERAGE(B158:B187)</f>
        <v>1.6343227455956999</v>
      </c>
      <c r="C189" s="6">
        <f t="shared" ref="C189:G189" si="12">AVERAGE(C158:C187)</f>
        <v>1.5049175275215489</v>
      </c>
      <c r="D189" s="6">
        <f t="shared" si="12"/>
        <v>1.6113848294469943</v>
      </c>
      <c r="E189" s="6">
        <f t="shared" si="12"/>
        <v>1.537636267544326</v>
      </c>
      <c r="F189" s="6">
        <f t="shared" si="12"/>
        <v>1.6471039806011711</v>
      </c>
      <c r="G189" s="6">
        <f t="shared" si="12"/>
        <v>1.5244099243094829</v>
      </c>
    </row>
    <row r="190" spans="1:13">
      <c r="A190" t="s">
        <v>18</v>
      </c>
      <c r="B190">
        <f>_xlfn.STDEV.P(B158:B187)</f>
        <v>0.14306786511154118</v>
      </c>
      <c r="C190">
        <f t="shared" ref="C190:G190" si="13">_xlfn.STDEV.P(C158:C187)</f>
        <v>0.17899129233540045</v>
      </c>
      <c r="D190">
        <f t="shared" si="13"/>
        <v>0.22647106178801982</v>
      </c>
      <c r="E190">
        <f t="shared" si="13"/>
        <v>0.2778794631660419</v>
      </c>
      <c r="F190">
        <f t="shared" si="13"/>
        <v>0.23321048225716387</v>
      </c>
      <c r="G190">
        <f t="shared" si="13"/>
        <v>0.13521481869111834</v>
      </c>
    </row>
    <row r="191" spans="1:13">
      <c r="A191" t="s">
        <v>19</v>
      </c>
      <c r="B191">
        <f>B190/SQRT(30)</f>
        <v>2.6120498991899155E-2</v>
      </c>
      <c r="C191">
        <f t="shared" ref="C191:G191" si="14">C190/SQRT(30)</f>
        <v>3.2679189469700123E-2</v>
      </c>
      <c r="D191">
        <f t="shared" si="14"/>
        <v>4.1347769721148238E-2</v>
      </c>
      <c r="E191">
        <f t="shared" si="14"/>
        <v>5.0733616747822355E-2</v>
      </c>
      <c r="F191">
        <f t="shared" si="14"/>
        <v>4.2578213926302316E-2</v>
      </c>
      <c r="G191">
        <f t="shared" si="14"/>
        <v>2.4686735435365557E-2</v>
      </c>
    </row>
    <row r="193" spans="1:9">
      <c r="A193" s="1" t="s">
        <v>83</v>
      </c>
      <c r="B193" s="1"/>
      <c r="C193" s="1"/>
      <c r="D193" s="1"/>
      <c r="E193" s="1"/>
      <c r="F193" s="1"/>
      <c r="G193" s="1"/>
    </row>
    <row r="194" spans="1:9">
      <c r="B194" t="s">
        <v>1</v>
      </c>
      <c r="C194" t="s">
        <v>2</v>
      </c>
      <c r="D194" t="s">
        <v>3</v>
      </c>
      <c r="E194" t="s">
        <v>4</v>
      </c>
      <c r="F194" t="s">
        <v>68</v>
      </c>
      <c r="G194" t="s">
        <v>69</v>
      </c>
      <c r="I194" t="s">
        <v>5</v>
      </c>
    </row>
    <row r="195" spans="1:9">
      <c r="A195">
        <v>1</v>
      </c>
      <c r="B195" s="7">
        <v>1.780748284885777</v>
      </c>
      <c r="C195" s="7">
        <v>1.7746332042622288</v>
      </c>
      <c r="D195" s="7">
        <v>1.66831409160597</v>
      </c>
      <c r="E195" s="7">
        <v>2.0643954262526574</v>
      </c>
      <c r="F195" s="7">
        <v>1.9957931933869</v>
      </c>
      <c r="G195" s="7">
        <v>1.3773145370925814</v>
      </c>
      <c r="I195" t="s">
        <v>6</v>
      </c>
    </row>
    <row r="196" spans="1:9">
      <c r="A196">
        <v>2</v>
      </c>
      <c r="B196" s="7">
        <v>1.3113893014593203</v>
      </c>
      <c r="C196" s="7">
        <v>1.4105566071274154</v>
      </c>
      <c r="D196" s="7">
        <v>1.3339341781080245</v>
      </c>
      <c r="E196" s="7">
        <v>2.0269520755698065</v>
      </c>
      <c r="F196" s="7">
        <v>1.1774062933826932</v>
      </c>
      <c r="G196" s="7">
        <v>2.0110877824435116</v>
      </c>
      <c r="I196" t="s">
        <v>87</v>
      </c>
    </row>
    <row r="197" spans="1:9">
      <c r="A197">
        <v>3</v>
      </c>
      <c r="B197" s="7">
        <v>1.6874790767852512</v>
      </c>
      <c r="C197" s="7">
        <v>1.5758380814204869</v>
      </c>
      <c r="D197" s="7">
        <v>1.6645865681803709</v>
      </c>
      <c r="E197" s="7">
        <v>1.1605399591156333</v>
      </c>
      <c r="F197" s="7">
        <v>1.6793361659164527</v>
      </c>
      <c r="G197" s="7">
        <v>1.785147970405919</v>
      </c>
      <c r="I197" t="s">
        <v>88</v>
      </c>
    </row>
    <row r="198" spans="1:9">
      <c r="A198">
        <v>4</v>
      </c>
      <c r="B198" s="7">
        <v>1.677563241153311</v>
      </c>
      <c r="C198" s="7">
        <v>1.4714538274546729</v>
      </c>
      <c r="D198" s="7">
        <v>1.7378977943445484</v>
      </c>
      <c r="E198" s="7">
        <v>1.1117845873074943</v>
      </c>
      <c r="F198" s="7">
        <v>1.3676380884270751</v>
      </c>
      <c r="G198" s="7">
        <v>2.0529294141171768</v>
      </c>
      <c r="I198" t="s">
        <v>89</v>
      </c>
    </row>
    <row r="199" spans="1:9">
      <c r="A199">
        <v>5</v>
      </c>
      <c r="B199" s="7">
        <v>1.5375910601881322</v>
      </c>
      <c r="C199" s="7">
        <v>1.5904906943897308</v>
      </c>
      <c r="D199" s="7">
        <v>1.8116547558986467</v>
      </c>
      <c r="E199" s="7">
        <v>1.3581409338152453</v>
      </c>
      <c r="F199" s="7">
        <v>1.4122617895755332</v>
      </c>
      <c r="G199" s="7">
        <v>1.9015196960607879</v>
      </c>
    </row>
    <row r="200" spans="1:9">
      <c r="A200">
        <v>6</v>
      </c>
      <c r="B200" s="7">
        <v>1.63534903458519</v>
      </c>
      <c r="C200" s="7">
        <v>1.623624816241821</v>
      </c>
      <c r="D200" s="7">
        <v>1.630049422748179</v>
      </c>
      <c r="E200" s="7">
        <v>1.5805325163257085</v>
      </c>
      <c r="F200" s="7">
        <v>1.513393420554457</v>
      </c>
      <c r="G200" s="7">
        <v>1.3870425914817037</v>
      </c>
    </row>
    <row r="201" spans="1:9">
      <c r="A201">
        <v>7</v>
      </c>
      <c r="B201" s="7">
        <v>1.6829903104887192</v>
      </c>
      <c r="C201" s="7">
        <v>1.508781959510747</v>
      </c>
      <c r="D201" s="7">
        <v>1.6496176961847988</v>
      </c>
      <c r="E201" s="7">
        <v>1.4921162502612622</v>
      </c>
      <c r="F201" s="7">
        <v>1.7050082032728955</v>
      </c>
      <c r="G201" s="7">
        <v>1.5781893621275747</v>
      </c>
    </row>
    <row r="202" spans="1:9">
      <c r="A202">
        <v>8</v>
      </c>
      <c r="B202" s="7">
        <v>1.876455194851121</v>
      </c>
      <c r="C202" s="7">
        <v>1.5114098215744112</v>
      </c>
      <c r="D202" s="7">
        <v>1.5313263811674347</v>
      </c>
      <c r="E202" s="7">
        <v>1.5992720339717479</v>
      </c>
      <c r="F202" s="7">
        <v>1.9029752639771149</v>
      </c>
      <c r="G202" s="7">
        <v>1.5376374725054989</v>
      </c>
    </row>
    <row r="203" spans="1:9">
      <c r="A203">
        <v>9</v>
      </c>
      <c r="B203" s="7">
        <v>1.5548105712332319</v>
      </c>
      <c r="C203" s="7">
        <v>1.5639766711184988</v>
      </c>
      <c r="D203" s="7">
        <v>1.9175095637181188</v>
      </c>
      <c r="E203" s="7">
        <v>1.5280710429591715</v>
      </c>
      <c r="F203" s="7">
        <v>1.3804898826300953</v>
      </c>
      <c r="G203" s="7">
        <v>1.8511147770445913</v>
      </c>
    </row>
    <row r="204" spans="1:9">
      <c r="A204">
        <v>10</v>
      </c>
      <c r="B204" s="7">
        <v>1.5387839781219794</v>
      </c>
      <c r="C204" s="7">
        <v>1.4750473207336874</v>
      </c>
      <c r="D204" s="7">
        <v>1.9377097038063842</v>
      </c>
      <c r="E204" s="7">
        <v>1.8418713009079184</v>
      </c>
      <c r="F204" s="7">
        <v>1.532492322577931</v>
      </c>
      <c r="G204" s="7">
        <v>1.8444661067786443</v>
      </c>
    </row>
    <row r="205" spans="1:9">
      <c r="A205">
        <v>11</v>
      </c>
      <c r="B205" s="7">
        <v>1.6868001037319942</v>
      </c>
      <c r="C205" s="7">
        <v>1.4020965246884518</v>
      </c>
      <c r="D205" s="7">
        <v>1.3665463344386917</v>
      </c>
      <c r="E205" s="7">
        <v>1.8007014574613969</v>
      </c>
      <c r="F205" s="7">
        <v>1.5430619241933445</v>
      </c>
      <c r="G205" s="7">
        <v>1.7913667266546693</v>
      </c>
    </row>
    <row r="206" spans="1:9">
      <c r="A206">
        <v>12</v>
      </c>
      <c r="B206" s="7">
        <v>1.6491501049107669</v>
      </c>
      <c r="C206" s="7">
        <v>1.7396158613334358</v>
      </c>
      <c r="D206" s="7">
        <v>1.4460978560617563</v>
      </c>
      <c r="E206" s="7">
        <v>1.4880227158026742</v>
      </c>
      <c r="F206" s="7">
        <v>1.5386973623322535</v>
      </c>
      <c r="G206" s="7">
        <v>1.9019246150769848</v>
      </c>
    </row>
    <row r="207" spans="1:9">
      <c r="A207">
        <v>13</v>
      </c>
      <c r="B207" s="7">
        <v>1.5785793431878727</v>
      </c>
      <c r="C207" s="7">
        <v>1.8818711146554954</v>
      </c>
      <c r="D207" s="7">
        <v>1.2749305681411853</v>
      </c>
      <c r="E207" s="7">
        <v>1.7089155447255597</v>
      </c>
      <c r="F207" s="7">
        <v>1.9893778133019222</v>
      </c>
      <c r="G207" s="7">
        <v>1.2380223955208958</v>
      </c>
    </row>
    <row r="208" spans="1:9">
      <c r="A208">
        <v>14</v>
      </c>
      <c r="B208" s="7">
        <v>1.7949737133696395</v>
      </c>
      <c r="C208" s="7">
        <v>1.4791596606358752</v>
      </c>
      <c r="D208" s="7">
        <v>1.737809626904784</v>
      </c>
      <c r="E208" s="7">
        <v>1.2918083430616374</v>
      </c>
      <c r="F208" s="7">
        <v>1.5163329266753607</v>
      </c>
      <c r="G208" s="7">
        <v>2.2038092381523695</v>
      </c>
    </row>
    <row r="209" spans="1:7">
      <c r="A209">
        <v>15</v>
      </c>
      <c r="B209" s="7">
        <v>1.621213192823632</v>
      </c>
      <c r="C209" s="7">
        <v>1.5503665555310009</v>
      </c>
      <c r="D209" s="7">
        <v>1.4904313836900032</v>
      </c>
      <c r="E209" s="7">
        <v>1.7027472051304273</v>
      </c>
      <c r="F209" s="7">
        <v>2.2357284085650582</v>
      </c>
      <c r="G209" s="7">
        <v>1.5488852229554089</v>
      </c>
    </row>
    <row r="210" spans="1:7">
      <c r="A210">
        <v>16</v>
      </c>
      <c r="B210" s="7">
        <v>1.5468986491265295</v>
      </c>
      <c r="C210" s="7">
        <v>1.3909221057486285</v>
      </c>
      <c r="D210" s="7">
        <v>1.9082715753072388</v>
      </c>
      <c r="E210" s="7">
        <v>1.5758986149273817</v>
      </c>
      <c r="F210" s="7">
        <v>1.9248138488073703</v>
      </c>
      <c r="G210" s="7">
        <v>1.3229454109178165</v>
      </c>
    </row>
    <row r="211" spans="1:7">
      <c r="A211">
        <v>17</v>
      </c>
      <c r="B211" s="7">
        <v>1.5788386731734918</v>
      </c>
      <c r="C211" s="7">
        <v>1.6693217521642629</v>
      </c>
      <c r="D211" s="7">
        <v>1.6904343226046619</v>
      </c>
      <c r="E211" s="7">
        <v>1.907169037993913</v>
      </c>
      <c r="F211" s="7">
        <v>1.5906251314627065</v>
      </c>
      <c r="G211" s="7">
        <v>1.3790791841631673</v>
      </c>
    </row>
    <row r="212" spans="1:7">
      <c r="A212">
        <v>18</v>
      </c>
      <c r="B212" s="7">
        <v>1.6541103802720607</v>
      </c>
      <c r="C212" s="7">
        <v>1.5020321492740951</v>
      </c>
      <c r="D212" s="7">
        <v>1.6599871667393231</v>
      </c>
      <c r="E212" s="7">
        <v>1.2244969744549175</v>
      </c>
      <c r="F212" s="7">
        <v>1.9801649068192335</v>
      </c>
      <c r="G212" s="7">
        <v>1.4709108178364327</v>
      </c>
    </row>
    <row r="213" spans="1:7">
      <c r="A213">
        <v>19</v>
      </c>
      <c r="B213" s="7">
        <v>1.6795765848598441</v>
      </c>
      <c r="C213" s="7">
        <v>1.3872469421678182</v>
      </c>
      <c r="D213" s="7">
        <v>1.3729629647771078</v>
      </c>
      <c r="E213" s="7">
        <v>2.3101043519929854</v>
      </c>
      <c r="F213" s="7">
        <v>1.4480669723612805</v>
      </c>
      <c r="G213" s="7">
        <v>1.4400669866026796</v>
      </c>
    </row>
    <row r="214" spans="1:7">
      <c r="A214">
        <v>20</v>
      </c>
      <c r="B214" s="7">
        <v>1.6433363981422542</v>
      </c>
      <c r="C214" s="7">
        <v>1.6658003209162446</v>
      </c>
      <c r="D214" s="7">
        <v>1.3431035918435321</v>
      </c>
      <c r="E214" s="7">
        <v>1.5854620902004966</v>
      </c>
      <c r="F214" s="7">
        <v>1.7694459635690547</v>
      </c>
      <c r="G214" s="7">
        <v>2.0340131973605282</v>
      </c>
    </row>
    <row r="215" spans="1:7">
      <c r="A215">
        <v>21</v>
      </c>
      <c r="B215" s="7">
        <v>1.7703043591013037</v>
      </c>
      <c r="C215" s="7">
        <v>1.4677498390614641</v>
      </c>
      <c r="D215" s="7">
        <v>1.4500702890422565</v>
      </c>
      <c r="E215" s="7">
        <v>1.8203942639539565</v>
      </c>
      <c r="F215" s="7">
        <v>1.7403874468890665</v>
      </c>
      <c r="G215" s="7">
        <v>1.3658068386322737</v>
      </c>
    </row>
    <row r="216" spans="1:7">
      <c r="A216">
        <v>22</v>
      </c>
      <c r="B216" s="7">
        <v>1.7094655444750926</v>
      </c>
      <c r="C216" s="7">
        <v>1.9097639247864562</v>
      </c>
      <c r="D216" s="7">
        <v>1.6430541201134419</v>
      </c>
      <c r="E216" s="7">
        <v>1.7039400906389073</v>
      </c>
      <c r="F216" s="7">
        <v>1.5761169071557779</v>
      </c>
      <c r="G216" s="7">
        <v>1.786022795440912</v>
      </c>
    </row>
    <row r="217" spans="1:7">
      <c r="A217">
        <v>23</v>
      </c>
      <c r="B217" s="7">
        <v>1.7265105971662302</v>
      </c>
      <c r="C217" s="7">
        <v>1.4653045341429904</v>
      </c>
      <c r="D217" s="7">
        <v>1.7281308012950816</v>
      </c>
      <c r="E217" s="7">
        <v>1.9561894954706036</v>
      </c>
      <c r="F217" s="7">
        <v>1.3556592065962727</v>
      </c>
      <c r="G217" s="7">
        <v>1.4407868426314736</v>
      </c>
    </row>
    <row r="218" spans="1:7">
      <c r="A218">
        <v>24</v>
      </c>
      <c r="B218" s="7">
        <v>1.6711554329631988</v>
      </c>
      <c r="C218" s="7">
        <v>1.3136764126560143</v>
      </c>
      <c r="D218" s="7">
        <v>1.8325063554029497</v>
      </c>
      <c r="E218" s="7">
        <v>1.7804886752343714</v>
      </c>
      <c r="F218" s="7">
        <v>1.5804499179672709</v>
      </c>
      <c r="G218" s="7">
        <v>1.4445910817836434</v>
      </c>
    </row>
    <row r="219" spans="1:7">
      <c r="A219">
        <v>25</v>
      </c>
      <c r="B219" s="7">
        <v>1.5597048353254592</v>
      </c>
      <c r="C219" s="7">
        <v>1.5322213361261374</v>
      </c>
      <c r="D219" s="7">
        <v>1.6689312636843212</v>
      </c>
      <c r="E219" s="7">
        <v>1.5422531262266583</v>
      </c>
      <c r="F219" s="7">
        <v>1.6409700896049808</v>
      </c>
      <c r="G219" s="7">
        <v>1.7563537292541493</v>
      </c>
    </row>
    <row r="220" spans="1:7">
      <c r="A220">
        <v>26</v>
      </c>
      <c r="B220" s="7">
        <v>1.6618572742060964</v>
      </c>
      <c r="C220" s="7">
        <v>1.8985270520864359</v>
      </c>
      <c r="D220" s="7">
        <v>1.725715993083754</v>
      </c>
      <c r="E220" s="7">
        <v>2.0022583259840032</v>
      </c>
      <c r="F220" s="7">
        <v>1.203767195322031</v>
      </c>
      <c r="G220" s="7">
        <v>1.9272195560887824</v>
      </c>
    </row>
    <row r="221" spans="1:7">
      <c r="A221">
        <v>27</v>
      </c>
      <c r="B221" s="7">
        <v>1.7310087936440577</v>
      </c>
      <c r="C221" s="7">
        <v>1.5485650047560939</v>
      </c>
      <c r="D221" s="7">
        <v>1.517856355647859</v>
      </c>
      <c r="E221" s="7">
        <v>1.775966925465047</v>
      </c>
      <c r="F221" s="7">
        <v>1.9365035126835219</v>
      </c>
      <c r="G221" s="7">
        <v>1.6108528294341133</v>
      </c>
    </row>
    <row r="222" spans="1:7">
      <c r="A222">
        <v>28</v>
      </c>
      <c r="B222" s="7">
        <v>1.641120305537874</v>
      </c>
      <c r="C222" s="7">
        <v>1.0724175370158633</v>
      </c>
      <c r="D222" s="7">
        <v>1.2986084239090503</v>
      </c>
      <c r="E222" s="7">
        <v>1.7014064833837164</v>
      </c>
      <c r="F222" s="7">
        <v>1.236874763367128</v>
      </c>
      <c r="G222" s="7">
        <v>1.889767046590682</v>
      </c>
    </row>
    <row r="223" spans="1:7">
      <c r="A223">
        <v>29</v>
      </c>
      <c r="B223" s="7">
        <v>1.8833392271966427</v>
      </c>
      <c r="C223" s="7">
        <v>1.5956215109966658</v>
      </c>
      <c r="D223" s="7">
        <v>1.6136257879964928</v>
      </c>
      <c r="E223" s="7">
        <v>1.6105126858785805</v>
      </c>
      <c r="F223" s="7">
        <v>1.4917651760548567</v>
      </c>
      <c r="G223" s="7">
        <v>1.69874025194961</v>
      </c>
    </row>
    <row r="224" spans="1:7">
      <c r="A224">
        <v>30</v>
      </c>
      <c r="B224" s="7">
        <v>1.7391093193766649</v>
      </c>
      <c r="C224" s="7">
        <v>1.5684973625296654</v>
      </c>
      <c r="D224" s="7">
        <v>1.6076401984747033</v>
      </c>
      <c r="E224" s="7">
        <v>1.5964376564387777</v>
      </c>
      <c r="F224" s="7">
        <v>1.8765512599385807</v>
      </c>
      <c r="G224" s="7">
        <v>1.8260447910417916</v>
      </c>
    </row>
    <row r="226" spans="1:7">
      <c r="A226" t="s">
        <v>17</v>
      </c>
      <c r="B226" s="6">
        <f t="shared" ref="B226:G226" si="15">AVERAGE(B195:B224)</f>
        <v>1.6603404295447581</v>
      </c>
      <c r="C226" s="6">
        <f t="shared" si="15"/>
        <v>1.5515530168368925</v>
      </c>
      <c r="D226" s="6">
        <f t="shared" si="15"/>
        <v>1.6086438378306889</v>
      </c>
      <c r="E226" s="6">
        <f t="shared" si="15"/>
        <v>1.661628339697089</v>
      </c>
      <c r="F226" s="6">
        <f t="shared" si="15"/>
        <v>1.6280718452456073</v>
      </c>
      <c r="G226" s="6">
        <f t="shared" si="15"/>
        <v>1.6801219756048795</v>
      </c>
    </row>
    <row r="227" spans="1:7">
      <c r="A227" t="s">
        <v>18</v>
      </c>
      <c r="B227">
        <f t="shared" ref="B227:G227" si="16">_xlfn.STDEV.P(B195:B224)</f>
        <v>0.11014007207398567</v>
      </c>
      <c r="C227">
        <f t="shared" si="16"/>
        <v>0.17310642390407796</v>
      </c>
      <c r="D227">
        <f t="shared" si="16"/>
        <v>0.18407782873773601</v>
      </c>
      <c r="E227">
        <f t="shared" si="16"/>
        <v>0.2699158994718503</v>
      </c>
      <c r="F227">
        <f t="shared" si="16"/>
        <v>0.25911409561176396</v>
      </c>
      <c r="G227">
        <f t="shared" si="16"/>
        <v>0.253407015624733</v>
      </c>
    </row>
    <row r="228" spans="1:7">
      <c r="A228" t="s">
        <v>19</v>
      </c>
      <c r="B228">
        <f t="shared" ref="B228:G228" si="17">B227/SQRT(30)</f>
        <v>2.0108733986722253E-2</v>
      </c>
      <c r="C228">
        <f t="shared" si="17"/>
        <v>3.1604764407105003E-2</v>
      </c>
      <c r="D228">
        <f t="shared" si="17"/>
        <v>3.3607859712076908E-2</v>
      </c>
      <c r="E228">
        <f t="shared" si="17"/>
        <v>4.9279675590009717E-2</v>
      </c>
      <c r="F228">
        <f t="shared" si="17"/>
        <v>4.7307545044704497E-2</v>
      </c>
      <c r="G228">
        <f t="shared" si="17"/>
        <v>4.6265579562576785E-2</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8"/>
  <sheetViews>
    <sheetView workbookViewId="0">
      <selection activeCell="K7" sqref="K7"/>
    </sheetView>
  </sheetViews>
  <sheetFormatPr baseColWidth="10" defaultColWidth="8.83203125" defaultRowHeight="14" x14ac:dyDescent="0"/>
  <cols>
    <col min="2" max="2" width="9.5" customWidth="1"/>
    <col min="3" max="3" width="10.33203125" bestFit="1" customWidth="1"/>
    <col min="4" max="5" width="9.5" bestFit="1" customWidth="1"/>
    <col min="6" max="6" width="10.5" bestFit="1" customWidth="1"/>
    <col min="7" max="7" width="9.5" bestFit="1" customWidth="1"/>
    <col min="8" max="9" width="10.5" bestFit="1" customWidth="1"/>
    <col min="11" max="11" width="45.6640625" customWidth="1"/>
    <col min="15" max="15" width="10.5" bestFit="1" customWidth="1"/>
  </cols>
  <sheetData>
    <row r="1" spans="1:9">
      <c r="A1" s="1" t="s">
        <v>2119</v>
      </c>
    </row>
    <row r="2" spans="1:9" s="1" customFormat="1">
      <c r="A2" s="8" t="s">
        <v>95</v>
      </c>
    </row>
    <row r="4" spans="1:9">
      <c r="A4" s="1" t="s">
        <v>0</v>
      </c>
      <c r="B4" s="1"/>
      <c r="C4" s="1"/>
      <c r="D4" s="1"/>
      <c r="E4" s="1"/>
      <c r="F4" s="1"/>
      <c r="G4" s="1"/>
    </row>
    <row r="5" spans="1:9" s="8" customFormat="1">
      <c r="B5" s="8" t="s">
        <v>96</v>
      </c>
      <c r="C5" s="8" t="s">
        <v>97</v>
      </c>
      <c r="D5" s="8" t="s">
        <v>96</v>
      </c>
      <c r="E5" s="8" t="s">
        <v>97</v>
      </c>
      <c r="F5" s="8" t="s">
        <v>96</v>
      </c>
      <c r="G5" s="8" t="s">
        <v>97</v>
      </c>
      <c r="H5" s="8" t="s">
        <v>96</v>
      </c>
      <c r="I5" s="8" t="s">
        <v>97</v>
      </c>
    </row>
    <row r="6" spans="1:9">
      <c r="B6" t="s">
        <v>1</v>
      </c>
      <c r="C6" t="s">
        <v>1</v>
      </c>
      <c r="D6" t="s">
        <v>2</v>
      </c>
      <c r="E6" t="s">
        <v>2</v>
      </c>
      <c r="F6" t="s">
        <v>4</v>
      </c>
      <c r="G6" t="s">
        <v>4</v>
      </c>
      <c r="H6" t="s">
        <v>98</v>
      </c>
      <c r="I6" t="s">
        <v>98</v>
      </c>
    </row>
    <row r="7" spans="1:9">
      <c r="A7" t="s">
        <v>99</v>
      </c>
      <c r="B7" s="6">
        <v>3.1266666666666723</v>
      </c>
      <c r="C7" s="6">
        <v>-0.90333333333333243</v>
      </c>
      <c r="D7" s="6">
        <v>7.503333333333341</v>
      </c>
      <c r="E7" s="6">
        <v>3.4866666666666681</v>
      </c>
      <c r="F7" s="6">
        <v>14.706666666666667</v>
      </c>
      <c r="G7" s="6">
        <v>5.3666666666666671</v>
      </c>
      <c r="H7" s="6">
        <v>14.716666666666669</v>
      </c>
      <c r="I7" s="6">
        <v>13.989999999999998</v>
      </c>
    </row>
    <row r="8" spans="1:9">
      <c r="A8" t="s">
        <v>18</v>
      </c>
      <c r="B8" s="6">
        <v>8.9938250421548155E-2</v>
      </c>
      <c r="C8" s="6">
        <v>0.29242282932615032</v>
      </c>
      <c r="D8" s="6">
        <v>0.10219806477837307</v>
      </c>
      <c r="E8" s="6">
        <v>7.5424723326563456E-2</v>
      </c>
      <c r="F8" s="6">
        <v>0.1611072796479279</v>
      </c>
      <c r="G8" s="6">
        <v>8.5114302232025471E-2</v>
      </c>
      <c r="H8" s="6">
        <v>0.1096458946893225</v>
      </c>
      <c r="I8" s="6">
        <v>0.28658913680272918</v>
      </c>
    </row>
    <row r="9" spans="1:9">
      <c r="A9" t="s">
        <v>100</v>
      </c>
      <c r="B9" s="4">
        <f>2^-B7</f>
        <v>0.11449316128378063</v>
      </c>
      <c r="C9" s="4">
        <f t="shared" ref="C9:I9" si="0">2^-C7</f>
        <v>1.8703824957006361</v>
      </c>
      <c r="D9" s="4">
        <f t="shared" si="0"/>
        <v>5.5115226840548497E-3</v>
      </c>
      <c r="E9" s="4">
        <f t="shared" si="0"/>
        <v>8.9209015885679005E-2</v>
      </c>
      <c r="F9" s="4">
        <f t="shared" si="0"/>
        <v>3.7398328934604777E-5</v>
      </c>
      <c r="G9" s="4">
        <f t="shared" si="0"/>
        <v>2.4236636903652096E-2</v>
      </c>
      <c r="H9" s="4">
        <f t="shared" si="0"/>
        <v>3.7139999806841719E-5</v>
      </c>
      <c r="I9" s="4">
        <f t="shared" si="0"/>
        <v>6.1459689334516628E-5</v>
      </c>
    </row>
    <row r="11" spans="1:9">
      <c r="A11" s="1" t="s">
        <v>20</v>
      </c>
      <c r="B11" s="1"/>
      <c r="C11" s="1"/>
      <c r="D11" s="1"/>
      <c r="E11" s="1"/>
      <c r="F11" s="1"/>
      <c r="G11" s="1"/>
    </row>
    <row r="12" spans="1:9">
      <c r="A12" s="8"/>
      <c r="B12" s="8" t="s">
        <v>96</v>
      </c>
      <c r="C12" s="8" t="s">
        <v>97</v>
      </c>
      <c r="D12" s="8" t="s">
        <v>96</v>
      </c>
      <c r="E12" s="8" t="s">
        <v>97</v>
      </c>
      <c r="F12" s="8" t="s">
        <v>96</v>
      </c>
      <c r="G12" s="8" t="s">
        <v>97</v>
      </c>
      <c r="H12" s="8" t="s">
        <v>96</v>
      </c>
      <c r="I12" s="8" t="s">
        <v>97</v>
      </c>
    </row>
    <row r="13" spans="1:9">
      <c r="B13" t="s">
        <v>1</v>
      </c>
      <c r="C13" t="s">
        <v>1</v>
      </c>
      <c r="D13" t="s">
        <v>2</v>
      </c>
      <c r="E13" t="s">
        <v>2</v>
      </c>
      <c r="F13" t="s">
        <v>4</v>
      </c>
      <c r="G13" t="s">
        <v>4</v>
      </c>
      <c r="H13" t="s">
        <v>98</v>
      </c>
      <c r="I13" t="s">
        <v>98</v>
      </c>
    </row>
    <row r="14" spans="1:9">
      <c r="A14" t="s">
        <v>99</v>
      </c>
      <c r="B14" s="6">
        <v>7.9566666666666634</v>
      </c>
      <c r="C14" s="6">
        <v>-0.8300000000000054</v>
      </c>
      <c r="D14" s="6">
        <v>6.9533333333333331</v>
      </c>
      <c r="E14" s="6">
        <v>1.446666666666669</v>
      </c>
      <c r="F14" s="6">
        <v>15.43333333333333</v>
      </c>
      <c r="G14" s="6">
        <v>6.2633333333333283</v>
      </c>
      <c r="H14" s="6">
        <v>12.829999999999995</v>
      </c>
      <c r="I14" s="6">
        <v>13.59</v>
      </c>
    </row>
    <row r="15" spans="1:9">
      <c r="A15" t="s">
        <v>18</v>
      </c>
      <c r="B15" s="6">
        <v>0.14817407180595343</v>
      </c>
      <c r="C15" s="6">
        <v>8.1103500403976195E-2</v>
      </c>
      <c r="D15" s="6">
        <v>0.15355057075041287</v>
      </c>
      <c r="E15" s="6">
        <v>6.960204339273654E-2</v>
      </c>
      <c r="F15" s="6">
        <v>0.2257333727111589</v>
      </c>
      <c r="G15" s="6">
        <v>0.237393250863531</v>
      </c>
      <c r="H15" s="6">
        <v>0.19246933377669517</v>
      </c>
      <c r="I15" s="6">
        <v>0.2288619185836267</v>
      </c>
    </row>
    <row r="16" spans="1:9">
      <c r="A16" t="s">
        <v>100</v>
      </c>
      <c r="B16" s="4">
        <f>2^-B14</f>
        <v>4.0253594544113307E-3</v>
      </c>
      <c r="C16" s="4">
        <f t="shared" ref="C16:I16" si="1">2^-C14</f>
        <v>1.777685362333147</v>
      </c>
      <c r="D16" s="4">
        <f t="shared" si="1"/>
        <v>8.0693415246045862E-3</v>
      </c>
      <c r="E16" s="4">
        <f t="shared" si="1"/>
        <v>0.36686809077778887</v>
      </c>
      <c r="F16" s="4">
        <f t="shared" si="1"/>
        <v>2.2599755131325804E-5</v>
      </c>
      <c r="G16" s="4">
        <f t="shared" si="1"/>
        <v>1.301813568634244E-2</v>
      </c>
      <c r="H16" s="4">
        <f t="shared" si="1"/>
        <v>1.3733624080674003E-4</v>
      </c>
      <c r="I16" s="4">
        <f t="shared" si="1"/>
        <v>8.1096546270539028E-5</v>
      </c>
    </row>
    <row r="18" spans="1:11">
      <c r="A18" s="1" t="s">
        <v>83</v>
      </c>
      <c r="B18" s="1"/>
      <c r="C18" s="1"/>
      <c r="D18" s="1"/>
      <c r="E18" s="1"/>
      <c r="F18" s="1"/>
      <c r="G18" s="1"/>
    </row>
    <row r="19" spans="1:11">
      <c r="A19" s="8"/>
      <c r="B19" s="8" t="s">
        <v>96</v>
      </c>
      <c r="C19" s="8" t="s">
        <v>97</v>
      </c>
      <c r="D19" s="8" t="s">
        <v>96</v>
      </c>
      <c r="E19" s="8" t="s">
        <v>97</v>
      </c>
      <c r="F19" s="8" t="s">
        <v>96</v>
      </c>
      <c r="G19" s="8" t="s">
        <v>97</v>
      </c>
      <c r="H19" s="8" t="s">
        <v>96</v>
      </c>
      <c r="I19" s="8" t="s">
        <v>97</v>
      </c>
    </row>
    <row r="20" spans="1:11">
      <c r="B20" t="s">
        <v>1</v>
      </c>
      <c r="C20" t="s">
        <v>1</v>
      </c>
      <c r="D20" t="s">
        <v>2</v>
      </c>
      <c r="E20" t="s">
        <v>2</v>
      </c>
      <c r="F20" t="s">
        <v>4</v>
      </c>
      <c r="G20" t="s">
        <v>4</v>
      </c>
      <c r="H20" t="s">
        <v>98</v>
      </c>
      <c r="I20" t="s">
        <v>98</v>
      </c>
    </row>
    <row r="21" spans="1:11">
      <c r="A21" t="s">
        <v>99</v>
      </c>
      <c r="B21">
        <v>12.024999999999999</v>
      </c>
      <c r="C21">
        <v>-0.46000000000000085</v>
      </c>
      <c r="D21">
        <v>6.2049999999999983</v>
      </c>
      <c r="E21">
        <v>4.4350000000000023</v>
      </c>
      <c r="F21">
        <v>8.34</v>
      </c>
      <c r="G21">
        <v>6.8950000000000031</v>
      </c>
      <c r="H21">
        <v>16.664999999999999</v>
      </c>
      <c r="I21">
        <v>14.419999999999998</v>
      </c>
    </row>
    <row r="22" spans="1:11">
      <c r="A22" t="s">
        <v>18</v>
      </c>
      <c r="B22" s="6">
        <v>0.22588713996152995</v>
      </c>
      <c r="C22" s="6">
        <v>6.0827625302982656E-2</v>
      </c>
      <c r="D22" s="6">
        <v>0.1400892572612196</v>
      </c>
      <c r="E22" s="6">
        <v>7.7620873481299771E-2</v>
      </c>
      <c r="F22" s="6">
        <v>0.12020815280171333</v>
      </c>
      <c r="G22" s="6">
        <v>0.14534441853748767</v>
      </c>
      <c r="H22" s="6">
        <v>0.32035136959282723</v>
      </c>
      <c r="I22" s="6">
        <v>0.4143669871020132</v>
      </c>
    </row>
    <row r="23" spans="1:11">
      <c r="A23" t="s">
        <v>100</v>
      </c>
      <c r="B23" s="4">
        <f>2^-B21</f>
        <v>2.3994643519171201E-4</v>
      </c>
      <c r="C23" s="4">
        <f t="shared" ref="C23:I23" si="2">2^-C21</f>
        <v>1.3755418181397445</v>
      </c>
      <c r="D23" s="4">
        <f t="shared" si="2"/>
        <v>1.3555291986751084E-2</v>
      </c>
      <c r="E23" s="4">
        <f t="shared" si="2"/>
        <v>4.6230859664026111E-2</v>
      </c>
      <c r="F23" s="4">
        <f t="shared" si="2"/>
        <v>3.0860988744663169E-3</v>
      </c>
      <c r="G23" s="4">
        <f t="shared" si="2"/>
        <v>8.402299925448253E-3</v>
      </c>
      <c r="H23" s="4">
        <f t="shared" si="2"/>
        <v>9.6235459047794473E-6</v>
      </c>
      <c r="I23" s="4">
        <f t="shared" si="2"/>
        <v>4.561917873031436E-5</v>
      </c>
    </row>
    <row r="26" spans="1:11">
      <c r="A26" s="1" t="s">
        <v>101</v>
      </c>
    </row>
    <row r="27" spans="1:11">
      <c r="B27" s="8" t="s">
        <v>96</v>
      </c>
      <c r="C27" s="8" t="s">
        <v>97</v>
      </c>
      <c r="D27" s="8" t="s">
        <v>96</v>
      </c>
      <c r="E27" s="8" t="s">
        <v>97</v>
      </c>
      <c r="F27" s="8" t="s">
        <v>96</v>
      </c>
      <c r="G27" s="8" t="s">
        <v>97</v>
      </c>
      <c r="H27" s="8" t="s">
        <v>96</v>
      </c>
      <c r="I27" s="8" t="s">
        <v>97</v>
      </c>
      <c r="K27" t="s">
        <v>5</v>
      </c>
    </row>
    <row r="28" spans="1:11">
      <c r="B28" t="s">
        <v>1</v>
      </c>
      <c r="C28" t="s">
        <v>1</v>
      </c>
      <c r="D28" t="s">
        <v>2</v>
      </c>
      <c r="E28" t="s">
        <v>2</v>
      </c>
      <c r="F28" t="s">
        <v>4</v>
      </c>
      <c r="G28" t="s">
        <v>4</v>
      </c>
      <c r="H28" t="s">
        <v>98</v>
      </c>
      <c r="I28" t="s">
        <v>98</v>
      </c>
      <c r="K28" t="s">
        <v>6</v>
      </c>
    </row>
    <row r="29" spans="1:11">
      <c r="A29" t="s">
        <v>0</v>
      </c>
      <c r="B29">
        <v>0.11449316128378063</v>
      </c>
      <c r="C29">
        <v>1.8703824957006361</v>
      </c>
      <c r="D29">
        <v>5.5115226840548497E-3</v>
      </c>
      <c r="E29">
        <v>8.9209015885679005E-2</v>
      </c>
      <c r="F29">
        <v>3.7398328934604777E-5</v>
      </c>
      <c r="G29">
        <v>2.4236636903652096E-2</v>
      </c>
      <c r="H29">
        <v>3.7139999806841719E-5</v>
      </c>
      <c r="I29">
        <v>6.1459689334516628E-5</v>
      </c>
      <c r="K29" t="s">
        <v>102</v>
      </c>
    </row>
    <row r="30" spans="1:11">
      <c r="A30" t="s">
        <v>20</v>
      </c>
      <c r="B30">
        <v>4.0253594544113307E-3</v>
      </c>
      <c r="C30">
        <v>1.777685362333147</v>
      </c>
      <c r="D30">
        <v>8.0693415246045862E-3</v>
      </c>
      <c r="E30">
        <v>0.36686809077778887</v>
      </c>
      <c r="F30">
        <v>2.2599755131325804E-5</v>
      </c>
      <c r="G30">
        <v>1.301813568634244E-2</v>
      </c>
      <c r="H30">
        <v>1.3733624080674003E-4</v>
      </c>
      <c r="I30">
        <v>8.1096546270539028E-5</v>
      </c>
      <c r="K30" t="s">
        <v>103</v>
      </c>
    </row>
    <row r="31" spans="1:11">
      <c r="A31" t="s">
        <v>83</v>
      </c>
      <c r="B31">
        <v>2.3994643519171201E-4</v>
      </c>
      <c r="C31">
        <v>1.3755418181397445</v>
      </c>
      <c r="D31">
        <v>1.3555291986751084E-2</v>
      </c>
      <c r="E31">
        <v>4.6230859664026111E-2</v>
      </c>
      <c r="F31">
        <v>3.0860988744663169E-3</v>
      </c>
      <c r="G31">
        <v>8.402299925448253E-3</v>
      </c>
      <c r="H31">
        <v>9.6235459047794473E-6</v>
      </c>
      <c r="I31">
        <v>4.561917873031436E-5</v>
      </c>
      <c r="K31" t="s">
        <v>104</v>
      </c>
    </row>
    <row r="33" spans="1:15">
      <c r="A33" t="s">
        <v>17</v>
      </c>
      <c r="B33">
        <f>AVERAGE(B29:B31)</f>
        <v>3.9586155724461225E-2</v>
      </c>
      <c r="C33">
        <f t="shared" ref="C33:I33" si="3">AVERAGE(C29:C31)</f>
        <v>1.6745365587245091</v>
      </c>
      <c r="D33">
        <f t="shared" si="3"/>
        <v>9.0453853984701731E-3</v>
      </c>
      <c r="E33">
        <f t="shared" si="3"/>
        <v>0.16743598877583132</v>
      </c>
      <c r="F33">
        <f t="shared" si="3"/>
        <v>1.0486989861774158E-3</v>
      </c>
      <c r="G33">
        <f t="shared" si="3"/>
        <v>1.5219024171814264E-2</v>
      </c>
      <c r="H33">
        <f t="shared" si="3"/>
        <v>6.1366595506120403E-5</v>
      </c>
      <c r="I33">
        <f t="shared" si="3"/>
        <v>6.2725138111789996E-5</v>
      </c>
      <c r="K33" t="s">
        <v>8</v>
      </c>
    </row>
    <row r="34" spans="1:15">
      <c r="A34" t="s">
        <v>18</v>
      </c>
      <c r="B34">
        <f>_xlfn.STDEV.P(B29:B31)</f>
        <v>5.2989791150934287E-2</v>
      </c>
      <c r="C34">
        <f t="shared" ref="C34:I34" si="4">_xlfn.STDEV.P(C29:C31)</f>
        <v>0.21478140950999736</v>
      </c>
      <c r="D34">
        <f t="shared" si="4"/>
        <v>3.3555975505149094E-3</v>
      </c>
      <c r="E34">
        <f t="shared" si="4"/>
        <v>0.14210712616366244</v>
      </c>
      <c r="F34">
        <f t="shared" si="4"/>
        <v>1.4406719446254637E-3</v>
      </c>
      <c r="G34">
        <f t="shared" si="4"/>
        <v>6.6490344902569729E-3</v>
      </c>
      <c r="H34">
        <f t="shared" si="4"/>
        <v>5.488065271819416E-5</v>
      </c>
      <c r="I34">
        <f t="shared" si="4"/>
        <v>1.4511189300030368E-5</v>
      </c>
      <c r="K34" t="s">
        <v>9</v>
      </c>
    </row>
    <row r="35" spans="1:15">
      <c r="A35" t="s">
        <v>19</v>
      </c>
      <c r="B35">
        <f>B34/SQRT(3)</f>
        <v>3.0593670185293961E-2</v>
      </c>
      <c r="C35">
        <f t="shared" ref="C35:I35" si="5">C34/SQRT(3)</f>
        <v>0.12400410459752423</v>
      </c>
      <c r="D35">
        <f t="shared" si="5"/>
        <v>1.9373551490818319E-3</v>
      </c>
      <c r="E35">
        <f t="shared" si="5"/>
        <v>8.2045587544354634E-2</v>
      </c>
      <c r="F35">
        <f t="shared" si="5"/>
        <v>8.317723350434531E-4</v>
      </c>
      <c r="G35">
        <f t="shared" si="5"/>
        <v>3.8388218528009697E-3</v>
      </c>
      <c r="H35">
        <f t="shared" si="5"/>
        <v>3.1685359620151765E-5</v>
      </c>
      <c r="I35">
        <f t="shared" si="5"/>
        <v>8.3780390486341501E-6</v>
      </c>
      <c r="K35" t="s">
        <v>10</v>
      </c>
    </row>
    <row r="37" spans="1:15">
      <c r="K37" t="s">
        <v>11</v>
      </c>
    </row>
    <row r="39" spans="1:15">
      <c r="K39" t="s">
        <v>12</v>
      </c>
    </row>
    <row r="40" spans="1:15">
      <c r="L40" t="s">
        <v>13</v>
      </c>
      <c r="M40" t="s">
        <v>14</v>
      </c>
      <c r="N40" t="s">
        <v>15</v>
      </c>
      <c r="O40" t="s">
        <v>16</v>
      </c>
    </row>
    <row r="41" spans="1:15">
      <c r="K41" t="s">
        <v>105</v>
      </c>
      <c r="L41" s="4">
        <v>1.6349499999999999</v>
      </c>
      <c r="M41">
        <v>1.3129728000000001</v>
      </c>
      <c r="N41">
        <v>1.956928</v>
      </c>
      <c r="O41" s="5">
        <v>0</v>
      </c>
    </row>
    <row r="42" spans="1:15">
      <c r="K42" t="s">
        <v>106</v>
      </c>
      <c r="L42" s="4">
        <v>-3.8537460000000003E-2</v>
      </c>
      <c r="M42">
        <v>-0.36051499999999997</v>
      </c>
      <c r="N42">
        <v>0.28344009999999997</v>
      </c>
      <c r="O42" s="5">
        <v>0.99985250000000003</v>
      </c>
    </row>
    <row r="43" spans="1:15">
      <c r="K43" t="s">
        <v>107</v>
      </c>
      <c r="L43" s="4">
        <v>-2.4367130000000001E-2</v>
      </c>
      <c r="M43">
        <v>-0.34634470000000001</v>
      </c>
      <c r="N43">
        <v>0.2976105</v>
      </c>
      <c r="O43" s="5">
        <v>0.99999340000000003</v>
      </c>
    </row>
    <row r="44" spans="1:15">
      <c r="K44" t="s">
        <v>108</v>
      </c>
      <c r="L44" s="4">
        <v>-3.9524789999999997E-2</v>
      </c>
      <c r="M44">
        <v>-0.3615024</v>
      </c>
      <c r="N44">
        <v>0.2824528</v>
      </c>
      <c r="O44" s="5">
        <v>0.99982550000000003</v>
      </c>
    </row>
    <row r="45" spans="1:15">
      <c r="K45" t="s">
        <v>109</v>
      </c>
      <c r="L45" s="4">
        <v>-3.9523429999999998E-2</v>
      </c>
      <c r="M45">
        <v>-0.36150100000000002</v>
      </c>
      <c r="N45">
        <v>0.28245419999999999</v>
      </c>
      <c r="O45" s="5">
        <v>0.99982559999999998</v>
      </c>
    </row>
    <row r="46" spans="1:15">
      <c r="K46" t="s">
        <v>110</v>
      </c>
      <c r="L46" s="4">
        <v>-3.0540769999999998E-2</v>
      </c>
      <c r="M46">
        <v>-0.35251840000000001</v>
      </c>
      <c r="N46">
        <v>0.2914368</v>
      </c>
      <c r="O46" s="5">
        <v>0.99996910000000006</v>
      </c>
    </row>
    <row r="47" spans="1:15">
      <c r="K47" t="s">
        <v>111</v>
      </c>
      <c r="L47" s="4">
        <v>0.12784980000000001</v>
      </c>
      <c r="M47">
        <v>-0.19412779999999999</v>
      </c>
      <c r="N47">
        <v>0.44982739999999999</v>
      </c>
      <c r="O47" s="5">
        <v>0.85579859999999996</v>
      </c>
    </row>
    <row r="48" spans="1:15">
      <c r="K48" t="s">
        <v>112</v>
      </c>
      <c r="L48" s="4">
        <v>-1.6734880000000001</v>
      </c>
      <c r="M48">
        <v>-1.9954654000000001</v>
      </c>
      <c r="N48">
        <v>-1.3515102999999999</v>
      </c>
      <c r="O48" s="5">
        <v>0</v>
      </c>
    </row>
    <row r="49" spans="11:15">
      <c r="K49" t="s">
        <v>113</v>
      </c>
      <c r="L49" s="4">
        <v>-1.6593180000000001</v>
      </c>
      <c r="M49">
        <v>-1.9812951000000001</v>
      </c>
      <c r="N49">
        <v>-1.3373398999999999</v>
      </c>
      <c r="O49" s="5">
        <v>0</v>
      </c>
    </row>
    <row r="50" spans="11:15">
      <c r="K50" t="s">
        <v>114</v>
      </c>
      <c r="L50" s="4">
        <v>-1.6744749999999999</v>
      </c>
      <c r="M50">
        <v>-1.9964527999999999</v>
      </c>
      <c r="N50">
        <v>-1.3524976</v>
      </c>
      <c r="O50" s="5">
        <v>0</v>
      </c>
    </row>
    <row r="51" spans="11:15">
      <c r="K51" t="s">
        <v>115</v>
      </c>
      <c r="L51" s="4">
        <v>-1.674474</v>
      </c>
      <c r="M51">
        <v>-1.9964514</v>
      </c>
      <c r="N51">
        <v>-1.3524962</v>
      </c>
      <c r="O51" s="5">
        <v>0</v>
      </c>
    </row>
    <row r="52" spans="11:15">
      <c r="K52" t="s">
        <v>116</v>
      </c>
      <c r="L52" s="4">
        <v>-1.6654910000000001</v>
      </c>
      <c r="M52">
        <v>-1.9874688</v>
      </c>
      <c r="N52">
        <v>-1.3435136000000001</v>
      </c>
      <c r="O52" s="5">
        <v>0</v>
      </c>
    </row>
    <row r="53" spans="11:15">
      <c r="K53" t="s">
        <v>117</v>
      </c>
      <c r="L53" s="4">
        <v>-1.507101</v>
      </c>
      <c r="M53">
        <v>-1.8290782000000001</v>
      </c>
      <c r="N53">
        <v>-1.1851229999999999</v>
      </c>
      <c r="O53" s="5">
        <v>0</v>
      </c>
    </row>
    <row r="54" spans="11:15">
      <c r="K54" t="s">
        <v>118</v>
      </c>
      <c r="L54" s="4">
        <v>1.417033E-2</v>
      </c>
      <c r="M54">
        <v>-0.30780730000000001</v>
      </c>
      <c r="N54">
        <v>0.3361479</v>
      </c>
      <c r="O54" s="5">
        <v>0.99999979999999999</v>
      </c>
    </row>
    <row r="55" spans="11:15">
      <c r="K55" t="s">
        <v>119</v>
      </c>
      <c r="L55" s="4">
        <v>-9.8733250000000001E-4</v>
      </c>
      <c r="M55">
        <v>-0.3229649</v>
      </c>
      <c r="N55">
        <v>0.32099030000000001</v>
      </c>
      <c r="O55" s="5">
        <v>1</v>
      </c>
    </row>
    <row r="56" spans="11:15">
      <c r="K56" t="s">
        <v>120</v>
      </c>
      <c r="L56" s="4">
        <v>-9.859739000000001E-4</v>
      </c>
      <c r="M56">
        <v>-0.32296360000000002</v>
      </c>
      <c r="N56">
        <v>0.32099159999999999</v>
      </c>
      <c r="O56" s="5">
        <v>1</v>
      </c>
    </row>
    <row r="57" spans="11:15">
      <c r="K57" t="s">
        <v>121</v>
      </c>
      <c r="L57" s="4">
        <v>7.9966870000000006E-3</v>
      </c>
      <c r="M57">
        <v>-0.31398090000000001</v>
      </c>
      <c r="N57">
        <v>0.3299743</v>
      </c>
      <c r="O57" s="5">
        <v>1</v>
      </c>
    </row>
    <row r="58" spans="11:15">
      <c r="K58" t="s">
        <v>122</v>
      </c>
      <c r="L58" s="4">
        <v>0.16638729999999999</v>
      </c>
      <c r="M58">
        <v>-0.15559029999999999</v>
      </c>
      <c r="N58">
        <v>0.48836489999999999</v>
      </c>
      <c r="O58" s="5">
        <v>0.63520920000000003</v>
      </c>
    </row>
    <row r="59" spans="11:15">
      <c r="K59" t="s">
        <v>123</v>
      </c>
      <c r="L59" s="4">
        <v>-1.515766E-2</v>
      </c>
      <c r="M59">
        <v>-0.33713520000000002</v>
      </c>
      <c r="N59">
        <v>0.30681989999999998</v>
      </c>
      <c r="O59" s="5">
        <v>0.99999979999999999</v>
      </c>
    </row>
    <row r="60" spans="11:15">
      <c r="K60" t="s">
        <v>124</v>
      </c>
      <c r="L60" s="4">
        <v>-1.5156299999999999E-2</v>
      </c>
      <c r="M60">
        <v>-0.33713389999999999</v>
      </c>
      <c r="N60">
        <v>0.30682130000000002</v>
      </c>
      <c r="O60" s="5">
        <v>0.99999979999999999</v>
      </c>
    </row>
    <row r="61" spans="11:15">
      <c r="K61" t="s">
        <v>125</v>
      </c>
      <c r="L61" s="4">
        <v>-6.1736389999999999E-3</v>
      </c>
      <c r="M61">
        <v>-0.32815119999999998</v>
      </c>
      <c r="N61">
        <v>0.31580390000000003</v>
      </c>
      <c r="O61" s="5">
        <v>1</v>
      </c>
    </row>
    <row r="62" spans="11:15">
      <c r="K62" t="s">
        <v>126</v>
      </c>
      <c r="L62" s="4">
        <v>0.15221699999999999</v>
      </c>
      <c r="M62">
        <v>-0.16976060000000001</v>
      </c>
      <c r="N62">
        <v>0.47419450000000002</v>
      </c>
      <c r="O62" s="5">
        <v>0.72366560000000002</v>
      </c>
    </row>
    <row r="63" spans="11:15">
      <c r="K63" t="s">
        <v>127</v>
      </c>
      <c r="L63" s="4">
        <v>1.358617E-6</v>
      </c>
      <c r="M63">
        <v>-0.32197619999999999</v>
      </c>
      <c r="N63">
        <v>0.32197890000000001</v>
      </c>
      <c r="O63" s="5">
        <v>1</v>
      </c>
    </row>
    <row r="64" spans="11:15">
      <c r="K64" t="s">
        <v>128</v>
      </c>
      <c r="L64" s="4">
        <v>8.9840189999999993E-3</v>
      </c>
      <c r="M64">
        <v>-0.31299359999999998</v>
      </c>
      <c r="N64">
        <v>0.33096160000000002</v>
      </c>
      <c r="O64" s="5">
        <v>1</v>
      </c>
    </row>
    <row r="65" spans="11:15">
      <c r="K65" t="s">
        <v>129</v>
      </c>
      <c r="L65" s="4">
        <v>0.16737460000000001</v>
      </c>
      <c r="M65">
        <v>-0.15460299999999999</v>
      </c>
      <c r="N65">
        <v>0.48935220000000001</v>
      </c>
      <c r="O65" s="5">
        <v>0.62891390000000003</v>
      </c>
    </row>
    <row r="66" spans="11:15">
      <c r="K66" t="s">
        <v>130</v>
      </c>
      <c r="L66" s="4">
        <v>8.9826609999999994E-3</v>
      </c>
      <c r="M66">
        <v>-0.31299490000000002</v>
      </c>
      <c r="N66">
        <v>0.33096019999999998</v>
      </c>
      <c r="O66" s="5">
        <v>1</v>
      </c>
    </row>
    <row r="67" spans="11:15">
      <c r="K67" t="s">
        <v>131</v>
      </c>
      <c r="L67" s="4">
        <v>0.1673733</v>
      </c>
      <c r="M67">
        <v>-0.1546043</v>
      </c>
      <c r="N67">
        <v>0.48935079999999997</v>
      </c>
      <c r="O67" s="5">
        <v>0.6289226</v>
      </c>
    </row>
    <row r="68" spans="11:15">
      <c r="K68" t="s">
        <v>132</v>
      </c>
      <c r="L68" s="4">
        <v>0.15839059999999999</v>
      </c>
      <c r="M68">
        <v>-0.16358700000000001</v>
      </c>
      <c r="N68">
        <v>0.48036820000000002</v>
      </c>
      <c r="O68" s="5">
        <v>0.68570529999999996</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0"/>
  <sheetViews>
    <sheetView workbookViewId="0">
      <selection activeCell="O14" sqref="O14"/>
    </sheetView>
  </sheetViews>
  <sheetFormatPr baseColWidth="10" defaultColWidth="8.83203125" defaultRowHeight="14" x14ac:dyDescent="0"/>
  <cols>
    <col min="15" max="15" width="48" customWidth="1"/>
  </cols>
  <sheetData>
    <row r="1" spans="1:13">
      <c r="A1" s="1" t="s">
        <v>2120</v>
      </c>
    </row>
    <row r="2" spans="1:13">
      <c r="A2" s="8" t="s">
        <v>133</v>
      </c>
    </row>
    <row r="4" spans="1:13">
      <c r="A4" s="1" t="s">
        <v>0</v>
      </c>
      <c r="B4" s="1"/>
      <c r="C4" s="1"/>
      <c r="D4" s="1"/>
      <c r="E4" s="1"/>
      <c r="F4" s="1"/>
      <c r="G4" s="1"/>
    </row>
    <row r="5" spans="1:13" s="8" customFormat="1">
      <c r="B5" s="8" t="s">
        <v>134</v>
      </c>
      <c r="C5" s="8" t="s">
        <v>134</v>
      </c>
      <c r="D5" s="8" t="s">
        <v>134</v>
      </c>
      <c r="E5" s="8" t="s">
        <v>134</v>
      </c>
      <c r="F5" s="8" t="s">
        <v>96</v>
      </c>
      <c r="G5" s="8" t="s">
        <v>96</v>
      </c>
      <c r="H5" s="8" t="s">
        <v>96</v>
      </c>
      <c r="I5" s="8" t="s">
        <v>96</v>
      </c>
      <c r="J5" s="8" t="s">
        <v>135</v>
      </c>
      <c r="K5" s="8" t="s">
        <v>135</v>
      </c>
      <c r="L5" s="8" t="s">
        <v>135</v>
      </c>
      <c r="M5" s="8" t="s">
        <v>135</v>
      </c>
    </row>
    <row r="6" spans="1:13">
      <c r="B6" t="s">
        <v>1</v>
      </c>
      <c r="C6" t="s">
        <v>2</v>
      </c>
      <c r="D6" t="s">
        <v>4</v>
      </c>
      <c r="E6" t="s">
        <v>136</v>
      </c>
      <c r="F6" t="s">
        <v>1</v>
      </c>
      <c r="G6" t="s">
        <v>2</v>
      </c>
      <c r="H6" t="s">
        <v>4</v>
      </c>
      <c r="I6" t="s">
        <v>136</v>
      </c>
      <c r="J6" t="s">
        <v>1</v>
      </c>
      <c r="K6" t="s">
        <v>2</v>
      </c>
      <c r="L6" t="s">
        <v>4</v>
      </c>
      <c r="M6" t="s">
        <v>136</v>
      </c>
    </row>
    <row r="7" spans="1:13">
      <c r="A7" t="s">
        <v>17</v>
      </c>
      <c r="B7">
        <v>0.34346287050456414</v>
      </c>
      <c r="C7">
        <v>0.14214683516985299</v>
      </c>
      <c r="D7">
        <v>9.3905057610842668E-2</v>
      </c>
      <c r="E7">
        <v>0.10564272033586408</v>
      </c>
      <c r="F7" s="9">
        <v>1.6621982383280169</v>
      </c>
      <c r="G7" s="9">
        <v>4.1555329554814326</v>
      </c>
      <c r="H7" s="9">
        <v>3.8465726012096577</v>
      </c>
      <c r="I7" s="9">
        <v>1.0164574976189908</v>
      </c>
      <c r="J7" s="9">
        <v>5.6273359078267102</v>
      </c>
      <c r="K7" s="9">
        <v>4.3082866516218647</v>
      </c>
      <c r="L7" s="9">
        <v>2.9940741329747667</v>
      </c>
      <c r="M7" s="9">
        <v>1.0492080421176551</v>
      </c>
    </row>
    <row r="8" spans="1:13">
      <c r="A8" t="s">
        <v>18</v>
      </c>
      <c r="B8">
        <v>0.24283320169247002</v>
      </c>
      <c r="C8">
        <v>0.11359328495308163</v>
      </c>
      <c r="D8">
        <v>3.1467529859753866E-2</v>
      </c>
      <c r="E8">
        <v>0.10360116455515854</v>
      </c>
      <c r="F8" s="9">
        <v>0.19348371772517459</v>
      </c>
      <c r="G8" s="9">
        <v>1.0759689175515639</v>
      </c>
      <c r="H8" s="9">
        <v>0.76091014186265959</v>
      </c>
      <c r="I8" s="9">
        <v>0.32843226561990069</v>
      </c>
      <c r="J8" s="9">
        <v>1.0595908919267401</v>
      </c>
      <c r="K8" s="9">
        <v>0.64025441461475829</v>
      </c>
      <c r="L8" s="9">
        <v>1.0687442986658724</v>
      </c>
      <c r="M8" s="9">
        <v>0.10918549558866708</v>
      </c>
    </row>
    <row r="9" spans="1:13">
      <c r="B9" s="6"/>
      <c r="C9" s="6"/>
      <c r="D9" s="6"/>
      <c r="E9" s="6"/>
      <c r="F9" s="6"/>
      <c r="G9" s="6"/>
      <c r="H9" s="6"/>
      <c r="I9" s="6"/>
    </row>
    <row r="11" spans="1:13">
      <c r="A11" s="1" t="s">
        <v>20</v>
      </c>
      <c r="B11" s="1"/>
      <c r="C11" s="1"/>
      <c r="D11" s="1"/>
      <c r="E11" s="1"/>
      <c r="F11" s="1"/>
      <c r="G11" s="1"/>
    </row>
    <row r="12" spans="1:13">
      <c r="A12" s="8"/>
      <c r="B12" s="8" t="s">
        <v>134</v>
      </c>
      <c r="C12" s="8" t="s">
        <v>134</v>
      </c>
      <c r="D12" s="8" t="s">
        <v>134</v>
      </c>
      <c r="E12" s="8" t="s">
        <v>134</v>
      </c>
      <c r="F12" s="8" t="s">
        <v>96</v>
      </c>
      <c r="G12" s="8" t="s">
        <v>96</v>
      </c>
      <c r="H12" s="8" t="s">
        <v>96</v>
      </c>
      <c r="I12" s="8" t="s">
        <v>96</v>
      </c>
      <c r="J12" s="8" t="s">
        <v>135</v>
      </c>
      <c r="K12" s="8" t="s">
        <v>135</v>
      </c>
      <c r="L12" s="8" t="s">
        <v>135</v>
      </c>
      <c r="M12" s="8" t="s">
        <v>135</v>
      </c>
    </row>
    <row r="13" spans="1:13">
      <c r="B13" t="s">
        <v>1</v>
      </c>
      <c r="C13" t="s">
        <v>2</v>
      </c>
      <c r="D13" t="s">
        <v>4</v>
      </c>
      <c r="E13" t="s">
        <v>136</v>
      </c>
      <c r="F13" t="s">
        <v>1</v>
      </c>
      <c r="G13" t="s">
        <v>2</v>
      </c>
      <c r="H13" t="s">
        <v>4</v>
      </c>
      <c r="I13" t="s">
        <v>136</v>
      </c>
      <c r="J13" t="s">
        <v>1</v>
      </c>
      <c r="K13" t="s">
        <v>2</v>
      </c>
      <c r="L13" t="s">
        <v>4</v>
      </c>
      <c r="M13" t="s">
        <v>136</v>
      </c>
    </row>
    <row r="14" spans="1:13">
      <c r="A14" t="s">
        <v>17</v>
      </c>
      <c r="B14">
        <v>0.31370526310558788</v>
      </c>
      <c r="C14">
        <v>0.18658041337045764</v>
      </c>
      <c r="D14">
        <v>0.19981676688913902</v>
      </c>
      <c r="E14">
        <v>8.4109228943182457E-2</v>
      </c>
      <c r="F14">
        <v>0.39220115094226793</v>
      </c>
      <c r="G14">
        <v>0.14728129673368262</v>
      </c>
      <c r="H14">
        <v>0.27758322740188113</v>
      </c>
      <c r="I14">
        <v>0.1260633519872966</v>
      </c>
      <c r="J14">
        <v>0.71671255060418182</v>
      </c>
      <c r="K14">
        <v>0.756313975655452</v>
      </c>
      <c r="L14">
        <v>0.84209723882880727</v>
      </c>
      <c r="M14">
        <v>0.24086659171553162</v>
      </c>
    </row>
    <row r="15" spans="1:13">
      <c r="A15" t="s">
        <v>18</v>
      </c>
      <c r="B15">
        <v>7.0204369513017437E-2</v>
      </c>
      <c r="C15">
        <v>5.1214593214190501E-2</v>
      </c>
      <c r="D15">
        <v>7.8271316312612693E-2</v>
      </c>
      <c r="E15">
        <v>7.4323307245625858E-2</v>
      </c>
      <c r="F15">
        <v>2.9833324852238021E-2</v>
      </c>
      <c r="G15">
        <v>4.7486799133724597E-2</v>
      </c>
      <c r="H15">
        <v>9.9141408406738837E-2</v>
      </c>
      <c r="I15">
        <v>1.3454751067849494E-2</v>
      </c>
      <c r="J15">
        <v>1.5910102677464805E-2</v>
      </c>
      <c r="K15">
        <v>0.22908348596395423</v>
      </c>
      <c r="L15">
        <v>0.18100782658531001</v>
      </c>
      <c r="M15">
        <v>0.13424749884440218</v>
      </c>
    </row>
    <row r="16" spans="1:13">
      <c r="B16" s="6"/>
      <c r="C16" s="6"/>
      <c r="D16" s="6"/>
      <c r="E16" s="6"/>
      <c r="F16" s="6"/>
      <c r="G16" s="6"/>
      <c r="H16" s="6"/>
      <c r="I16" s="6"/>
    </row>
    <row r="18" spans="1:13">
      <c r="A18" s="1" t="s">
        <v>83</v>
      </c>
      <c r="B18" s="1"/>
      <c r="C18" s="1"/>
      <c r="D18" s="1"/>
      <c r="E18" s="1"/>
      <c r="F18" s="1"/>
      <c r="G18" s="1"/>
    </row>
    <row r="19" spans="1:13">
      <c r="A19" s="8"/>
      <c r="B19" s="8" t="s">
        <v>134</v>
      </c>
      <c r="C19" s="8" t="s">
        <v>134</v>
      </c>
      <c r="D19" s="8" t="s">
        <v>134</v>
      </c>
      <c r="E19" s="8" t="s">
        <v>134</v>
      </c>
      <c r="F19" s="8" t="s">
        <v>96</v>
      </c>
      <c r="G19" s="8" t="s">
        <v>96</v>
      </c>
      <c r="H19" s="8" t="s">
        <v>96</v>
      </c>
      <c r="I19" s="8" t="s">
        <v>96</v>
      </c>
      <c r="J19" s="8" t="s">
        <v>135</v>
      </c>
      <c r="K19" s="8" t="s">
        <v>135</v>
      </c>
      <c r="L19" s="8" t="s">
        <v>135</v>
      </c>
      <c r="M19" s="8" t="s">
        <v>135</v>
      </c>
    </row>
    <row r="20" spans="1:13">
      <c r="B20" t="s">
        <v>1</v>
      </c>
      <c r="C20" t="s">
        <v>2</v>
      </c>
      <c r="D20" t="s">
        <v>4</v>
      </c>
      <c r="E20" t="s">
        <v>136</v>
      </c>
      <c r="F20" t="s">
        <v>1</v>
      </c>
      <c r="G20" t="s">
        <v>2</v>
      </c>
      <c r="H20" t="s">
        <v>4</v>
      </c>
      <c r="I20" t="s">
        <v>136</v>
      </c>
      <c r="J20" t="s">
        <v>1</v>
      </c>
      <c r="K20" t="s">
        <v>2</v>
      </c>
      <c r="L20" t="s">
        <v>4</v>
      </c>
      <c r="M20" t="s">
        <v>136</v>
      </c>
    </row>
    <row r="21" spans="1:13">
      <c r="A21" t="s">
        <v>17</v>
      </c>
      <c r="B21">
        <v>0.32640800776821755</v>
      </c>
      <c r="C21">
        <v>0.24599630324895599</v>
      </c>
      <c r="D21">
        <v>0.14993317833752737</v>
      </c>
      <c r="E21">
        <v>0.15737063349734753</v>
      </c>
      <c r="F21">
        <v>0.47188960792393564</v>
      </c>
      <c r="G21">
        <v>0.2342168136753498</v>
      </c>
      <c r="H21">
        <v>0.15833518751351072</v>
      </c>
      <c r="I21">
        <v>0.15836020653744648</v>
      </c>
      <c r="J21">
        <v>0.70219064357953709</v>
      </c>
      <c r="K21">
        <v>0.3088418187631406</v>
      </c>
      <c r="L21">
        <v>0.28701238232866594</v>
      </c>
      <c r="M21">
        <v>0.17592110965211019</v>
      </c>
    </row>
    <row r="22" spans="1:13">
      <c r="A22" t="s">
        <v>18</v>
      </c>
      <c r="B22">
        <v>6.1355361591928517E-2</v>
      </c>
      <c r="C22">
        <v>5.7357622662899347E-3</v>
      </c>
      <c r="D22">
        <v>8.9547191434950185E-2</v>
      </c>
      <c r="E22">
        <v>5.6167667579570771E-2</v>
      </c>
      <c r="F22">
        <v>1.5736451787756661E-2</v>
      </c>
      <c r="G22">
        <v>1.2403673874928798E-2</v>
      </c>
      <c r="H22">
        <v>0.12404646654014091</v>
      </c>
      <c r="I22">
        <v>5.0103961302611355E-2</v>
      </c>
      <c r="J22">
        <v>3.0863512006429256E-2</v>
      </c>
      <c r="K22">
        <v>8.8238546857447836E-2</v>
      </c>
      <c r="L22">
        <v>5.8553783214839748E-2</v>
      </c>
      <c r="M22">
        <v>3.5823055824488317E-2</v>
      </c>
    </row>
    <row r="26" spans="1:13">
      <c r="A26" t="s">
        <v>5</v>
      </c>
    </row>
    <row r="27" spans="1:13">
      <c r="A27" t="s">
        <v>6</v>
      </c>
    </row>
    <row r="28" spans="1:13">
      <c r="A28" t="s">
        <v>137</v>
      </c>
    </row>
    <row r="29" spans="1:13">
      <c r="A29" t="s">
        <v>138</v>
      </c>
    </row>
    <row r="30" spans="1:13">
      <c r="A30" t="s">
        <v>139</v>
      </c>
    </row>
    <row r="33" spans="1:19">
      <c r="A33" s="1"/>
    </row>
    <row r="34" spans="1:19">
      <c r="B34" s="9"/>
    </row>
    <row r="36" spans="1:19">
      <c r="P36" s="9"/>
      <c r="Q36" s="9"/>
      <c r="R36" s="9"/>
      <c r="S36" s="9"/>
    </row>
    <row r="37" spans="1:19">
      <c r="P37" s="9"/>
      <c r="Q37" s="9"/>
      <c r="R37" s="9"/>
      <c r="S37" s="9"/>
    </row>
    <row r="39" spans="1:19">
      <c r="A39" s="1"/>
    </row>
    <row r="40" spans="1:19">
      <c r="B40" s="9"/>
      <c r="P40" s="9"/>
      <c r="Q40" s="9"/>
      <c r="R40" s="9"/>
      <c r="S40" s="9"/>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4"/>
  <sheetViews>
    <sheetView workbookViewId="0">
      <selection activeCell="B24" sqref="B24"/>
    </sheetView>
  </sheetViews>
  <sheetFormatPr baseColWidth="10" defaultColWidth="8.83203125" defaultRowHeight="14" x14ac:dyDescent="0"/>
  <cols>
    <col min="9" max="9" width="54.83203125" customWidth="1"/>
    <col min="13" max="13" width="10.5" bestFit="1" customWidth="1"/>
  </cols>
  <sheetData>
    <row r="1" spans="1:9">
      <c r="A1" s="1" t="s">
        <v>2121</v>
      </c>
    </row>
    <row r="2" spans="1:9" s="1" customFormat="1">
      <c r="A2" s="8" t="s">
        <v>95</v>
      </c>
    </row>
    <row r="4" spans="1:9">
      <c r="A4" s="1" t="s">
        <v>0</v>
      </c>
      <c r="B4" s="1"/>
      <c r="C4" s="1"/>
      <c r="D4" s="1"/>
      <c r="E4" s="1"/>
      <c r="F4" s="1"/>
      <c r="G4" s="1"/>
    </row>
    <row r="5" spans="1:9">
      <c r="B5" t="s">
        <v>1</v>
      </c>
      <c r="C5" t="s">
        <v>140</v>
      </c>
      <c r="D5" t="s">
        <v>141</v>
      </c>
      <c r="E5" t="s">
        <v>142</v>
      </c>
    </row>
    <row r="6" spans="1:9">
      <c r="A6" t="s">
        <v>99</v>
      </c>
      <c r="B6" s="6">
        <v>8.7366666666666681</v>
      </c>
      <c r="C6" s="6">
        <v>-1.7266666666666701</v>
      </c>
      <c r="D6" s="6">
        <v>6.6733333333333356</v>
      </c>
      <c r="E6" s="6">
        <v>7.4566666666666706</v>
      </c>
    </row>
    <row r="7" spans="1:9">
      <c r="A7" t="s">
        <v>18</v>
      </c>
      <c r="B7" s="6">
        <v>0.22</v>
      </c>
      <c r="C7" s="6">
        <v>0.12</v>
      </c>
      <c r="D7" s="6">
        <v>0.05</v>
      </c>
      <c r="E7" s="6">
        <v>0.17</v>
      </c>
    </row>
    <row r="8" spans="1:9">
      <c r="A8" t="s">
        <v>100</v>
      </c>
      <c r="B8" s="4">
        <f>2^-B6</f>
        <v>2.3442356770805983E-3</v>
      </c>
      <c r="C8" s="4">
        <f t="shared" ref="C8:E8" si="0">2^-C6</f>
        <v>3.3096224908000584</v>
      </c>
      <c r="D8" s="4">
        <f t="shared" si="0"/>
        <v>9.7977531996114031E-3</v>
      </c>
      <c r="E8" s="4">
        <f t="shared" si="0"/>
        <v>5.6927179338552352E-3</v>
      </c>
      <c r="F8" s="6"/>
      <c r="G8" s="6"/>
      <c r="H8" s="6"/>
      <c r="I8" s="6"/>
    </row>
    <row r="10" spans="1:9">
      <c r="A10" s="1" t="s">
        <v>20</v>
      </c>
    </row>
    <row r="11" spans="1:9">
      <c r="B11" t="s">
        <v>1</v>
      </c>
      <c r="C11" t="s">
        <v>140</v>
      </c>
      <c r="D11" t="s">
        <v>141</v>
      </c>
      <c r="E11" t="s">
        <v>142</v>
      </c>
    </row>
    <row r="12" spans="1:9">
      <c r="A12" t="s">
        <v>99</v>
      </c>
      <c r="B12" s="6">
        <v>11.980073645405099</v>
      </c>
      <c r="C12" s="6">
        <v>0.70771978910193312</v>
      </c>
      <c r="D12" s="6">
        <v>21.313654477607834</v>
      </c>
      <c r="E12" s="6">
        <v>17.778872506221251</v>
      </c>
      <c r="F12" s="6"/>
    </row>
    <row r="13" spans="1:9">
      <c r="A13" t="s">
        <v>18</v>
      </c>
      <c r="B13" s="6">
        <v>7.0000000000000007E-2</v>
      </c>
      <c r="C13" s="6">
        <v>0.15</v>
      </c>
      <c r="D13" s="6">
        <v>1.36</v>
      </c>
      <c r="E13" s="6">
        <v>0.51</v>
      </c>
      <c r="F13" s="6"/>
    </row>
    <row r="14" spans="1:9">
      <c r="A14" t="s">
        <v>100</v>
      </c>
      <c r="B14" s="4">
        <f>2^-B12</f>
        <v>2.4753606479862406E-4</v>
      </c>
      <c r="C14" s="4">
        <f t="shared" ref="C14:E14" si="1">2^-C12</f>
        <v>0.61228710758106364</v>
      </c>
      <c r="D14" s="4">
        <f t="shared" si="1"/>
        <v>3.8366367726655013E-7</v>
      </c>
      <c r="E14" s="4">
        <f t="shared" si="1"/>
        <v>4.4465797570732362E-6</v>
      </c>
      <c r="F14" s="4"/>
      <c r="G14" s="6"/>
      <c r="H14" s="6"/>
      <c r="I14" s="6"/>
    </row>
    <row r="16" spans="1:9">
      <c r="A16" s="1" t="s">
        <v>83</v>
      </c>
      <c r="B16" s="1"/>
      <c r="C16" s="1"/>
      <c r="D16" s="1"/>
      <c r="E16" s="1"/>
      <c r="F16" s="1"/>
      <c r="G16" s="1"/>
    </row>
    <row r="17" spans="1:9">
      <c r="B17" t="s">
        <v>1</v>
      </c>
      <c r="C17" t="s">
        <v>140</v>
      </c>
      <c r="D17" t="s">
        <v>141</v>
      </c>
      <c r="E17" t="s">
        <v>142</v>
      </c>
    </row>
    <row r="18" spans="1:9">
      <c r="A18" t="s">
        <v>99</v>
      </c>
      <c r="B18" s="6">
        <v>9.6404931650000005</v>
      </c>
      <c r="C18" s="6">
        <v>-0.84054416399999998</v>
      </c>
      <c r="D18" s="6">
        <v>20.841546839999999</v>
      </c>
      <c r="E18" s="6">
        <v>16.73809198</v>
      </c>
      <c r="F18" s="6"/>
    </row>
    <row r="19" spans="1:9">
      <c r="A19" t="s">
        <v>18</v>
      </c>
      <c r="B19" s="6">
        <v>0.12</v>
      </c>
      <c r="C19" s="6">
        <v>7.0000000000000007E-2</v>
      </c>
      <c r="D19" s="6">
        <v>1.75</v>
      </c>
      <c r="E19" s="6">
        <v>0.31</v>
      </c>
      <c r="F19" s="6"/>
    </row>
    <row r="20" spans="1:9">
      <c r="A20" t="s">
        <v>100</v>
      </c>
      <c r="B20" s="4">
        <f>2^-B18</f>
        <v>1.2529172377493101E-3</v>
      </c>
      <c r="C20" s="4">
        <f t="shared" ref="C20:E20" si="2">2^-C18</f>
        <v>1.7907254505979746</v>
      </c>
      <c r="D20" s="4">
        <f t="shared" si="2"/>
        <v>5.3219310685654486E-7</v>
      </c>
      <c r="E20" s="4">
        <f t="shared" si="2"/>
        <v>9.1481282367733928E-6</v>
      </c>
      <c r="F20" s="4"/>
      <c r="G20" s="6"/>
      <c r="H20" s="6"/>
      <c r="I20" s="6"/>
    </row>
    <row r="23" spans="1:9">
      <c r="A23" s="1" t="s">
        <v>101</v>
      </c>
    </row>
    <row r="24" spans="1:9">
      <c r="B24" t="s">
        <v>1</v>
      </c>
      <c r="C24" t="s">
        <v>140</v>
      </c>
      <c r="D24" t="s">
        <v>141</v>
      </c>
      <c r="E24" t="s">
        <v>142</v>
      </c>
      <c r="I24" t="s">
        <v>5</v>
      </c>
    </row>
    <row r="25" spans="1:9">
      <c r="A25" t="s">
        <v>0</v>
      </c>
      <c r="B25" s="4">
        <f>B8</f>
        <v>2.3442356770805983E-3</v>
      </c>
      <c r="C25" s="4">
        <f t="shared" ref="C25:E25" si="3">C8</f>
        <v>3.3096224908000584</v>
      </c>
      <c r="D25" s="4">
        <f t="shared" si="3"/>
        <v>9.7977531996114031E-3</v>
      </c>
      <c r="E25" s="4">
        <f t="shared" si="3"/>
        <v>5.6927179338552352E-3</v>
      </c>
      <c r="F25" s="6"/>
      <c r="I25" t="s">
        <v>6</v>
      </c>
    </row>
    <row r="26" spans="1:9">
      <c r="A26" t="s">
        <v>20</v>
      </c>
      <c r="B26" s="4">
        <f>B14</f>
        <v>2.4753606479862406E-4</v>
      </c>
      <c r="C26" s="4">
        <f t="shared" ref="C26:E26" si="4">C14</f>
        <v>0.61228710758106364</v>
      </c>
      <c r="D26" s="4">
        <f t="shared" si="4"/>
        <v>3.8366367726655013E-7</v>
      </c>
      <c r="E26" s="4">
        <f t="shared" si="4"/>
        <v>4.4465797570732362E-6</v>
      </c>
      <c r="F26" s="6"/>
    </row>
    <row r="27" spans="1:9">
      <c r="A27" t="s">
        <v>83</v>
      </c>
      <c r="B27" s="4">
        <f>B20</f>
        <v>1.2529172377493101E-3</v>
      </c>
      <c r="C27" s="4">
        <f t="shared" ref="C27:E27" si="5">C20</f>
        <v>1.7907254505979746</v>
      </c>
      <c r="D27" s="4">
        <f t="shared" si="5"/>
        <v>5.3219310685654486E-7</v>
      </c>
      <c r="E27" s="4">
        <f t="shared" si="5"/>
        <v>9.1481282367733928E-6</v>
      </c>
      <c r="F27" s="4"/>
      <c r="I27" t="s">
        <v>143</v>
      </c>
    </row>
    <row r="28" spans="1:9">
      <c r="I28" t="s">
        <v>144</v>
      </c>
    </row>
    <row r="29" spans="1:9">
      <c r="A29" t="s">
        <v>17</v>
      </c>
      <c r="B29">
        <f>AVERAGE(B25:B27)</f>
        <v>1.2815629932095109E-3</v>
      </c>
      <c r="C29">
        <f t="shared" ref="C29:E29" si="6">AVERAGE(C25:C27)</f>
        <v>1.9042116829930322</v>
      </c>
      <c r="D29">
        <f t="shared" si="6"/>
        <v>3.2662230187985087E-3</v>
      </c>
      <c r="E29">
        <f t="shared" si="6"/>
        <v>1.9021042139496938E-3</v>
      </c>
      <c r="I29" t="s">
        <v>145</v>
      </c>
    </row>
    <row r="30" spans="1:9">
      <c r="A30" t="s">
        <v>18</v>
      </c>
      <c r="B30">
        <f>_xlfn.STDEV.P(B25:B27)</f>
        <v>8.562136612299757E-4</v>
      </c>
      <c r="C30">
        <f t="shared" ref="C30:E30" si="7">_xlfn.STDEV.P(C25:C27)</f>
        <v>1.1041026178451312</v>
      </c>
      <c r="D30">
        <f t="shared" si="7"/>
        <v>4.6184892827754506E-3</v>
      </c>
      <c r="E30">
        <f t="shared" si="7"/>
        <v>2.6803693534401337E-3</v>
      </c>
    </row>
    <row r="31" spans="1:9">
      <c r="A31" t="s">
        <v>19</v>
      </c>
      <c r="B31">
        <f>B30/SQRT(3)</f>
        <v>4.9433518779496159E-4</v>
      </c>
      <c r="C31">
        <f t="shared" ref="C31:E31" si="8">C30/SQRT(3)</f>
        <v>0.63745394362585706</v>
      </c>
      <c r="D31">
        <f t="shared" si="8"/>
        <v>2.6664860306598081E-3</v>
      </c>
      <c r="E31">
        <f t="shared" si="8"/>
        <v>1.5475119677362844E-3</v>
      </c>
      <c r="I31" t="s">
        <v>8</v>
      </c>
    </row>
    <row r="32" spans="1:9">
      <c r="I32" t="s">
        <v>9</v>
      </c>
    </row>
    <row r="33" spans="9:15">
      <c r="I33" t="s">
        <v>10</v>
      </c>
    </row>
    <row r="35" spans="9:15">
      <c r="I35" t="s">
        <v>11</v>
      </c>
    </row>
    <row r="37" spans="9:15">
      <c r="I37" t="s">
        <v>12</v>
      </c>
    </row>
    <row r="38" spans="9:15">
      <c r="J38" t="s">
        <v>13</v>
      </c>
      <c r="K38" t="s">
        <v>14</v>
      </c>
      <c r="L38" t="s">
        <v>15</v>
      </c>
      <c r="M38" t="s">
        <v>16</v>
      </c>
    </row>
    <row r="39" spans="9:15">
      <c r="I39" t="s">
        <v>146</v>
      </c>
      <c r="J39">
        <v>1.9027206667000001</v>
      </c>
      <c r="K39">
        <v>0.13436119999999999</v>
      </c>
      <c r="L39">
        <v>3.6710801000000002</v>
      </c>
      <c r="M39" s="5">
        <v>3.5561599999999999E-2</v>
      </c>
    </row>
    <row r="40" spans="9:15">
      <c r="I40" t="s">
        <v>147</v>
      </c>
      <c r="J40">
        <v>1.9876387000000001E-3</v>
      </c>
      <c r="K40">
        <v>-1.7663717999999999</v>
      </c>
      <c r="L40">
        <v>1.7703471</v>
      </c>
      <c r="M40" s="5">
        <v>1</v>
      </c>
    </row>
    <row r="41" spans="9:15">
      <c r="I41" t="s">
        <v>148</v>
      </c>
      <c r="J41">
        <v>6.2186670000000002E-4</v>
      </c>
      <c r="K41">
        <v>-1.7677376</v>
      </c>
      <c r="L41">
        <v>1.7689813000000001</v>
      </c>
      <c r="M41" s="5">
        <v>1</v>
      </c>
    </row>
    <row r="42" spans="9:15">
      <c r="I42" t="s">
        <v>149</v>
      </c>
      <c r="J42">
        <v>-1.9007330280000001</v>
      </c>
      <c r="K42">
        <v>-3.6690925000000001</v>
      </c>
      <c r="L42">
        <v>-0.13237360000000001</v>
      </c>
      <c r="M42" s="5">
        <v>3.5740300000000003E-2</v>
      </c>
    </row>
    <row r="43" spans="9:15">
      <c r="I43" t="s">
        <v>150</v>
      </c>
      <c r="J43">
        <v>-1.9020988000000001</v>
      </c>
      <c r="K43">
        <v>-3.6704583</v>
      </c>
      <c r="L43">
        <v>-0.13373930000000001</v>
      </c>
      <c r="M43" s="5">
        <v>3.56174E-2</v>
      </c>
    </row>
    <row r="44" spans="9:15">
      <c r="I44" t="s">
        <v>151</v>
      </c>
      <c r="J44">
        <v>-1.3657719999999999E-3</v>
      </c>
      <c r="K44">
        <v>-1.7697252000000001</v>
      </c>
      <c r="L44">
        <v>1.7669937</v>
      </c>
      <c r="M44" s="5">
        <v>1</v>
      </c>
      <c r="O44">
        <v>1</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00"/>
  <sheetViews>
    <sheetView workbookViewId="0"/>
  </sheetViews>
  <sheetFormatPr baseColWidth="10" defaultColWidth="8.83203125" defaultRowHeight="14" x14ac:dyDescent="0"/>
  <cols>
    <col min="2" max="2" width="9.5" customWidth="1"/>
    <col min="3" max="3" width="10.5" bestFit="1" customWidth="1"/>
    <col min="4" max="5" width="9.6640625" bestFit="1" customWidth="1"/>
    <col min="6" max="6" width="10.6640625" bestFit="1" customWidth="1"/>
    <col min="7" max="7" width="9.6640625" bestFit="1" customWidth="1"/>
    <col min="8" max="9" width="10.6640625" bestFit="1" customWidth="1"/>
    <col min="10" max="10" width="12" bestFit="1" customWidth="1"/>
    <col min="11" max="11" width="10.5" bestFit="1" customWidth="1"/>
    <col min="13" max="13" width="36.5" customWidth="1"/>
    <col min="17" max="17" width="10.5" bestFit="1" customWidth="1"/>
  </cols>
  <sheetData>
    <row r="1" spans="1:13">
      <c r="A1" s="1" t="s">
        <v>2122</v>
      </c>
    </row>
    <row r="2" spans="1:13" s="1" customFormat="1">
      <c r="A2" s="8" t="s">
        <v>95</v>
      </c>
    </row>
    <row r="4" spans="1:13">
      <c r="A4" s="1" t="s">
        <v>0</v>
      </c>
      <c r="B4" s="1"/>
      <c r="C4" s="1"/>
      <c r="D4" s="1"/>
      <c r="E4" s="1"/>
      <c r="F4" s="1"/>
      <c r="G4" s="1"/>
    </row>
    <row r="5" spans="1:13" s="8" customFormat="1">
      <c r="B5" s="8" t="s">
        <v>96</v>
      </c>
      <c r="C5" s="8" t="s">
        <v>97</v>
      </c>
      <c r="D5" s="8" t="s">
        <v>96</v>
      </c>
      <c r="E5" s="8" t="s">
        <v>97</v>
      </c>
      <c r="F5" s="8" t="s">
        <v>96</v>
      </c>
      <c r="G5" s="8" t="s">
        <v>97</v>
      </c>
      <c r="H5" s="8" t="s">
        <v>96</v>
      </c>
      <c r="I5" s="8" t="s">
        <v>97</v>
      </c>
      <c r="J5" s="8" t="s">
        <v>96</v>
      </c>
      <c r="K5" s="8" t="s">
        <v>97</v>
      </c>
    </row>
    <row r="6" spans="1:13">
      <c r="B6" t="s">
        <v>1</v>
      </c>
      <c r="C6" t="s">
        <v>1</v>
      </c>
      <c r="D6" t="s">
        <v>2</v>
      </c>
      <c r="E6" t="s">
        <v>2</v>
      </c>
      <c r="F6" t="s">
        <v>152</v>
      </c>
      <c r="G6" t="s">
        <v>152</v>
      </c>
      <c r="H6" t="s">
        <v>153</v>
      </c>
      <c r="I6" t="s">
        <v>153</v>
      </c>
      <c r="J6" t="s">
        <v>98</v>
      </c>
      <c r="K6" t="s">
        <v>98</v>
      </c>
    </row>
    <row r="7" spans="1:13">
      <c r="A7" t="s">
        <v>99</v>
      </c>
      <c r="B7" s="6">
        <v>5.6066666666666691</v>
      </c>
      <c r="C7" s="6">
        <v>-1.1799999999999997</v>
      </c>
      <c r="D7" t="s">
        <v>154</v>
      </c>
      <c r="E7" s="6">
        <v>4.0233333333333334</v>
      </c>
      <c r="F7" s="6" t="s">
        <v>154</v>
      </c>
      <c r="G7" s="6">
        <v>0.84666666666666757</v>
      </c>
      <c r="H7" s="6" t="s">
        <v>154</v>
      </c>
      <c r="I7" s="6">
        <v>1.3333333333333321</v>
      </c>
      <c r="J7" t="s">
        <v>154</v>
      </c>
      <c r="K7">
        <v>13.409999999999993</v>
      </c>
      <c r="M7" t="s">
        <v>155</v>
      </c>
    </row>
    <row r="8" spans="1:13">
      <c r="A8" t="s">
        <v>18</v>
      </c>
      <c r="B8" s="6">
        <v>0.11671427600007693</v>
      </c>
      <c r="C8" s="6">
        <v>8.4327404271156814E-2</v>
      </c>
      <c r="D8" s="6"/>
      <c r="E8" s="6">
        <v>0.17913371790059246</v>
      </c>
      <c r="F8" s="6"/>
      <c r="G8" s="6">
        <v>8.844332774281051E-2</v>
      </c>
      <c r="H8" s="6"/>
      <c r="I8" s="6">
        <v>0.36365429248730863</v>
      </c>
      <c r="K8">
        <v>0.17851237118661029</v>
      </c>
    </row>
    <row r="9" spans="1:13">
      <c r="A9" t="s">
        <v>100</v>
      </c>
      <c r="B9" s="4">
        <f>2^-B7</f>
        <v>2.0522258685600023E-2</v>
      </c>
      <c r="C9" s="4">
        <f>2^-C7</f>
        <v>2.2657677705915966</v>
      </c>
      <c r="D9" s="4"/>
      <c r="E9" s="4">
        <f>2^-E7</f>
        <v>6.1497290844257015E-2</v>
      </c>
      <c r="F9" s="4"/>
      <c r="G9" s="4">
        <f>2^-G7</f>
        <v>0.55606804291593581</v>
      </c>
      <c r="H9" s="4"/>
      <c r="I9" s="4">
        <f>2^-I7</f>
        <v>0.39685026299205023</v>
      </c>
      <c r="K9" s="4">
        <f>2^-K7</f>
        <v>9.1872970423039212E-5</v>
      </c>
    </row>
    <row r="11" spans="1:13">
      <c r="A11" s="1" t="s">
        <v>20</v>
      </c>
      <c r="B11" s="1"/>
      <c r="C11" s="1"/>
      <c r="D11" s="1"/>
      <c r="E11" s="1"/>
      <c r="F11" s="1"/>
      <c r="G11" s="1"/>
    </row>
    <row r="12" spans="1:13">
      <c r="A12" s="8"/>
      <c r="B12" s="8" t="s">
        <v>96</v>
      </c>
      <c r="C12" s="8" t="s">
        <v>97</v>
      </c>
      <c r="D12" s="8" t="s">
        <v>96</v>
      </c>
      <c r="E12" s="8" t="s">
        <v>97</v>
      </c>
      <c r="F12" s="8" t="s">
        <v>96</v>
      </c>
      <c r="G12" s="8" t="s">
        <v>97</v>
      </c>
      <c r="H12" s="8" t="s">
        <v>96</v>
      </c>
      <c r="I12" s="8" t="s">
        <v>97</v>
      </c>
      <c r="J12" s="8" t="s">
        <v>96</v>
      </c>
      <c r="K12" s="8" t="s">
        <v>97</v>
      </c>
    </row>
    <row r="13" spans="1:13">
      <c r="B13" t="s">
        <v>1</v>
      </c>
      <c r="C13" t="s">
        <v>1</v>
      </c>
      <c r="D13" t="s">
        <v>2</v>
      </c>
      <c r="E13" t="s">
        <v>2</v>
      </c>
      <c r="F13" t="s">
        <v>152</v>
      </c>
      <c r="G13" t="s">
        <v>152</v>
      </c>
      <c r="H13" t="s">
        <v>153</v>
      </c>
      <c r="I13" t="s">
        <v>153</v>
      </c>
      <c r="J13" t="s">
        <v>98</v>
      </c>
      <c r="K13" t="s">
        <v>98</v>
      </c>
    </row>
    <row r="14" spans="1:13">
      <c r="A14" t="s">
        <v>99</v>
      </c>
      <c r="B14" s="6">
        <v>3.1266666666666723</v>
      </c>
      <c r="C14" s="6">
        <v>-0.90333333333333243</v>
      </c>
      <c r="D14" s="6">
        <v>7.503333333333341</v>
      </c>
      <c r="E14" s="6">
        <v>3.4866666666666681</v>
      </c>
      <c r="F14" s="6">
        <v>3.2199999999999989</v>
      </c>
      <c r="G14" s="6">
        <v>-0.13000000000000256</v>
      </c>
      <c r="H14" s="6">
        <v>14.370000000000001</v>
      </c>
      <c r="I14" s="6">
        <v>1.693333333333328</v>
      </c>
      <c r="J14">
        <v>14.716666666666669</v>
      </c>
      <c r="K14">
        <v>13.989999999999998</v>
      </c>
    </row>
    <row r="15" spans="1:13">
      <c r="A15" t="s">
        <v>18</v>
      </c>
      <c r="B15" s="6">
        <v>8.9938250421548155E-2</v>
      </c>
      <c r="C15" s="6">
        <v>0.29242282932615032</v>
      </c>
      <c r="D15" s="6">
        <v>0.10219806477837307</v>
      </c>
      <c r="E15" s="6">
        <v>7.5424723326563456E-2</v>
      </c>
      <c r="F15" s="6">
        <v>0.19113694915775362</v>
      </c>
      <c r="G15" s="6">
        <v>0.10645812948447603</v>
      </c>
      <c r="H15" s="6">
        <v>9.8657657246323555E-2</v>
      </c>
      <c r="I15" s="6">
        <v>0.19384988464731473</v>
      </c>
      <c r="J15">
        <v>0.1096458946893225</v>
      </c>
      <c r="K15">
        <v>0.28658913680272918</v>
      </c>
    </row>
    <row r="16" spans="1:13">
      <c r="A16" t="s">
        <v>100</v>
      </c>
      <c r="B16" s="4">
        <f>2^-B14</f>
        <v>0.11449316128378063</v>
      </c>
      <c r="C16" s="4">
        <f t="shared" ref="C16:K16" si="0">2^-C14</f>
        <v>1.8703824957006361</v>
      </c>
      <c r="D16" s="4">
        <f t="shared" si="0"/>
        <v>5.5115226840548497E-3</v>
      </c>
      <c r="E16" s="4">
        <f t="shared" si="0"/>
        <v>8.9209015885679005E-2</v>
      </c>
      <c r="F16" s="4">
        <f t="shared" si="0"/>
        <v>0.10732067955471933</v>
      </c>
      <c r="G16" s="4">
        <f t="shared" si="0"/>
        <v>1.0942937012607414</v>
      </c>
      <c r="H16" s="4">
        <f t="shared" si="0"/>
        <v>4.722793559394503E-5</v>
      </c>
      <c r="I16" s="4">
        <f t="shared" si="0"/>
        <v>0.30921166835236052</v>
      </c>
      <c r="J16" s="4">
        <f t="shared" si="0"/>
        <v>3.7139999806841719E-5</v>
      </c>
      <c r="K16" s="4">
        <f t="shared" si="0"/>
        <v>6.1459689334516628E-5</v>
      </c>
    </row>
    <row r="18" spans="1:11">
      <c r="A18" s="1" t="s">
        <v>83</v>
      </c>
      <c r="B18" s="1"/>
      <c r="C18" s="1"/>
      <c r="D18" s="1"/>
      <c r="E18" s="1"/>
      <c r="F18" s="1"/>
      <c r="G18" s="1"/>
    </row>
    <row r="19" spans="1:11">
      <c r="A19" s="8"/>
      <c r="B19" s="8" t="s">
        <v>96</v>
      </c>
      <c r="C19" s="8" t="s">
        <v>97</v>
      </c>
      <c r="D19" s="8" t="s">
        <v>96</v>
      </c>
      <c r="E19" s="8" t="s">
        <v>97</v>
      </c>
      <c r="F19" s="8" t="s">
        <v>96</v>
      </c>
      <c r="G19" s="8" t="s">
        <v>97</v>
      </c>
      <c r="H19" s="8" t="s">
        <v>96</v>
      </c>
      <c r="I19" s="8" t="s">
        <v>97</v>
      </c>
      <c r="J19" s="8" t="s">
        <v>96</v>
      </c>
      <c r="K19" s="8" t="s">
        <v>97</v>
      </c>
    </row>
    <row r="20" spans="1:11">
      <c r="B20" t="s">
        <v>1</v>
      </c>
      <c r="C20" t="s">
        <v>1</v>
      </c>
      <c r="D20" t="s">
        <v>2</v>
      </c>
      <c r="E20" t="s">
        <v>2</v>
      </c>
      <c r="F20" t="s">
        <v>152</v>
      </c>
      <c r="G20" t="s">
        <v>152</v>
      </c>
      <c r="H20" t="s">
        <v>153</v>
      </c>
      <c r="I20" t="s">
        <v>153</v>
      </c>
      <c r="J20" t="s">
        <v>98</v>
      </c>
      <c r="K20" t="s">
        <v>98</v>
      </c>
    </row>
    <row r="21" spans="1:11">
      <c r="A21" t="s">
        <v>99</v>
      </c>
      <c r="B21" s="6">
        <v>7.9566666666666634</v>
      </c>
      <c r="C21" s="6">
        <v>-0.8300000000000054</v>
      </c>
      <c r="D21" s="6">
        <v>6.9533333333333331</v>
      </c>
      <c r="E21" s="6">
        <v>1.446666666666669</v>
      </c>
      <c r="F21" s="6">
        <v>7.1166666666666636</v>
      </c>
      <c r="G21" s="6">
        <v>0.45000000000000284</v>
      </c>
      <c r="H21" s="6">
        <v>2.5933333333333337</v>
      </c>
      <c r="I21" s="6">
        <v>-0.90333333333333599</v>
      </c>
      <c r="J21" s="6">
        <v>12.829999999999995</v>
      </c>
      <c r="K21" s="6">
        <v>13.59</v>
      </c>
    </row>
    <row r="22" spans="1:11">
      <c r="A22" t="s">
        <v>18</v>
      </c>
      <c r="B22" s="6">
        <v>0.14817407180595343</v>
      </c>
      <c r="C22" s="6">
        <v>8.1103500403976195E-2</v>
      </c>
      <c r="D22" s="6">
        <v>0.15355057075041287</v>
      </c>
      <c r="E22" s="6">
        <v>6.960204339273654E-2</v>
      </c>
      <c r="F22" s="6">
        <v>0.2732926799035954</v>
      </c>
      <c r="G22" s="6">
        <v>0.16186414056238646</v>
      </c>
      <c r="H22" s="6">
        <v>7.2264944628928129E-2</v>
      </c>
      <c r="I22" s="6">
        <v>4.80740170061855E-2</v>
      </c>
      <c r="J22" s="6">
        <v>0.19246933377669517</v>
      </c>
      <c r="K22" s="6">
        <v>0.2288619185836267</v>
      </c>
    </row>
    <row r="23" spans="1:11">
      <c r="A23" t="s">
        <v>100</v>
      </c>
      <c r="B23" s="4">
        <f>2^-B21</f>
        <v>4.0253594544113307E-3</v>
      </c>
      <c r="C23" s="4">
        <f t="shared" ref="C23:K23" si="1">2^-C21</f>
        <v>1.777685362333147</v>
      </c>
      <c r="D23" s="4">
        <f t="shared" si="1"/>
        <v>8.0693415246045862E-3</v>
      </c>
      <c r="E23" s="4">
        <f t="shared" si="1"/>
        <v>0.36686809077778887</v>
      </c>
      <c r="F23" s="4">
        <f t="shared" si="1"/>
        <v>7.2055952623901664E-3</v>
      </c>
      <c r="G23" s="4">
        <f t="shared" si="1"/>
        <v>0.73204284797281116</v>
      </c>
      <c r="H23" s="4">
        <f t="shared" si="1"/>
        <v>0.16570243022331604</v>
      </c>
      <c r="I23" s="4">
        <f t="shared" si="1"/>
        <v>1.870382495700641</v>
      </c>
      <c r="J23" s="4">
        <f t="shared" si="1"/>
        <v>1.3733624080674003E-4</v>
      </c>
      <c r="K23" s="4">
        <f t="shared" si="1"/>
        <v>8.1096546270539028E-5</v>
      </c>
    </row>
    <row r="25" spans="1:11">
      <c r="A25" s="1" t="s">
        <v>156</v>
      </c>
      <c r="B25" s="1"/>
      <c r="C25" s="1"/>
      <c r="D25" s="1"/>
      <c r="E25" s="1"/>
      <c r="F25" s="1"/>
      <c r="G25" s="1"/>
    </row>
    <row r="26" spans="1:11">
      <c r="A26" s="8"/>
      <c r="B26" s="8" t="s">
        <v>96</v>
      </c>
      <c r="C26" s="8" t="s">
        <v>97</v>
      </c>
      <c r="D26" s="8" t="s">
        <v>96</v>
      </c>
      <c r="E26" s="8" t="s">
        <v>97</v>
      </c>
      <c r="F26" s="8" t="s">
        <v>96</v>
      </c>
      <c r="G26" s="8" t="s">
        <v>97</v>
      </c>
      <c r="H26" s="8" t="s">
        <v>96</v>
      </c>
      <c r="I26" s="8" t="s">
        <v>97</v>
      </c>
      <c r="J26" s="8" t="s">
        <v>96</v>
      </c>
      <c r="K26" s="8" t="s">
        <v>97</v>
      </c>
    </row>
    <row r="27" spans="1:11">
      <c r="B27" t="s">
        <v>1</v>
      </c>
      <c r="C27" t="s">
        <v>1</v>
      </c>
      <c r="D27" t="s">
        <v>2</v>
      </c>
      <c r="E27" t="s">
        <v>2</v>
      </c>
      <c r="F27" t="s">
        <v>152</v>
      </c>
      <c r="G27" t="s">
        <v>152</v>
      </c>
      <c r="H27" t="s">
        <v>153</v>
      </c>
      <c r="I27" t="s">
        <v>153</v>
      </c>
      <c r="J27" t="s">
        <v>98</v>
      </c>
      <c r="K27" t="s">
        <v>98</v>
      </c>
    </row>
    <row r="28" spans="1:11">
      <c r="A28" t="s">
        <v>99</v>
      </c>
      <c r="B28">
        <v>12.024999999999999</v>
      </c>
      <c r="C28">
        <v>-0.46000000000000085</v>
      </c>
      <c r="D28" s="6">
        <v>6.2049999999999983</v>
      </c>
      <c r="E28">
        <v>4.4350000000000023</v>
      </c>
      <c r="F28">
        <v>15.07</v>
      </c>
      <c r="G28">
        <v>2.7250000000000014</v>
      </c>
      <c r="H28">
        <v>2.625</v>
      </c>
      <c r="I28">
        <v>0.58000000000000185</v>
      </c>
      <c r="J28">
        <v>16.664999999999999</v>
      </c>
      <c r="K28">
        <v>14.404999999999998</v>
      </c>
    </row>
    <row r="29" spans="1:11">
      <c r="A29" t="s">
        <v>18</v>
      </c>
      <c r="B29" s="6">
        <v>0.22588713996152995</v>
      </c>
      <c r="C29" s="6">
        <v>6.0827625302982656E-2</v>
      </c>
      <c r="D29" s="6">
        <v>0.1400892572612196</v>
      </c>
      <c r="E29" s="6">
        <v>7.7620873481299771E-2</v>
      </c>
      <c r="F29" s="6">
        <v>0.23926972228010804</v>
      </c>
      <c r="G29" s="6">
        <v>0.12658988901172155</v>
      </c>
      <c r="H29" s="6">
        <v>0.12854960132182466</v>
      </c>
      <c r="I29" s="6">
        <v>3.605551275463912E-2</v>
      </c>
      <c r="J29">
        <v>0.32035136959282723</v>
      </c>
      <c r="K29">
        <v>0.41680331092734857</v>
      </c>
    </row>
    <row r="30" spans="1:11">
      <c r="A30" t="s">
        <v>100</v>
      </c>
      <c r="B30" s="4">
        <f>2^-B28</f>
        <v>2.3994643519171201E-4</v>
      </c>
      <c r="C30" s="4">
        <f t="shared" ref="C30:K30" si="2">2^-C28</f>
        <v>1.3755418181397445</v>
      </c>
      <c r="D30" s="4">
        <f t="shared" si="2"/>
        <v>1.3555291986751084E-2</v>
      </c>
      <c r="E30" s="4">
        <f t="shared" si="2"/>
        <v>4.6230859664026111E-2</v>
      </c>
      <c r="F30" s="4">
        <f t="shared" si="2"/>
        <v>2.9072204530149441E-5</v>
      </c>
      <c r="G30" s="4">
        <f t="shared" si="2"/>
        <v>0.15124926115241144</v>
      </c>
      <c r="H30" s="4">
        <f t="shared" si="2"/>
        <v>0.16210494433137621</v>
      </c>
      <c r="I30" s="4">
        <f t="shared" si="2"/>
        <v>0.66896377739305524</v>
      </c>
      <c r="J30" s="4">
        <f t="shared" si="2"/>
        <v>9.6235459047794473E-6</v>
      </c>
      <c r="K30" s="4">
        <f t="shared" si="2"/>
        <v>4.6095965135584352E-5</v>
      </c>
    </row>
    <row r="32" spans="1:11">
      <c r="A32" s="1" t="s">
        <v>157</v>
      </c>
      <c r="B32" s="1"/>
      <c r="C32" s="1"/>
      <c r="D32" s="1"/>
      <c r="E32" s="1"/>
      <c r="F32" s="1"/>
      <c r="G32" s="1"/>
    </row>
    <row r="33" spans="1:13">
      <c r="A33" s="8"/>
      <c r="B33" s="8" t="s">
        <v>96</v>
      </c>
      <c r="C33" s="8" t="s">
        <v>97</v>
      </c>
      <c r="D33" s="8" t="s">
        <v>96</v>
      </c>
      <c r="E33" s="8" t="s">
        <v>97</v>
      </c>
      <c r="F33" s="8" t="s">
        <v>96</v>
      </c>
      <c r="G33" s="8" t="s">
        <v>97</v>
      </c>
      <c r="H33" s="8" t="s">
        <v>96</v>
      </c>
      <c r="I33" s="8" t="s">
        <v>97</v>
      </c>
      <c r="J33" s="8" t="s">
        <v>96</v>
      </c>
      <c r="K33" s="8" t="s">
        <v>97</v>
      </c>
    </row>
    <row r="34" spans="1:13">
      <c r="B34" t="s">
        <v>1</v>
      </c>
      <c r="C34" t="s">
        <v>1</v>
      </c>
      <c r="D34" t="s">
        <v>2</v>
      </c>
      <c r="E34" t="s">
        <v>2</v>
      </c>
      <c r="F34" t="s">
        <v>152</v>
      </c>
      <c r="G34" t="s">
        <v>152</v>
      </c>
      <c r="H34" t="s">
        <v>153</v>
      </c>
      <c r="I34" t="s">
        <v>153</v>
      </c>
      <c r="J34" t="s">
        <v>98</v>
      </c>
      <c r="K34" t="s">
        <v>98</v>
      </c>
    </row>
    <row r="35" spans="1:13">
      <c r="A35" t="s">
        <v>99</v>
      </c>
      <c r="B35" s="6">
        <v>13.044892830103898</v>
      </c>
      <c r="C35" s="6">
        <v>2.4382694763475499</v>
      </c>
      <c r="D35" s="6">
        <v>11.053340884708099</v>
      </c>
      <c r="E35" s="6">
        <v>2.9282911955248494</v>
      </c>
      <c r="F35" s="6">
        <v>11.105202055887098</v>
      </c>
      <c r="G35" s="6">
        <v>4.2703006729044013</v>
      </c>
      <c r="H35" s="6">
        <v>11.888566209968747</v>
      </c>
      <c r="I35" s="6">
        <v>2.7140537352792968</v>
      </c>
      <c r="J35" s="6">
        <v>19.540675011040204</v>
      </c>
      <c r="K35" s="6">
        <v>11.2206437169419</v>
      </c>
    </row>
    <row r="36" spans="1:13">
      <c r="A36" t="s">
        <v>18</v>
      </c>
      <c r="B36" s="6">
        <v>0.20118680257304045</v>
      </c>
      <c r="C36" s="6">
        <v>0.12169030536581318</v>
      </c>
      <c r="D36" s="6">
        <v>0.13312974339218128</v>
      </c>
      <c r="E36" s="6">
        <v>7.6935142543356691E-2</v>
      </c>
      <c r="F36" s="6">
        <v>5.4942778844732053E-2</v>
      </c>
      <c r="G36" s="6">
        <v>8.6129912442222414E-2</v>
      </c>
      <c r="H36" s="6">
        <v>4.1536254509033317E-2</v>
      </c>
      <c r="I36" s="6">
        <v>6.4846193572116836E-2</v>
      </c>
      <c r="J36" s="6">
        <v>7.3028190419996974E-3</v>
      </c>
      <c r="K36" s="6">
        <v>0.12720190178653143</v>
      </c>
    </row>
    <row r="37" spans="1:13">
      <c r="A37" t="s">
        <v>100</v>
      </c>
      <c r="B37" s="4">
        <f>2^-B35</f>
        <v>1.1833030063841268E-4</v>
      </c>
      <c r="C37" s="4">
        <f t="shared" ref="C37:K37" si="3">2^-C35</f>
        <v>0.18450483442936114</v>
      </c>
      <c r="D37" s="4">
        <f t="shared" si="3"/>
        <v>4.7055765339616142E-4</v>
      </c>
      <c r="E37" s="4">
        <f t="shared" si="3"/>
        <v>0.131370095041521</v>
      </c>
      <c r="F37" s="4">
        <f t="shared" si="3"/>
        <v>4.5394273847407707E-4</v>
      </c>
      <c r="G37" s="4">
        <f t="shared" si="3"/>
        <v>5.1821670303733088E-2</v>
      </c>
      <c r="H37" s="4">
        <f t="shared" si="3"/>
        <v>2.6374544345055792E-4</v>
      </c>
      <c r="I37" s="4">
        <f t="shared" si="3"/>
        <v>0.15240121024864733</v>
      </c>
      <c r="J37" s="4">
        <f t="shared" si="3"/>
        <v>1.3112052702165297E-6</v>
      </c>
      <c r="K37" s="4">
        <f t="shared" si="3"/>
        <v>4.190343935919457E-4</v>
      </c>
    </row>
    <row r="39" spans="1:13">
      <c r="A39" s="1" t="s">
        <v>101</v>
      </c>
    </row>
    <row r="40" spans="1:13">
      <c r="B40" s="8" t="s">
        <v>96</v>
      </c>
      <c r="C40" s="8" t="s">
        <v>97</v>
      </c>
      <c r="D40" s="8" t="s">
        <v>96</v>
      </c>
      <c r="E40" s="8" t="s">
        <v>97</v>
      </c>
      <c r="F40" s="8" t="s">
        <v>96</v>
      </c>
      <c r="G40" s="8" t="s">
        <v>97</v>
      </c>
      <c r="H40" s="8" t="s">
        <v>96</v>
      </c>
      <c r="I40" s="8" t="s">
        <v>97</v>
      </c>
    </row>
    <row r="41" spans="1:13">
      <c r="B41" t="s">
        <v>1</v>
      </c>
      <c r="C41" t="s">
        <v>1</v>
      </c>
      <c r="D41" t="s">
        <v>2</v>
      </c>
      <c r="E41" t="s">
        <v>2</v>
      </c>
      <c r="F41" t="s">
        <v>152</v>
      </c>
      <c r="G41" t="s">
        <v>152</v>
      </c>
      <c r="H41" t="s">
        <v>153</v>
      </c>
      <c r="I41" t="s">
        <v>153</v>
      </c>
      <c r="J41" t="s">
        <v>98</v>
      </c>
      <c r="K41" t="s">
        <v>98</v>
      </c>
      <c r="M41" t="s">
        <v>5</v>
      </c>
    </row>
    <row r="42" spans="1:13">
      <c r="A42" t="s">
        <v>0</v>
      </c>
      <c r="B42" s="4">
        <f>B9</f>
        <v>2.0522258685600023E-2</v>
      </c>
      <c r="C42" s="4">
        <f t="shared" ref="C42:I42" si="4">C9</f>
        <v>2.2657677705915966</v>
      </c>
      <c r="D42" s="4"/>
      <c r="E42" s="4">
        <f t="shared" si="4"/>
        <v>6.1497290844257015E-2</v>
      </c>
      <c r="F42" s="4"/>
      <c r="G42" s="4">
        <f t="shared" si="4"/>
        <v>0.55606804291593581</v>
      </c>
      <c r="H42" s="4"/>
      <c r="I42" s="4">
        <f t="shared" si="4"/>
        <v>0.39685026299205023</v>
      </c>
      <c r="K42" s="4">
        <f>K9</f>
        <v>9.1872970423039212E-5</v>
      </c>
      <c r="M42" t="s">
        <v>6</v>
      </c>
    </row>
    <row r="43" spans="1:13">
      <c r="A43" t="s">
        <v>20</v>
      </c>
      <c r="B43" s="4">
        <f>B16</f>
        <v>0.11449316128378063</v>
      </c>
      <c r="C43" s="4">
        <f t="shared" ref="C43:I43" si="5">C16</f>
        <v>1.8703824957006361</v>
      </c>
      <c r="D43" s="4">
        <f t="shared" si="5"/>
        <v>5.5115226840548497E-3</v>
      </c>
      <c r="E43" s="4">
        <f t="shared" si="5"/>
        <v>8.9209015885679005E-2</v>
      </c>
      <c r="F43" s="4">
        <f t="shared" si="5"/>
        <v>0.10732067955471933</v>
      </c>
      <c r="G43" s="4">
        <f t="shared" si="5"/>
        <v>1.0942937012607414</v>
      </c>
      <c r="H43" s="4">
        <f t="shared" si="5"/>
        <v>4.722793559394503E-5</v>
      </c>
      <c r="I43" s="4">
        <f t="shared" si="5"/>
        <v>0.30921166835236052</v>
      </c>
      <c r="J43" s="4">
        <f>J16</f>
        <v>3.7139999806841719E-5</v>
      </c>
      <c r="K43" s="4">
        <f>K16</f>
        <v>6.1459689334516628E-5</v>
      </c>
    </row>
    <row r="44" spans="1:13">
      <c r="A44" t="s">
        <v>83</v>
      </c>
      <c r="B44" s="4">
        <f>B23</f>
        <v>4.0253594544113307E-3</v>
      </c>
      <c r="C44" s="4">
        <f t="shared" ref="C44:I44" si="6">C23</f>
        <v>1.777685362333147</v>
      </c>
      <c r="D44" s="4">
        <f t="shared" si="6"/>
        <v>8.0693415246045862E-3</v>
      </c>
      <c r="E44" s="4">
        <f t="shared" si="6"/>
        <v>0.36686809077778887</v>
      </c>
      <c r="F44" s="4">
        <f t="shared" si="6"/>
        <v>7.2055952623901664E-3</v>
      </c>
      <c r="G44" s="4">
        <f t="shared" si="6"/>
        <v>0.73204284797281116</v>
      </c>
      <c r="H44" s="4">
        <f t="shared" si="6"/>
        <v>0.16570243022331604</v>
      </c>
      <c r="I44" s="4">
        <f t="shared" si="6"/>
        <v>1.870382495700641</v>
      </c>
      <c r="J44" s="4">
        <f>J23</f>
        <v>1.3733624080674003E-4</v>
      </c>
      <c r="K44" s="4">
        <f>K23</f>
        <v>8.1096546270539028E-5</v>
      </c>
      <c r="M44" t="s">
        <v>143</v>
      </c>
    </row>
    <row r="45" spans="1:13">
      <c r="A45" t="s">
        <v>156</v>
      </c>
      <c r="B45" s="4">
        <f>B30</f>
        <v>2.3994643519171201E-4</v>
      </c>
      <c r="C45" s="4">
        <f t="shared" ref="C45:K45" si="7">C30</f>
        <v>1.3755418181397445</v>
      </c>
      <c r="D45" s="4">
        <f t="shared" si="7"/>
        <v>1.3555291986751084E-2</v>
      </c>
      <c r="E45" s="4">
        <f t="shared" si="7"/>
        <v>4.6230859664026111E-2</v>
      </c>
      <c r="F45" s="4">
        <f t="shared" si="7"/>
        <v>2.9072204530149441E-5</v>
      </c>
      <c r="G45" s="4">
        <f t="shared" si="7"/>
        <v>0.15124926115241144</v>
      </c>
      <c r="H45" s="4">
        <f t="shared" si="7"/>
        <v>0.16210494433137621</v>
      </c>
      <c r="I45" s="4">
        <f t="shared" si="7"/>
        <v>0.66896377739305524</v>
      </c>
      <c r="J45" s="4">
        <f t="shared" si="7"/>
        <v>9.6235459047794473E-6</v>
      </c>
      <c r="K45" s="4">
        <f t="shared" si="7"/>
        <v>4.6095965135584352E-5</v>
      </c>
      <c r="M45" t="s">
        <v>158</v>
      </c>
    </row>
    <row r="46" spans="1:13">
      <c r="A46" t="s">
        <v>157</v>
      </c>
      <c r="B46" s="4">
        <f>B37</f>
        <v>1.1833030063841268E-4</v>
      </c>
      <c r="C46" s="4">
        <f t="shared" ref="C46:K46" si="8">C37</f>
        <v>0.18450483442936114</v>
      </c>
      <c r="D46" s="4">
        <f t="shared" si="8"/>
        <v>4.7055765339616142E-4</v>
      </c>
      <c r="E46" s="4">
        <f t="shared" si="8"/>
        <v>0.131370095041521</v>
      </c>
      <c r="F46" s="4">
        <f t="shared" si="8"/>
        <v>4.5394273847407707E-4</v>
      </c>
      <c r="G46" s="4">
        <f t="shared" si="8"/>
        <v>5.1821670303733088E-2</v>
      </c>
      <c r="H46" s="4">
        <f t="shared" si="8"/>
        <v>2.6374544345055792E-4</v>
      </c>
      <c r="I46" s="4">
        <f t="shared" si="8"/>
        <v>0.15240121024864733</v>
      </c>
      <c r="J46" s="4">
        <f t="shared" si="8"/>
        <v>1.3112052702165297E-6</v>
      </c>
      <c r="K46" s="4">
        <f t="shared" si="8"/>
        <v>4.190343935919457E-4</v>
      </c>
      <c r="M46" t="s">
        <v>159</v>
      </c>
    </row>
    <row r="48" spans="1:13">
      <c r="A48" t="s">
        <v>17</v>
      </c>
      <c r="B48" s="4">
        <f>AVERAGE(B42:B46)</f>
        <v>2.7879811231924418E-2</v>
      </c>
      <c r="C48" s="4">
        <f t="shared" ref="C48:K48" si="9">AVERAGE(C42:C46)</f>
        <v>1.494776456238897</v>
      </c>
      <c r="D48" s="4">
        <f>AVERAGE(D43:D46)</f>
        <v>6.9016784622016698E-3</v>
      </c>
      <c r="E48" s="4">
        <f t="shared" si="9"/>
        <v>0.1390350704426544</v>
      </c>
      <c r="F48" s="4">
        <f>AVERAGE(F43:F46)</f>
        <v>2.8752322440028427E-2</v>
      </c>
      <c r="G48" s="4">
        <f t="shared" si="9"/>
        <v>0.51709510472112674</v>
      </c>
      <c r="H48" s="4">
        <f>AVERAGE(H43:H46)</f>
        <v>8.2029586983434183E-2</v>
      </c>
      <c r="I48" s="4">
        <f t="shared" si="9"/>
        <v>0.67956188293735076</v>
      </c>
      <c r="J48" s="4">
        <f>AVERAGE(J43:J46)</f>
        <v>4.6352747947144431E-5</v>
      </c>
      <c r="K48" s="4">
        <f t="shared" si="9"/>
        <v>1.3991191295112496E-4</v>
      </c>
      <c r="M48" t="s">
        <v>8</v>
      </c>
    </row>
    <row r="49" spans="1:17">
      <c r="A49" t="s">
        <v>18</v>
      </c>
      <c r="B49">
        <f>_xlfn.STDEV.P(B42:B46)</f>
        <v>4.3953845806169969E-2</v>
      </c>
      <c r="C49">
        <f t="shared" ref="C49:K49" si="10">_xlfn.STDEV.P(C42:C46)</f>
        <v>0.71366288605712291</v>
      </c>
      <c r="D49">
        <f>_xlfn.STDEV.P(D43:D46)</f>
        <v>4.7150253951154198E-3</v>
      </c>
      <c r="E49">
        <f t="shared" si="10"/>
        <v>0.11753637863992422</v>
      </c>
      <c r="F49">
        <f>_xlfn.STDEV.P(F43:F46)</f>
        <v>4.545071943763259E-2</v>
      </c>
      <c r="G49">
        <f t="shared" si="10"/>
        <v>0.38241396211929557</v>
      </c>
      <c r="H49">
        <f>_xlfn.STDEV.P(H43:H46)</f>
        <v>8.1884014905287156E-2</v>
      </c>
      <c r="I49">
        <f t="shared" si="10"/>
        <v>0.61857086383823756</v>
      </c>
      <c r="J49">
        <f>_xlfn.STDEV.P(J43:J46)</f>
        <v>5.4177129747281556E-5</v>
      </c>
      <c r="K49">
        <f t="shared" si="10"/>
        <v>1.4045108045934883E-4</v>
      </c>
      <c r="M49" t="s">
        <v>9</v>
      </c>
    </row>
    <row r="50" spans="1:17">
      <c r="A50" t="s">
        <v>19</v>
      </c>
      <c r="B50">
        <f>B49/SQRT(5)</f>
        <v>1.9656757419028018E-2</v>
      </c>
      <c r="C50">
        <f t="shared" ref="C50:K50" si="11">C49/SQRT(5)</f>
        <v>0.31915974524848273</v>
      </c>
      <c r="D50">
        <f>D49/SQRT(4)</f>
        <v>2.3575126975577099E-3</v>
      </c>
      <c r="E50">
        <f t="shared" si="11"/>
        <v>5.2563866493604963E-2</v>
      </c>
      <c r="F50">
        <f>F49/SQRT(4)</f>
        <v>2.2725359718816295E-2</v>
      </c>
      <c r="G50">
        <f t="shared" si="11"/>
        <v>0.17102072296875487</v>
      </c>
      <c r="H50">
        <f>H49/SQRT(4)</f>
        <v>4.0942007452643578E-2</v>
      </c>
      <c r="I50">
        <f t="shared" si="11"/>
        <v>0.27663330008861314</v>
      </c>
      <c r="J50">
        <f>J49/SQRT(4)</f>
        <v>2.7088564873640778E-5</v>
      </c>
      <c r="K50">
        <f t="shared" si="11"/>
        <v>6.2811632684079273E-5</v>
      </c>
      <c r="M50" t="s">
        <v>10</v>
      </c>
    </row>
    <row r="52" spans="1:17">
      <c r="M52" t="s">
        <v>11</v>
      </c>
    </row>
    <row r="54" spans="1:17">
      <c r="M54" t="s">
        <v>12</v>
      </c>
    </row>
    <row r="55" spans="1:17">
      <c r="N55" t="s">
        <v>13</v>
      </c>
      <c r="O55" t="s">
        <v>14</v>
      </c>
      <c r="P55" t="s">
        <v>15</v>
      </c>
      <c r="Q55" t="s">
        <v>16</v>
      </c>
    </row>
    <row r="56" spans="1:17">
      <c r="M56" t="s">
        <v>105</v>
      </c>
      <c r="N56">
        <v>1.4692224</v>
      </c>
      <c r="O56">
        <v>0.65133819999999998</v>
      </c>
      <c r="P56">
        <v>2.2871066494000001</v>
      </c>
      <c r="Q56" s="10">
        <v>2.41E-5</v>
      </c>
    </row>
    <row r="57" spans="1:17">
      <c r="M57" t="s">
        <v>108</v>
      </c>
      <c r="N57">
        <v>-2.7731342499999999E-2</v>
      </c>
      <c r="O57">
        <v>-0.89522860000000004</v>
      </c>
      <c r="P57">
        <v>0.8397659059</v>
      </c>
      <c r="Q57" s="10">
        <v>1</v>
      </c>
    </row>
    <row r="58" spans="1:17">
      <c r="M58" t="s">
        <v>109</v>
      </c>
      <c r="N58">
        <v>-2.76376747E-2</v>
      </c>
      <c r="O58">
        <v>-0.84552190000000005</v>
      </c>
      <c r="P58">
        <v>0.79024657470000004</v>
      </c>
      <c r="Q58" s="10">
        <v>1</v>
      </c>
    </row>
    <row r="59" spans="1:17">
      <c r="M59" t="s">
        <v>160</v>
      </c>
      <c r="N59">
        <v>8.9567499999999997E-4</v>
      </c>
      <c r="O59">
        <v>-0.86660159999999997</v>
      </c>
      <c r="P59">
        <v>0.86839292339999996</v>
      </c>
      <c r="Q59" s="10">
        <v>1</v>
      </c>
    </row>
    <row r="60" spans="1:17">
      <c r="M60" t="s">
        <v>161</v>
      </c>
      <c r="N60">
        <v>0.48838239999999999</v>
      </c>
      <c r="O60">
        <v>-0.32950180000000001</v>
      </c>
      <c r="P60">
        <v>1.3062666493999999</v>
      </c>
      <c r="Q60" s="10">
        <v>0.59688799999999997</v>
      </c>
    </row>
    <row r="61" spans="1:17">
      <c r="M61" t="s">
        <v>162</v>
      </c>
      <c r="N61">
        <v>5.43002E-2</v>
      </c>
      <c r="O61">
        <v>-0.81319699999999995</v>
      </c>
      <c r="P61">
        <v>0.9217974484</v>
      </c>
      <c r="Q61" s="10">
        <v>1</v>
      </c>
    </row>
    <row r="62" spans="1:17">
      <c r="M62" t="s">
        <v>163</v>
      </c>
      <c r="N62">
        <v>0.65162240000000005</v>
      </c>
      <c r="O62">
        <v>-0.16626179999999999</v>
      </c>
      <c r="P62">
        <v>1.4695066494</v>
      </c>
      <c r="Q62" s="10">
        <v>0.21823039999999999</v>
      </c>
    </row>
    <row r="63" spans="1:17">
      <c r="M63" t="s">
        <v>110</v>
      </c>
      <c r="N63">
        <v>-2.0864850000000001E-2</v>
      </c>
      <c r="O63">
        <v>-0.88836210000000004</v>
      </c>
      <c r="P63">
        <v>0.84663239840000004</v>
      </c>
      <c r="Q63" s="10">
        <v>1</v>
      </c>
    </row>
    <row r="64" spans="1:17">
      <c r="M64" t="s">
        <v>111</v>
      </c>
      <c r="N64">
        <v>0.11120240000000001</v>
      </c>
      <c r="O64">
        <v>-0.70668180000000003</v>
      </c>
      <c r="P64">
        <v>0.92908664939999996</v>
      </c>
      <c r="Q64" s="10">
        <v>0.9999806</v>
      </c>
    </row>
    <row r="65" spans="13:17">
      <c r="M65" t="s">
        <v>114</v>
      </c>
      <c r="N65">
        <v>-1.4969537424999999</v>
      </c>
      <c r="O65">
        <v>-2.3644509999999999</v>
      </c>
      <c r="P65">
        <v>-0.62945649410000004</v>
      </c>
      <c r="Q65" s="10">
        <v>4.9599999999999999E-5</v>
      </c>
    </row>
    <row r="66" spans="13:17">
      <c r="M66" t="s">
        <v>115</v>
      </c>
      <c r="N66">
        <v>-1.4968600747</v>
      </c>
      <c r="O66">
        <v>-2.3147443000000001</v>
      </c>
      <c r="P66">
        <v>-0.6789758253</v>
      </c>
      <c r="Q66" s="10">
        <v>1.7099999999999999E-5</v>
      </c>
    </row>
    <row r="67" spans="13:17">
      <c r="M67" t="s">
        <v>164</v>
      </c>
      <c r="N67">
        <v>-1.4683267250000001</v>
      </c>
      <c r="O67">
        <v>-2.3358240000000001</v>
      </c>
      <c r="P67">
        <v>-0.60082947659999997</v>
      </c>
      <c r="Q67" s="10">
        <v>6.9400000000000006E-5</v>
      </c>
    </row>
    <row r="68" spans="13:17">
      <c r="M68" t="s">
        <v>165</v>
      </c>
      <c r="N68">
        <v>-0.98084000000000005</v>
      </c>
      <c r="O68">
        <v>-1.7987242000000001</v>
      </c>
      <c r="P68">
        <v>-0.1629557506</v>
      </c>
      <c r="Q68" s="10">
        <v>8.8657000000000007E-3</v>
      </c>
    </row>
    <row r="69" spans="13:17">
      <c r="M69" t="s">
        <v>166</v>
      </c>
      <c r="N69">
        <v>-1.4149221999999999</v>
      </c>
      <c r="O69">
        <v>-2.2824194000000002</v>
      </c>
      <c r="P69">
        <v>-0.54742495160000004</v>
      </c>
      <c r="Q69" s="10">
        <v>1.2970000000000001E-4</v>
      </c>
    </row>
    <row r="70" spans="13:17">
      <c r="M70" t="s">
        <v>167</v>
      </c>
      <c r="N70">
        <v>-0.81759999999999999</v>
      </c>
      <c r="O70">
        <v>-1.6354842000000001</v>
      </c>
      <c r="P70">
        <v>2.8424940000000001E-4</v>
      </c>
      <c r="Q70" s="10">
        <v>5.0140700000000003E-2</v>
      </c>
    </row>
    <row r="71" spans="13:17">
      <c r="M71" t="s">
        <v>116</v>
      </c>
      <c r="N71">
        <v>-1.49008725</v>
      </c>
      <c r="O71">
        <v>-2.3575845000000002</v>
      </c>
      <c r="P71">
        <v>-0.6225900016</v>
      </c>
      <c r="Q71" s="10">
        <v>5.3699999999999997E-5</v>
      </c>
    </row>
    <row r="72" spans="13:17">
      <c r="M72" t="s">
        <v>117</v>
      </c>
      <c r="N72">
        <v>-1.35802</v>
      </c>
      <c r="O72">
        <v>-2.1759042000000002</v>
      </c>
      <c r="P72">
        <v>-0.54013575059999996</v>
      </c>
      <c r="Q72" s="10">
        <v>9.6199999999999994E-5</v>
      </c>
    </row>
    <row r="73" spans="13:17">
      <c r="M73" t="s">
        <v>127</v>
      </c>
      <c r="N73">
        <v>9.3667799999999998E-5</v>
      </c>
      <c r="O73">
        <v>-0.86740360000000005</v>
      </c>
      <c r="P73">
        <v>0.86759091619999995</v>
      </c>
      <c r="Q73" s="10">
        <v>1</v>
      </c>
    </row>
    <row r="74" spans="13:17">
      <c r="M74" t="s">
        <v>168</v>
      </c>
      <c r="N74">
        <v>2.8627017500000001E-2</v>
      </c>
      <c r="O74">
        <v>-0.88579540000000001</v>
      </c>
      <c r="P74">
        <v>0.94304940709999996</v>
      </c>
      <c r="Q74" s="10">
        <v>1</v>
      </c>
    </row>
    <row r="75" spans="13:17">
      <c r="M75" t="s">
        <v>169</v>
      </c>
      <c r="N75">
        <v>0.51611374249999997</v>
      </c>
      <c r="O75">
        <v>-0.35138350000000002</v>
      </c>
      <c r="P75">
        <v>1.3836109909000001</v>
      </c>
      <c r="Q75" s="10">
        <v>0.60168759999999999</v>
      </c>
    </row>
    <row r="76" spans="13:17">
      <c r="M76" t="s">
        <v>170</v>
      </c>
      <c r="N76">
        <v>8.2031542499999999E-2</v>
      </c>
      <c r="O76">
        <v>-0.83239079999999999</v>
      </c>
      <c r="P76">
        <v>0.99645393209999999</v>
      </c>
      <c r="Q76" s="10">
        <v>0.99999950000000004</v>
      </c>
    </row>
    <row r="77" spans="13:17">
      <c r="M77" t="s">
        <v>171</v>
      </c>
      <c r="N77">
        <v>0.67935374250000002</v>
      </c>
      <c r="O77">
        <v>-0.18814349999999999</v>
      </c>
      <c r="P77">
        <v>1.5468509908999999</v>
      </c>
      <c r="Q77" s="10">
        <v>0.2374259</v>
      </c>
    </row>
    <row r="78" spans="13:17">
      <c r="M78" t="s">
        <v>128</v>
      </c>
      <c r="N78">
        <v>6.8664924999999998E-3</v>
      </c>
      <c r="O78">
        <v>-0.90755589999999997</v>
      </c>
      <c r="P78">
        <v>0.92128888210000004</v>
      </c>
      <c r="Q78" s="10">
        <v>1</v>
      </c>
    </row>
    <row r="79" spans="13:17">
      <c r="M79" t="s">
        <v>129</v>
      </c>
      <c r="N79">
        <v>0.13893374250000001</v>
      </c>
      <c r="O79">
        <v>-0.72856350000000003</v>
      </c>
      <c r="P79">
        <v>1.0064309909</v>
      </c>
      <c r="Q79" s="10">
        <v>0.99992259999999999</v>
      </c>
    </row>
    <row r="80" spans="13:17">
      <c r="M80" t="s">
        <v>172</v>
      </c>
      <c r="N80">
        <v>2.8533349699999998E-2</v>
      </c>
      <c r="O80">
        <v>-0.83896389999999998</v>
      </c>
      <c r="P80">
        <v>0.89603059809999996</v>
      </c>
      <c r="Q80" s="10">
        <v>1</v>
      </c>
    </row>
    <row r="81" spans="13:17">
      <c r="M81" t="s">
        <v>173</v>
      </c>
      <c r="N81">
        <v>0.5160200747</v>
      </c>
      <c r="O81">
        <v>-0.30186420000000003</v>
      </c>
      <c r="P81">
        <v>1.3339043240999999</v>
      </c>
      <c r="Q81" s="10">
        <v>0.5226864</v>
      </c>
    </row>
    <row r="82" spans="13:17">
      <c r="M82" t="s">
        <v>174</v>
      </c>
      <c r="N82">
        <v>8.1937874699999996E-2</v>
      </c>
      <c r="O82">
        <v>-0.78555940000000002</v>
      </c>
      <c r="P82">
        <v>0.9494351231</v>
      </c>
      <c r="Q82" s="10">
        <v>0.99999919999999998</v>
      </c>
    </row>
    <row r="83" spans="13:17">
      <c r="M83" t="s">
        <v>175</v>
      </c>
      <c r="N83">
        <v>0.67926007470000005</v>
      </c>
      <c r="O83">
        <v>-0.1386242</v>
      </c>
      <c r="P83">
        <v>1.4971443241</v>
      </c>
      <c r="Q83" s="10">
        <v>0.1754531</v>
      </c>
    </row>
    <row r="84" spans="13:17">
      <c r="M84" t="s">
        <v>130</v>
      </c>
      <c r="N84">
        <v>6.7728247E-3</v>
      </c>
      <c r="O84">
        <v>-0.86072439999999995</v>
      </c>
      <c r="P84">
        <v>0.87427007310000004</v>
      </c>
      <c r="Q84" s="10">
        <v>1</v>
      </c>
    </row>
    <row r="85" spans="13:17">
      <c r="M85" t="s">
        <v>131</v>
      </c>
      <c r="N85">
        <v>0.13884007470000001</v>
      </c>
      <c r="O85">
        <v>-0.67904419999999999</v>
      </c>
      <c r="P85">
        <v>0.95672432409999997</v>
      </c>
      <c r="Q85" s="10">
        <v>0.99987429999999999</v>
      </c>
    </row>
    <row r="86" spans="13:17">
      <c r="M86" t="s">
        <v>176</v>
      </c>
      <c r="N86">
        <v>0.48748672500000001</v>
      </c>
      <c r="O86">
        <v>-0.38001049999999997</v>
      </c>
      <c r="P86">
        <v>1.3549839734</v>
      </c>
      <c r="Q86" s="10">
        <v>0.67336309999999999</v>
      </c>
    </row>
    <row r="87" spans="13:17">
      <c r="M87" t="s">
        <v>177</v>
      </c>
      <c r="N87">
        <v>5.3404525000000001E-2</v>
      </c>
      <c r="O87">
        <v>-0.8610179</v>
      </c>
      <c r="P87">
        <v>0.96782691460000003</v>
      </c>
      <c r="Q87" s="10">
        <v>1</v>
      </c>
    </row>
    <row r="88" spans="13:17">
      <c r="M88" t="s">
        <v>178</v>
      </c>
      <c r="N88">
        <v>0.65072672499999995</v>
      </c>
      <c r="O88">
        <v>-0.2167705</v>
      </c>
      <c r="P88">
        <v>1.5182239734</v>
      </c>
      <c r="Q88" s="10">
        <v>0.2887807</v>
      </c>
    </row>
    <row r="89" spans="13:17">
      <c r="M89" t="s">
        <v>179</v>
      </c>
      <c r="N89">
        <v>-2.1760524999999999E-2</v>
      </c>
      <c r="O89">
        <v>-0.93618290000000004</v>
      </c>
      <c r="P89">
        <v>0.89266186459999997</v>
      </c>
      <c r="Q89" s="10">
        <v>1</v>
      </c>
    </row>
    <row r="90" spans="13:17">
      <c r="M90" t="s">
        <v>180</v>
      </c>
      <c r="N90">
        <v>0.11030672499999999</v>
      </c>
      <c r="O90">
        <v>-0.75719049999999999</v>
      </c>
      <c r="P90">
        <v>0.97780397340000003</v>
      </c>
      <c r="Q90" s="10">
        <v>0.99998909999999996</v>
      </c>
    </row>
    <row r="91" spans="13:17">
      <c r="M91" t="s">
        <v>181</v>
      </c>
      <c r="N91">
        <v>-0.43408219999999997</v>
      </c>
      <c r="O91">
        <v>-1.3015794000000001</v>
      </c>
      <c r="P91">
        <v>0.4334150484</v>
      </c>
      <c r="Q91" s="10">
        <v>0.79595539999999998</v>
      </c>
    </row>
    <row r="92" spans="13:17">
      <c r="M92" t="s">
        <v>182</v>
      </c>
      <c r="N92">
        <v>0.16324</v>
      </c>
      <c r="O92">
        <v>-0.65464420000000001</v>
      </c>
      <c r="P92">
        <v>0.98112424939999998</v>
      </c>
      <c r="Q92" s="10">
        <v>0.99952770000000002</v>
      </c>
    </row>
    <row r="93" spans="13:17">
      <c r="M93" t="s">
        <v>183</v>
      </c>
      <c r="N93">
        <v>-0.50924725000000004</v>
      </c>
      <c r="O93">
        <v>-1.3767445</v>
      </c>
      <c r="P93">
        <v>0.35824999839999999</v>
      </c>
      <c r="Q93" s="10">
        <v>0.61905239999999995</v>
      </c>
    </row>
    <row r="94" spans="13:17">
      <c r="M94" t="s">
        <v>184</v>
      </c>
      <c r="N94">
        <v>-0.37718000000000002</v>
      </c>
      <c r="O94">
        <v>-1.1950642</v>
      </c>
      <c r="P94">
        <v>0.44070424940000003</v>
      </c>
      <c r="Q94" s="10">
        <v>0.86082479999999995</v>
      </c>
    </row>
    <row r="95" spans="13:17">
      <c r="M95" t="s">
        <v>185</v>
      </c>
      <c r="N95">
        <v>0.59732220000000003</v>
      </c>
      <c r="O95">
        <v>-0.270175</v>
      </c>
      <c r="P95">
        <v>1.4648194483999999</v>
      </c>
      <c r="Q95" s="10">
        <v>0.40161859999999999</v>
      </c>
    </row>
    <row r="96" spans="13:17">
      <c r="M96" t="s">
        <v>186</v>
      </c>
      <c r="N96">
        <v>-7.5165049999999997E-2</v>
      </c>
      <c r="O96">
        <v>-0.98958740000000001</v>
      </c>
      <c r="P96">
        <v>0.83925733960000004</v>
      </c>
      <c r="Q96" s="10">
        <v>0.99999979999999999</v>
      </c>
    </row>
    <row r="97" spans="13:17">
      <c r="M97" t="s">
        <v>187</v>
      </c>
      <c r="N97">
        <v>5.69022E-2</v>
      </c>
      <c r="O97">
        <v>-0.81059499999999995</v>
      </c>
      <c r="P97">
        <v>0.92439944839999999</v>
      </c>
      <c r="Q97" s="10">
        <v>1</v>
      </c>
    </row>
    <row r="98" spans="13:17">
      <c r="M98" t="s">
        <v>188</v>
      </c>
      <c r="N98">
        <v>-0.67248724999999998</v>
      </c>
      <c r="O98">
        <v>-1.5399845000000001</v>
      </c>
      <c r="P98">
        <v>0.1950099984</v>
      </c>
      <c r="Q98" s="10">
        <v>0.2491292</v>
      </c>
    </row>
    <row r="99" spans="13:17">
      <c r="M99" t="s">
        <v>189</v>
      </c>
      <c r="N99">
        <v>-0.54042000000000001</v>
      </c>
      <c r="O99">
        <v>-1.3583042000000001</v>
      </c>
      <c r="P99">
        <v>0.27746424939999997</v>
      </c>
      <c r="Q99" s="10">
        <v>0.45865860000000003</v>
      </c>
    </row>
    <row r="100" spans="13:17">
      <c r="M100" t="s">
        <v>132</v>
      </c>
      <c r="N100">
        <v>0.13206725</v>
      </c>
      <c r="O100">
        <v>-0.73543000000000003</v>
      </c>
      <c r="P100">
        <v>0.99956449839999995</v>
      </c>
      <c r="Q100" s="10">
        <v>0.99994939999999999</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33"/>
  <sheetViews>
    <sheetView workbookViewId="0"/>
  </sheetViews>
  <sheetFormatPr baseColWidth="10" defaultColWidth="8.83203125" defaultRowHeight="14" x14ac:dyDescent="0"/>
  <cols>
    <col min="2" max="2" width="9.5" customWidth="1"/>
    <col min="3" max="3" width="10.33203125" bestFit="1" customWidth="1"/>
    <col min="4" max="5" width="9.5" bestFit="1" customWidth="1"/>
    <col min="6" max="6" width="10.5" bestFit="1" customWidth="1"/>
    <col min="7" max="7" width="40.5" customWidth="1"/>
    <col min="8" max="10" width="11.5" bestFit="1" customWidth="1"/>
    <col min="11" max="11" width="12.5" bestFit="1" customWidth="1"/>
    <col min="16" max="16" width="12" bestFit="1" customWidth="1"/>
    <col min="19" max="19" width="36.5" customWidth="1"/>
    <col min="23" max="23" width="10.5" bestFit="1" customWidth="1"/>
  </cols>
  <sheetData>
    <row r="1" spans="1:17" s="1" customFormat="1">
      <c r="A1" s="1" t="s">
        <v>2123</v>
      </c>
    </row>
    <row r="3" spans="1:17">
      <c r="A3" s="1" t="s">
        <v>190</v>
      </c>
      <c r="B3" s="1"/>
      <c r="C3" s="1"/>
      <c r="D3" s="1"/>
      <c r="E3" s="1"/>
      <c r="F3" s="1"/>
      <c r="G3" s="1"/>
    </row>
    <row r="4" spans="1:17">
      <c r="B4" t="s">
        <v>1</v>
      </c>
      <c r="C4" t="s">
        <v>191</v>
      </c>
      <c r="D4" t="s">
        <v>192</v>
      </c>
      <c r="G4" t="s">
        <v>5</v>
      </c>
    </row>
    <row r="5" spans="1:17">
      <c r="A5">
        <v>1</v>
      </c>
      <c r="B5">
        <v>0</v>
      </c>
      <c r="C5">
        <v>9</v>
      </c>
      <c r="D5">
        <v>11</v>
      </c>
      <c r="E5" s="6"/>
      <c r="F5" s="6"/>
      <c r="G5" t="s">
        <v>6</v>
      </c>
      <c r="H5" s="6"/>
      <c r="I5" s="6"/>
    </row>
    <row r="6" spans="1:17">
      <c r="A6">
        <v>2</v>
      </c>
      <c r="B6">
        <v>4</v>
      </c>
      <c r="C6">
        <v>17</v>
      </c>
      <c r="D6">
        <v>14</v>
      </c>
      <c r="E6" s="6"/>
      <c r="F6" s="6"/>
      <c r="H6" s="6"/>
      <c r="I6" s="6"/>
    </row>
    <row r="7" spans="1:17">
      <c r="A7">
        <v>3</v>
      </c>
      <c r="B7">
        <v>0</v>
      </c>
      <c r="C7">
        <v>10</v>
      </c>
      <c r="D7">
        <v>8</v>
      </c>
      <c r="E7" s="4"/>
      <c r="F7" s="4"/>
      <c r="G7" t="s">
        <v>143</v>
      </c>
      <c r="H7" s="4"/>
      <c r="I7" s="4"/>
      <c r="J7" s="4"/>
      <c r="K7" s="4"/>
      <c r="L7" s="4"/>
      <c r="M7" s="4"/>
      <c r="N7" s="4"/>
      <c r="O7" s="4"/>
      <c r="P7" s="4"/>
      <c r="Q7" s="4"/>
    </row>
    <row r="8" spans="1:17">
      <c r="A8">
        <v>4</v>
      </c>
      <c r="B8">
        <v>0</v>
      </c>
      <c r="C8">
        <v>8</v>
      </c>
      <c r="D8">
        <v>16</v>
      </c>
      <c r="G8" t="s">
        <v>193</v>
      </c>
    </row>
    <row r="9" spans="1:17">
      <c r="A9">
        <v>5</v>
      </c>
      <c r="B9">
        <v>0</v>
      </c>
      <c r="C9">
        <v>23</v>
      </c>
      <c r="D9">
        <v>25</v>
      </c>
      <c r="E9" s="1"/>
      <c r="F9" s="1"/>
      <c r="G9" s="8" t="s">
        <v>194</v>
      </c>
      <c r="H9" s="8"/>
      <c r="I9" s="8"/>
    </row>
    <row r="10" spans="1:17">
      <c r="A10">
        <v>6</v>
      </c>
      <c r="B10">
        <v>0</v>
      </c>
      <c r="C10">
        <v>11</v>
      </c>
      <c r="D10">
        <v>21</v>
      </c>
      <c r="E10" s="8"/>
      <c r="F10" s="8"/>
      <c r="G10" s="8"/>
      <c r="H10" s="8"/>
      <c r="I10" s="8"/>
      <c r="J10" s="8"/>
      <c r="K10" s="8"/>
      <c r="L10" s="8"/>
      <c r="M10" s="8"/>
      <c r="N10" s="8"/>
      <c r="O10" s="8"/>
      <c r="P10" s="8"/>
      <c r="Q10" s="8"/>
    </row>
    <row r="11" spans="1:17">
      <c r="A11">
        <v>7</v>
      </c>
      <c r="B11">
        <v>3</v>
      </c>
      <c r="C11">
        <v>13</v>
      </c>
      <c r="D11">
        <v>20</v>
      </c>
      <c r="G11" t="s">
        <v>8</v>
      </c>
    </row>
    <row r="12" spans="1:17">
      <c r="A12">
        <v>8</v>
      </c>
      <c r="B12">
        <v>0</v>
      </c>
      <c r="C12">
        <v>4</v>
      </c>
      <c r="D12">
        <v>41</v>
      </c>
      <c r="E12" s="6"/>
      <c r="F12" s="6"/>
      <c r="G12" t="s">
        <v>9</v>
      </c>
    </row>
    <row r="13" spans="1:17">
      <c r="A13">
        <v>9</v>
      </c>
      <c r="B13">
        <v>0</v>
      </c>
      <c r="C13">
        <v>11</v>
      </c>
      <c r="D13">
        <v>12</v>
      </c>
      <c r="E13" s="6"/>
      <c r="F13" s="6"/>
      <c r="G13" t="s">
        <v>10</v>
      </c>
    </row>
    <row r="14" spans="1:17">
      <c r="A14">
        <v>10</v>
      </c>
      <c r="B14">
        <v>2</v>
      </c>
      <c r="C14">
        <v>13</v>
      </c>
      <c r="D14">
        <v>14</v>
      </c>
      <c r="E14" s="4"/>
      <c r="F14" s="4"/>
      <c r="L14" s="4"/>
      <c r="M14" s="4"/>
      <c r="N14" s="4"/>
      <c r="O14" s="4"/>
      <c r="P14" s="4"/>
      <c r="Q14" s="4"/>
    </row>
    <row r="15" spans="1:17">
      <c r="A15">
        <v>11</v>
      </c>
      <c r="B15">
        <v>0</v>
      </c>
      <c r="C15">
        <v>4</v>
      </c>
      <c r="D15">
        <v>28</v>
      </c>
      <c r="G15" t="s">
        <v>11</v>
      </c>
    </row>
    <row r="16" spans="1:17">
      <c r="A16">
        <v>12</v>
      </c>
      <c r="B16">
        <v>6</v>
      </c>
      <c r="C16">
        <v>17</v>
      </c>
      <c r="D16">
        <v>6</v>
      </c>
      <c r="E16" s="1"/>
      <c r="F16" s="1"/>
    </row>
    <row r="17" spans="1:17">
      <c r="A17">
        <v>13</v>
      </c>
      <c r="B17">
        <v>2</v>
      </c>
      <c r="C17">
        <v>5</v>
      </c>
      <c r="D17">
        <v>14</v>
      </c>
      <c r="E17" s="8"/>
      <c r="F17" s="8"/>
      <c r="G17" t="s">
        <v>12</v>
      </c>
      <c r="L17" s="8"/>
      <c r="M17" s="8"/>
      <c r="N17" s="8"/>
      <c r="O17" s="8"/>
      <c r="P17" s="8"/>
      <c r="Q17" s="8"/>
    </row>
    <row r="18" spans="1:17">
      <c r="A18">
        <v>14</v>
      </c>
      <c r="B18">
        <v>1</v>
      </c>
      <c r="C18">
        <v>10</v>
      </c>
      <c r="D18">
        <v>9</v>
      </c>
      <c r="H18" t="s">
        <v>13</v>
      </c>
      <c r="I18" t="s">
        <v>14</v>
      </c>
      <c r="J18" t="s">
        <v>15</v>
      </c>
      <c r="K18" t="s">
        <v>16</v>
      </c>
    </row>
    <row r="19" spans="1:17">
      <c r="A19">
        <v>15</v>
      </c>
      <c r="B19">
        <v>0</v>
      </c>
      <c r="C19">
        <v>15</v>
      </c>
      <c r="D19">
        <v>15</v>
      </c>
      <c r="E19" s="6"/>
      <c r="F19" s="6"/>
      <c r="G19" s="6" t="s">
        <v>195</v>
      </c>
      <c r="H19" s="5">
        <v>9</v>
      </c>
      <c r="I19" s="5">
        <v>5.4496200000000004</v>
      </c>
      <c r="J19" s="5">
        <v>12.550380000000001</v>
      </c>
      <c r="K19" s="5">
        <v>9.9999999999999995E-8</v>
      </c>
    </row>
    <row r="20" spans="1:17">
      <c r="A20">
        <v>16</v>
      </c>
      <c r="B20">
        <v>0</v>
      </c>
      <c r="C20">
        <v>11</v>
      </c>
      <c r="D20">
        <v>15</v>
      </c>
      <c r="E20" s="6"/>
      <c r="F20" s="6"/>
      <c r="G20" s="6" t="s">
        <v>196</v>
      </c>
      <c r="H20" s="5">
        <v>14.314285999999999</v>
      </c>
      <c r="I20" s="5">
        <v>10.763906</v>
      </c>
      <c r="J20" s="5">
        <v>17.864666</v>
      </c>
      <c r="K20" s="5">
        <v>0</v>
      </c>
    </row>
    <row r="21" spans="1:17">
      <c r="A21">
        <v>17</v>
      </c>
      <c r="B21">
        <v>0</v>
      </c>
      <c r="C21">
        <v>6</v>
      </c>
      <c r="D21">
        <v>16</v>
      </c>
      <c r="E21" s="4"/>
      <c r="F21" s="4"/>
      <c r="G21" s="4" t="s">
        <v>197</v>
      </c>
      <c r="H21" s="5">
        <v>5.3142860000000001</v>
      </c>
      <c r="I21" s="5">
        <v>1.763906</v>
      </c>
      <c r="J21" s="5">
        <v>8.8646659999999997</v>
      </c>
      <c r="K21" s="5">
        <v>1.6247E-3</v>
      </c>
      <c r="L21" s="4"/>
      <c r="M21" s="4"/>
      <c r="N21" s="4"/>
      <c r="O21" s="4"/>
      <c r="P21" s="4"/>
      <c r="Q21" s="4"/>
    </row>
    <row r="22" spans="1:17">
      <c r="A22">
        <v>18</v>
      </c>
      <c r="B22">
        <v>10</v>
      </c>
      <c r="C22">
        <v>18</v>
      </c>
      <c r="D22">
        <v>26</v>
      </c>
    </row>
    <row r="23" spans="1:17">
      <c r="A23">
        <v>19</v>
      </c>
      <c r="B23">
        <v>3</v>
      </c>
      <c r="C23">
        <v>6</v>
      </c>
      <c r="D23">
        <v>25</v>
      </c>
    </row>
    <row r="24" spans="1:17">
      <c r="A24">
        <v>20</v>
      </c>
      <c r="B24">
        <v>0</v>
      </c>
      <c r="C24">
        <v>5</v>
      </c>
      <c r="D24">
        <v>22</v>
      </c>
    </row>
    <row r="25" spans="1:17">
      <c r="A25">
        <v>21</v>
      </c>
      <c r="B25">
        <v>0</v>
      </c>
      <c r="C25">
        <v>22</v>
      </c>
      <c r="D25">
        <v>13</v>
      </c>
      <c r="E25" s="8"/>
      <c r="F25" s="8"/>
      <c r="G25" s="8"/>
      <c r="H25" s="8"/>
      <c r="I25" s="8"/>
      <c r="J25" s="8"/>
      <c r="K25" s="8"/>
      <c r="L25" s="8"/>
      <c r="M25" s="8"/>
      <c r="N25" s="8"/>
      <c r="O25" s="8"/>
      <c r="P25" s="8"/>
      <c r="Q25" s="8"/>
    </row>
    <row r="26" spans="1:17">
      <c r="A26">
        <v>22</v>
      </c>
      <c r="B26">
        <v>0</v>
      </c>
      <c r="C26">
        <v>16</v>
      </c>
      <c r="D26">
        <v>19</v>
      </c>
    </row>
    <row r="27" spans="1:17">
      <c r="A27">
        <v>23</v>
      </c>
      <c r="B27">
        <v>13</v>
      </c>
      <c r="C27">
        <v>13</v>
      </c>
      <c r="D27">
        <v>14</v>
      </c>
      <c r="E27" s="4"/>
      <c r="F27" s="4"/>
      <c r="G27" s="4"/>
      <c r="H27" s="4"/>
      <c r="I27" s="4"/>
      <c r="J27" s="4"/>
      <c r="K27" s="4"/>
      <c r="L27" s="4"/>
      <c r="M27" s="4"/>
      <c r="N27" s="4"/>
      <c r="O27" s="4"/>
      <c r="P27" s="4"/>
      <c r="Q27" s="4"/>
    </row>
    <row r="28" spans="1:17">
      <c r="A28">
        <v>24</v>
      </c>
      <c r="B28">
        <v>2</v>
      </c>
      <c r="C28">
        <v>4</v>
      </c>
      <c r="D28">
        <v>22</v>
      </c>
      <c r="E28" s="4"/>
      <c r="F28" s="4"/>
      <c r="G28" s="4"/>
      <c r="H28" s="4"/>
      <c r="I28" s="4"/>
      <c r="J28" s="4"/>
      <c r="K28" s="4"/>
      <c r="L28" s="4"/>
      <c r="M28" s="4"/>
      <c r="N28" s="4"/>
      <c r="O28" s="4"/>
      <c r="P28" s="4"/>
      <c r="Q28" s="4"/>
    </row>
    <row r="29" spans="1:17">
      <c r="A29">
        <v>25</v>
      </c>
      <c r="B29">
        <v>0</v>
      </c>
      <c r="C29">
        <v>8</v>
      </c>
      <c r="D29">
        <v>14</v>
      </c>
      <c r="E29" s="4"/>
      <c r="F29" s="4"/>
      <c r="G29" s="4"/>
      <c r="H29" s="4"/>
      <c r="I29" s="4"/>
      <c r="J29" s="4"/>
      <c r="K29" s="4"/>
      <c r="L29" s="4"/>
      <c r="M29" s="4"/>
      <c r="N29" s="4"/>
      <c r="O29" s="4"/>
      <c r="P29" s="4"/>
      <c r="Q29" s="4"/>
    </row>
    <row r="30" spans="1:17">
      <c r="A30">
        <v>26</v>
      </c>
      <c r="B30">
        <v>3</v>
      </c>
      <c r="C30">
        <v>12</v>
      </c>
      <c r="D30">
        <v>5</v>
      </c>
    </row>
    <row r="31" spans="1:17">
      <c r="A31">
        <v>27</v>
      </c>
      <c r="B31">
        <v>0</v>
      </c>
      <c r="C31">
        <v>11</v>
      </c>
      <c r="D31">
        <v>30</v>
      </c>
    </row>
    <row r="32" spans="1:17">
      <c r="A32">
        <v>28</v>
      </c>
      <c r="B32">
        <v>8</v>
      </c>
      <c r="C32">
        <v>10</v>
      </c>
      <c r="D32">
        <v>18</v>
      </c>
    </row>
    <row r="33" spans="1:23">
      <c r="A33">
        <v>29</v>
      </c>
      <c r="B33">
        <v>0</v>
      </c>
      <c r="C33">
        <v>8</v>
      </c>
      <c r="D33">
        <v>23</v>
      </c>
    </row>
    <row r="34" spans="1:23">
      <c r="A34">
        <v>30</v>
      </c>
      <c r="B34">
        <v>5</v>
      </c>
      <c r="C34">
        <v>8</v>
      </c>
      <c r="D34">
        <v>12</v>
      </c>
    </row>
    <row r="35" spans="1:23">
      <c r="A35">
        <v>31</v>
      </c>
      <c r="B35">
        <v>0</v>
      </c>
      <c r="C35">
        <v>14</v>
      </c>
      <c r="D35">
        <v>24</v>
      </c>
    </row>
    <row r="36" spans="1:23">
      <c r="A36">
        <v>32</v>
      </c>
      <c r="B36">
        <v>3</v>
      </c>
      <c r="C36">
        <v>29</v>
      </c>
      <c r="D36">
        <v>7</v>
      </c>
    </row>
    <row r="37" spans="1:23">
      <c r="A37">
        <v>33</v>
      </c>
      <c r="B37">
        <v>0</v>
      </c>
      <c r="C37">
        <v>5</v>
      </c>
      <c r="D37">
        <v>3</v>
      </c>
    </row>
    <row r="38" spans="1:23">
      <c r="A38">
        <v>34</v>
      </c>
      <c r="B38">
        <v>3</v>
      </c>
      <c r="C38">
        <v>4</v>
      </c>
      <c r="D38">
        <v>9</v>
      </c>
    </row>
    <row r="39" spans="1:23">
      <c r="A39">
        <v>35</v>
      </c>
      <c r="B39">
        <v>2</v>
      </c>
      <c r="C39">
        <v>5</v>
      </c>
      <c r="D39">
        <v>0</v>
      </c>
    </row>
    <row r="40" spans="1:23">
      <c r="T40" s="4"/>
      <c r="W40" s="5"/>
    </row>
    <row r="41" spans="1:23">
      <c r="A41" t="s">
        <v>17</v>
      </c>
      <c r="B41" s="6">
        <f>AVERAGE(B5:B39)</f>
        <v>2</v>
      </c>
      <c r="C41" s="6">
        <f t="shared" ref="C41:D41" si="0">AVERAGE(C5:C39)</f>
        <v>11</v>
      </c>
      <c r="D41" s="6">
        <f t="shared" si="0"/>
        <v>16.314285714285713</v>
      </c>
      <c r="T41" s="4"/>
      <c r="W41" s="5"/>
    </row>
    <row r="42" spans="1:23">
      <c r="A42" t="s">
        <v>18</v>
      </c>
      <c r="B42">
        <f>_xlfn.STDEV.P(B5:B39)</f>
        <v>3.0798886807341406</v>
      </c>
      <c r="C42">
        <f t="shared" ref="C42:D42" si="1">_xlfn.STDEV.P(C5:C39)</f>
        <v>5.8700206862619195</v>
      </c>
      <c r="D42">
        <f t="shared" si="1"/>
        <v>8.3487259201506863</v>
      </c>
      <c r="T42" s="4"/>
      <c r="W42" s="5"/>
    </row>
    <row r="43" spans="1:23">
      <c r="A43" t="s">
        <v>19</v>
      </c>
      <c r="B43">
        <f>B42/SQRT(35)</f>
        <v>0.5205962045225313</v>
      </c>
      <c r="C43">
        <f t="shared" ref="C43:D43" si="2">C42/SQRT(35)</f>
        <v>0.99221459166773363</v>
      </c>
      <c r="D43">
        <f t="shared" si="2"/>
        <v>1.4111922465955204</v>
      </c>
      <c r="T43" s="4"/>
      <c r="W43" s="5"/>
    </row>
    <row r="44" spans="1:23">
      <c r="T44" s="4"/>
      <c r="W44" s="5"/>
    </row>
    <row r="45" spans="1:23">
      <c r="T45" s="4"/>
      <c r="W45" s="5"/>
    </row>
    <row r="46" spans="1:23">
      <c r="A46" s="1" t="s">
        <v>198</v>
      </c>
      <c r="T46" s="4"/>
      <c r="W46" s="5"/>
    </row>
    <row r="47" spans="1:23">
      <c r="B47" t="s">
        <v>1</v>
      </c>
      <c r="C47" t="s">
        <v>191</v>
      </c>
      <c r="D47" t="s">
        <v>192</v>
      </c>
      <c r="G47" t="s">
        <v>5</v>
      </c>
      <c r="T47" s="4"/>
      <c r="W47" s="5"/>
    </row>
    <row r="48" spans="1:23">
      <c r="A48">
        <v>1</v>
      </c>
      <c r="B48">
        <v>0</v>
      </c>
      <c r="C48">
        <v>22</v>
      </c>
      <c r="D48">
        <v>18</v>
      </c>
      <c r="E48" s="6"/>
      <c r="G48" t="s">
        <v>6</v>
      </c>
      <c r="H48" s="6"/>
      <c r="I48" s="6"/>
      <c r="T48" s="4"/>
      <c r="W48" s="5"/>
    </row>
    <row r="49" spans="1:23">
      <c r="A49">
        <v>2</v>
      </c>
      <c r="B49">
        <v>7</v>
      </c>
      <c r="C49">
        <v>26</v>
      </c>
      <c r="D49">
        <v>19</v>
      </c>
      <c r="E49" s="6"/>
      <c r="H49" s="6"/>
      <c r="I49" s="6"/>
      <c r="T49" s="4"/>
      <c r="W49" s="5"/>
    </row>
    <row r="50" spans="1:23">
      <c r="A50">
        <v>3</v>
      </c>
      <c r="B50">
        <v>2</v>
      </c>
      <c r="C50">
        <v>12</v>
      </c>
      <c r="D50">
        <v>29</v>
      </c>
      <c r="E50" s="4"/>
      <c r="G50" t="s">
        <v>143</v>
      </c>
      <c r="H50" s="4"/>
      <c r="I50" s="4"/>
      <c r="J50" s="4"/>
      <c r="K50" s="4"/>
      <c r="T50" s="4"/>
      <c r="W50" s="5"/>
    </row>
    <row r="51" spans="1:23">
      <c r="A51">
        <v>4</v>
      </c>
      <c r="B51">
        <v>0</v>
      </c>
      <c r="C51">
        <v>6</v>
      </c>
      <c r="D51">
        <v>24</v>
      </c>
      <c r="G51" t="s">
        <v>199</v>
      </c>
      <c r="T51" s="4"/>
      <c r="W51" s="5"/>
    </row>
    <row r="52" spans="1:23">
      <c r="A52">
        <v>5</v>
      </c>
      <c r="B52">
        <v>4</v>
      </c>
      <c r="C52">
        <v>31</v>
      </c>
      <c r="D52">
        <v>10</v>
      </c>
      <c r="E52" s="1"/>
      <c r="G52" s="8" t="s">
        <v>200</v>
      </c>
      <c r="H52" s="8"/>
      <c r="I52" s="8"/>
      <c r="T52" s="4"/>
      <c r="W52" s="5"/>
    </row>
    <row r="53" spans="1:23">
      <c r="A53">
        <v>6</v>
      </c>
      <c r="B53">
        <v>7</v>
      </c>
      <c r="C53">
        <v>22</v>
      </c>
      <c r="D53">
        <v>23</v>
      </c>
      <c r="E53" s="8"/>
      <c r="G53" s="8"/>
      <c r="H53" s="8"/>
      <c r="I53" s="8"/>
      <c r="J53" s="8"/>
      <c r="K53" s="8"/>
      <c r="T53" s="4"/>
      <c r="W53" s="5"/>
    </row>
    <row r="54" spans="1:23">
      <c r="A54">
        <v>7</v>
      </c>
      <c r="B54">
        <v>0</v>
      </c>
      <c r="C54">
        <v>8</v>
      </c>
      <c r="D54">
        <v>15</v>
      </c>
      <c r="G54" t="s">
        <v>8</v>
      </c>
      <c r="T54" s="4"/>
      <c r="W54" s="5"/>
    </row>
    <row r="55" spans="1:23">
      <c r="A55">
        <v>8</v>
      </c>
      <c r="B55">
        <v>6</v>
      </c>
      <c r="C55">
        <v>34</v>
      </c>
      <c r="D55">
        <v>14</v>
      </c>
      <c r="E55" s="6"/>
      <c r="G55" t="s">
        <v>9</v>
      </c>
      <c r="T55" s="4"/>
      <c r="W55" s="5"/>
    </row>
    <row r="56" spans="1:23">
      <c r="A56">
        <v>9</v>
      </c>
      <c r="B56">
        <v>9</v>
      </c>
      <c r="C56">
        <v>8</v>
      </c>
      <c r="D56">
        <v>17</v>
      </c>
      <c r="E56" s="6"/>
      <c r="G56" t="s">
        <v>10</v>
      </c>
      <c r="T56" s="4"/>
      <c r="W56" s="5"/>
    </row>
    <row r="57" spans="1:23">
      <c r="A57">
        <v>10</v>
      </c>
      <c r="B57">
        <v>3</v>
      </c>
      <c r="C57">
        <v>14</v>
      </c>
      <c r="D57">
        <v>4</v>
      </c>
      <c r="E57" s="4"/>
      <c r="T57" s="4"/>
      <c r="W57" s="5"/>
    </row>
    <row r="58" spans="1:23">
      <c r="A58">
        <v>11</v>
      </c>
      <c r="B58">
        <v>0</v>
      </c>
      <c r="C58">
        <v>19</v>
      </c>
      <c r="D58">
        <v>13</v>
      </c>
      <c r="G58" t="s">
        <v>11</v>
      </c>
      <c r="T58" s="4"/>
      <c r="W58" s="5"/>
    </row>
    <row r="59" spans="1:23">
      <c r="A59">
        <v>12</v>
      </c>
      <c r="B59">
        <v>0</v>
      </c>
      <c r="C59">
        <v>11</v>
      </c>
      <c r="D59">
        <v>1</v>
      </c>
      <c r="E59" s="1"/>
      <c r="T59" s="4"/>
      <c r="W59" s="5"/>
    </row>
    <row r="60" spans="1:23">
      <c r="A60">
        <v>13</v>
      </c>
      <c r="B60">
        <v>3</v>
      </c>
      <c r="C60">
        <v>27</v>
      </c>
      <c r="D60">
        <v>40</v>
      </c>
      <c r="E60" s="8"/>
      <c r="G60" t="s">
        <v>12</v>
      </c>
      <c r="T60" s="4"/>
      <c r="W60" s="5"/>
    </row>
    <row r="61" spans="1:23">
      <c r="A61">
        <v>14</v>
      </c>
      <c r="B61">
        <v>4</v>
      </c>
      <c r="C61">
        <v>13</v>
      </c>
      <c r="D61">
        <v>9</v>
      </c>
      <c r="H61" t="s">
        <v>13</v>
      </c>
      <c r="I61" t="s">
        <v>14</v>
      </c>
      <c r="J61" t="s">
        <v>15</v>
      </c>
      <c r="K61" t="s">
        <v>16</v>
      </c>
      <c r="T61" s="4"/>
      <c r="W61" s="5"/>
    </row>
    <row r="62" spans="1:23">
      <c r="A62">
        <v>15</v>
      </c>
      <c r="B62">
        <v>3</v>
      </c>
      <c r="C62">
        <v>21</v>
      </c>
      <c r="D62">
        <v>0</v>
      </c>
      <c r="E62" s="6"/>
      <c r="G62" s="6" t="s">
        <v>195</v>
      </c>
      <c r="H62" s="5">
        <v>14</v>
      </c>
      <c r="I62" s="5">
        <v>9.6587859999999992</v>
      </c>
      <c r="J62" s="5">
        <v>18.341214000000001</v>
      </c>
      <c r="K62" s="5">
        <v>0</v>
      </c>
      <c r="T62" s="4"/>
      <c r="W62" s="5"/>
    </row>
    <row r="63" spans="1:23">
      <c r="A63">
        <v>16</v>
      </c>
      <c r="B63">
        <v>0</v>
      </c>
      <c r="C63">
        <v>15</v>
      </c>
      <c r="D63">
        <v>21</v>
      </c>
      <c r="E63" s="6"/>
      <c r="G63" s="6" t="s">
        <v>196</v>
      </c>
      <c r="H63" s="5">
        <v>12.625</v>
      </c>
      <c r="I63" s="5">
        <v>8.2837859999999992</v>
      </c>
      <c r="J63" s="5">
        <v>16.966214000000001</v>
      </c>
      <c r="K63" s="5">
        <v>0</v>
      </c>
      <c r="T63" s="4"/>
      <c r="W63" s="5"/>
    </row>
    <row r="64" spans="1:23">
      <c r="A64">
        <v>17</v>
      </c>
      <c r="B64">
        <v>1</v>
      </c>
      <c r="C64">
        <v>26</v>
      </c>
      <c r="D64">
        <v>16</v>
      </c>
      <c r="E64" s="4"/>
      <c r="G64" s="4" t="s">
        <v>197</v>
      </c>
      <c r="H64" s="5">
        <v>-1.375</v>
      </c>
      <c r="I64" s="5">
        <v>-5.7162139999999999</v>
      </c>
      <c r="J64" s="5">
        <v>2.9662139999999999</v>
      </c>
      <c r="K64" s="5">
        <v>0.73308739999999994</v>
      </c>
      <c r="T64" s="4"/>
      <c r="W64" s="5"/>
    </row>
    <row r="65" spans="1:23">
      <c r="A65">
        <v>18</v>
      </c>
      <c r="B65">
        <v>6</v>
      </c>
      <c r="C65">
        <v>23</v>
      </c>
      <c r="D65">
        <v>30</v>
      </c>
      <c r="T65" s="4"/>
      <c r="W65" s="5"/>
    </row>
    <row r="66" spans="1:23">
      <c r="A66">
        <v>19</v>
      </c>
      <c r="B66">
        <v>1</v>
      </c>
      <c r="C66">
        <v>24</v>
      </c>
      <c r="D66">
        <v>17</v>
      </c>
      <c r="T66" s="4"/>
      <c r="W66" s="5"/>
    </row>
    <row r="67" spans="1:23">
      <c r="A67">
        <v>20</v>
      </c>
      <c r="B67">
        <v>3</v>
      </c>
      <c r="C67">
        <v>25</v>
      </c>
      <c r="D67">
        <v>20</v>
      </c>
      <c r="T67" s="4"/>
      <c r="W67" s="5"/>
    </row>
    <row r="68" spans="1:23">
      <c r="A68">
        <v>21</v>
      </c>
      <c r="B68">
        <v>2</v>
      </c>
      <c r="C68">
        <v>1</v>
      </c>
      <c r="D68">
        <v>14</v>
      </c>
      <c r="E68" s="8"/>
      <c r="T68" s="4"/>
      <c r="W68" s="5"/>
    </row>
    <row r="69" spans="1:23">
      <c r="A69">
        <v>22</v>
      </c>
      <c r="B69">
        <v>8</v>
      </c>
      <c r="C69">
        <v>35</v>
      </c>
      <c r="D69">
        <v>6</v>
      </c>
      <c r="T69" s="4"/>
      <c r="W69" s="5"/>
    </row>
    <row r="70" spans="1:23">
      <c r="A70">
        <v>23</v>
      </c>
      <c r="B70">
        <v>10</v>
      </c>
      <c r="C70">
        <v>15</v>
      </c>
      <c r="D70">
        <v>11</v>
      </c>
      <c r="E70" s="4"/>
      <c r="T70" s="4"/>
      <c r="W70" s="5"/>
    </row>
    <row r="71" spans="1:23">
      <c r="A71">
        <v>24</v>
      </c>
      <c r="B71">
        <v>3</v>
      </c>
      <c r="C71">
        <v>11</v>
      </c>
      <c r="D71">
        <v>21</v>
      </c>
      <c r="E71" s="4"/>
      <c r="T71" s="4"/>
      <c r="W71" s="5"/>
    </row>
    <row r="72" spans="1:23">
      <c r="A72">
        <v>25</v>
      </c>
      <c r="B72">
        <v>5</v>
      </c>
      <c r="C72">
        <v>23</v>
      </c>
      <c r="D72">
        <v>11</v>
      </c>
      <c r="E72" s="4"/>
      <c r="T72" s="4"/>
      <c r="W72" s="5"/>
    </row>
    <row r="73" spans="1:23">
      <c r="A73">
        <v>26</v>
      </c>
      <c r="B73">
        <v>4</v>
      </c>
      <c r="C73">
        <v>4</v>
      </c>
      <c r="D73">
        <v>4</v>
      </c>
      <c r="T73" s="4"/>
      <c r="W73" s="5"/>
    </row>
    <row r="74" spans="1:23">
      <c r="A74">
        <v>27</v>
      </c>
      <c r="B74">
        <v>2</v>
      </c>
      <c r="C74">
        <v>16</v>
      </c>
      <c r="D74">
        <v>4</v>
      </c>
      <c r="T74" s="4"/>
      <c r="W74" s="5"/>
    </row>
    <row r="75" spans="1:23">
      <c r="A75">
        <v>28</v>
      </c>
      <c r="B75">
        <v>13</v>
      </c>
      <c r="C75">
        <v>28</v>
      </c>
      <c r="D75">
        <v>31</v>
      </c>
      <c r="T75" s="4"/>
      <c r="W75" s="5"/>
    </row>
    <row r="76" spans="1:23">
      <c r="A76">
        <v>29</v>
      </c>
      <c r="B76">
        <v>14</v>
      </c>
      <c r="C76">
        <v>10</v>
      </c>
      <c r="D76">
        <v>15</v>
      </c>
      <c r="T76" s="4"/>
      <c r="W76" s="5"/>
    </row>
    <row r="77" spans="1:23">
      <c r="A77">
        <v>30</v>
      </c>
      <c r="B77">
        <v>6</v>
      </c>
      <c r="C77">
        <v>6</v>
      </c>
      <c r="D77">
        <v>37</v>
      </c>
      <c r="T77" s="4"/>
      <c r="W77" s="5"/>
    </row>
    <row r="78" spans="1:23">
      <c r="A78">
        <v>31</v>
      </c>
      <c r="B78">
        <v>2</v>
      </c>
      <c r="C78">
        <v>24</v>
      </c>
      <c r="D78">
        <v>18</v>
      </c>
      <c r="T78" s="4"/>
      <c r="W78" s="5"/>
    </row>
    <row r="79" spans="1:23">
      <c r="A79">
        <v>32</v>
      </c>
      <c r="B79">
        <v>7</v>
      </c>
      <c r="C79">
        <v>14</v>
      </c>
      <c r="D79">
        <v>7</v>
      </c>
      <c r="T79" s="4"/>
      <c r="W79" s="5"/>
    </row>
    <row r="80" spans="1:23">
      <c r="A80">
        <v>33</v>
      </c>
      <c r="B80">
        <v>20</v>
      </c>
      <c r="C80">
        <v>22</v>
      </c>
      <c r="D80">
        <v>8</v>
      </c>
      <c r="T80" s="4"/>
      <c r="W80" s="5"/>
    </row>
    <row r="81" spans="1:23">
      <c r="A81">
        <v>34</v>
      </c>
      <c r="B81">
        <v>0</v>
      </c>
      <c r="C81">
        <v>33</v>
      </c>
      <c r="D81">
        <v>42</v>
      </c>
      <c r="T81" s="4"/>
      <c r="W81" s="5"/>
    </row>
    <row r="82" spans="1:23">
      <c r="A82">
        <v>35</v>
      </c>
      <c r="B82">
        <v>9</v>
      </c>
      <c r="C82">
        <v>26</v>
      </c>
      <c r="D82">
        <v>21</v>
      </c>
      <c r="T82" s="4"/>
      <c r="W82" s="5"/>
    </row>
    <row r="83" spans="1:23">
      <c r="A83">
        <v>36</v>
      </c>
      <c r="B83">
        <v>0</v>
      </c>
      <c r="C83">
        <v>6</v>
      </c>
      <c r="D83">
        <v>26</v>
      </c>
      <c r="T83" s="4"/>
      <c r="W83" s="5"/>
    </row>
    <row r="84" spans="1:23">
      <c r="A84">
        <v>37</v>
      </c>
      <c r="B84">
        <v>3</v>
      </c>
      <c r="C84">
        <v>20</v>
      </c>
      <c r="D84">
        <v>9</v>
      </c>
      <c r="T84" s="4"/>
      <c r="W84" s="5"/>
    </row>
    <row r="85" spans="1:23">
      <c r="A85">
        <v>38</v>
      </c>
      <c r="B85">
        <v>2</v>
      </c>
      <c r="C85">
        <v>19</v>
      </c>
      <c r="D85">
        <v>17</v>
      </c>
      <c r="T85" s="4"/>
      <c r="W85" s="5"/>
    </row>
    <row r="86" spans="1:23">
      <c r="A86">
        <v>39</v>
      </c>
      <c r="B86">
        <v>3</v>
      </c>
      <c r="C86">
        <v>7</v>
      </c>
      <c r="D86">
        <v>16</v>
      </c>
      <c r="T86" s="4"/>
      <c r="W86" s="5"/>
    </row>
    <row r="87" spans="1:23">
      <c r="A87">
        <v>40</v>
      </c>
      <c r="B87">
        <v>1</v>
      </c>
      <c r="C87">
        <v>26</v>
      </c>
      <c r="D87">
        <v>20</v>
      </c>
      <c r="T87" s="4"/>
      <c r="W87" s="5"/>
    </row>
    <row r="88" spans="1:23">
      <c r="T88" s="4"/>
      <c r="W88" s="5"/>
    </row>
    <row r="89" spans="1:23">
      <c r="A89" t="s">
        <v>17</v>
      </c>
      <c r="B89" s="6">
        <f>AVERAGE(B48:B87)</f>
        <v>4.3250000000000002</v>
      </c>
      <c r="C89" s="6">
        <f t="shared" ref="C89:D89" si="3">AVERAGE(C48:C87)</f>
        <v>18.324999999999999</v>
      </c>
      <c r="D89" s="6">
        <f t="shared" si="3"/>
        <v>16.95</v>
      </c>
      <c r="T89" s="4"/>
      <c r="W89" s="5"/>
    </row>
    <row r="90" spans="1:23">
      <c r="A90" t="s">
        <v>18</v>
      </c>
      <c r="B90">
        <f>_xlfn.STDEV.P(B48:B87)</f>
        <v>4.349640789766438</v>
      </c>
      <c r="C90">
        <f t="shared" ref="C90:D90" si="4">_xlfn.STDEV.P(C48:C87)</f>
        <v>8.8328576915967574</v>
      </c>
      <c r="D90">
        <f t="shared" si="4"/>
        <v>9.9346615443104049</v>
      </c>
      <c r="T90" s="4"/>
      <c r="W90" s="5"/>
    </row>
    <row r="91" spans="1:23">
      <c r="A91" t="s">
        <v>19</v>
      </c>
      <c r="B91">
        <f>B90/SQRT(40)</f>
        <v>0.68773859496177758</v>
      </c>
      <c r="C91">
        <f t="shared" ref="C91:D91" si="5">C90/SQRT(40)</f>
        <v>1.3965974276791433</v>
      </c>
      <c r="D91">
        <f t="shared" si="5"/>
        <v>1.5708079131453341</v>
      </c>
      <c r="T91" s="4"/>
      <c r="W91" s="5"/>
    </row>
    <row r="92" spans="1:23">
      <c r="T92" s="4"/>
      <c r="W92" s="5"/>
    </row>
    <row r="93" spans="1:23">
      <c r="T93" s="4"/>
      <c r="W93" s="5"/>
    </row>
    <row r="94" spans="1:23">
      <c r="A94" s="1" t="s">
        <v>201</v>
      </c>
      <c r="T94" s="4"/>
      <c r="W94" s="5"/>
    </row>
    <row r="95" spans="1:23">
      <c r="B95" t="s">
        <v>1</v>
      </c>
      <c r="C95" t="s">
        <v>191</v>
      </c>
      <c r="D95" t="s">
        <v>192</v>
      </c>
      <c r="G95" t="s">
        <v>5</v>
      </c>
      <c r="T95" s="4"/>
      <c r="W95" s="5"/>
    </row>
    <row r="96" spans="1:23">
      <c r="A96">
        <v>1</v>
      </c>
      <c r="B96">
        <v>0</v>
      </c>
      <c r="C96">
        <v>0</v>
      </c>
      <c r="D96">
        <v>0</v>
      </c>
      <c r="E96" s="6"/>
      <c r="G96" t="s">
        <v>6</v>
      </c>
      <c r="H96" s="6"/>
      <c r="I96" s="6"/>
      <c r="T96" s="4"/>
      <c r="W96" s="5"/>
    </row>
    <row r="97" spans="1:23">
      <c r="A97">
        <v>2</v>
      </c>
      <c r="B97">
        <v>8</v>
      </c>
      <c r="C97">
        <v>7</v>
      </c>
      <c r="D97">
        <v>3</v>
      </c>
      <c r="E97" s="6"/>
      <c r="H97" s="6"/>
      <c r="I97" s="6"/>
      <c r="T97" s="4"/>
      <c r="W97" s="5"/>
    </row>
    <row r="98" spans="1:23">
      <c r="A98">
        <v>3</v>
      </c>
      <c r="B98">
        <v>0</v>
      </c>
      <c r="C98">
        <v>2</v>
      </c>
      <c r="D98">
        <v>0</v>
      </c>
      <c r="E98" s="4"/>
      <c r="G98" t="s">
        <v>143</v>
      </c>
      <c r="H98" s="4"/>
      <c r="I98" s="4"/>
      <c r="J98" s="4"/>
      <c r="K98" s="4"/>
      <c r="T98" s="4"/>
      <c r="W98" s="5"/>
    </row>
    <row r="99" spans="1:23">
      <c r="A99">
        <v>4</v>
      </c>
      <c r="B99">
        <v>0</v>
      </c>
      <c r="C99">
        <v>4</v>
      </c>
      <c r="D99">
        <v>7</v>
      </c>
      <c r="G99" t="s">
        <v>202</v>
      </c>
      <c r="T99" s="4"/>
      <c r="W99" s="5"/>
    </row>
    <row r="100" spans="1:23">
      <c r="A100">
        <v>5</v>
      </c>
      <c r="B100">
        <v>0</v>
      </c>
      <c r="C100">
        <v>0</v>
      </c>
      <c r="D100">
        <v>9</v>
      </c>
      <c r="E100" s="1"/>
      <c r="G100" s="8" t="s">
        <v>203</v>
      </c>
      <c r="H100" s="8"/>
      <c r="I100" s="8"/>
      <c r="T100" s="4"/>
      <c r="W100" s="5"/>
    </row>
    <row r="101" spans="1:23">
      <c r="A101">
        <v>6</v>
      </c>
      <c r="B101">
        <v>1</v>
      </c>
      <c r="C101">
        <v>0</v>
      </c>
      <c r="D101">
        <v>3</v>
      </c>
      <c r="E101" s="8"/>
      <c r="G101" s="8"/>
      <c r="H101" s="8"/>
      <c r="I101" s="8"/>
      <c r="J101" s="8"/>
      <c r="K101" s="8"/>
      <c r="T101" s="4"/>
      <c r="W101" s="5"/>
    </row>
    <row r="102" spans="1:23">
      <c r="A102">
        <v>7</v>
      </c>
      <c r="B102">
        <v>0</v>
      </c>
      <c r="C102">
        <v>3</v>
      </c>
      <c r="D102">
        <v>15</v>
      </c>
      <c r="G102" t="s">
        <v>8</v>
      </c>
      <c r="T102" s="4"/>
      <c r="W102" s="5"/>
    </row>
    <row r="103" spans="1:23">
      <c r="A103">
        <v>8</v>
      </c>
      <c r="B103">
        <v>0</v>
      </c>
      <c r="C103">
        <v>14</v>
      </c>
      <c r="D103">
        <v>1</v>
      </c>
      <c r="E103" s="6"/>
      <c r="G103" t="s">
        <v>9</v>
      </c>
      <c r="T103" s="4"/>
      <c r="W103" s="5"/>
    </row>
    <row r="104" spans="1:23">
      <c r="A104">
        <v>9</v>
      </c>
      <c r="B104">
        <v>5</v>
      </c>
      <c r="C104">
        <v>14</v>
      </c>
      <c r="D104">
        <v>8</v>
      </c>
      <c r="E104" s="6"/>
      <c r="G104" t="s">
        <v>10</v>
      </c>
      <c r="T104" s="4"/>
      <c r="W104" s="5"/>
    </row>
    <row r="105" spans="1:23">
      <c r="A105">
        <v>10</v>
      </c>
      <c r="B105">
        <v>0</v>
      </c>
      <c r="C105">
        <v>25</v>
      </c>
      <c r="D105">
        <v>0</v>
      </c>
      <c r="E105" s="4"/>
      <c r="T105" s="4"/>
      <c r="W105" s="5"/>
    </row>
    <row r="106" spans="1:23">
      <c r="A106">
        <v>11</v>
      </c>
      <c r="B106">
        <v>0</v>
      </c>
      <c r="C106">
        <v>16</v>
      </c>
      <c r="D106">
        <v>2</v>
      </c>
      <c r="G106" t="s">
        <v>11</v>
      </c>
      <c r="T106" s="4"/>
      <c r="W106" s="5"/>
    </row>
    <row r="107" spans="1:23">
      <c r="A107">
        <v>12</v>
      </c>
      <c r="B107">
        <v>0</v>
      </c>
      <c r="C107">
        <v>1</v>
      </c>
      <c r="D107">
        <v>3</v>
      </c>
      <c r="E107" s="1"/>
      <c r="T107" s="4"/>
      <c r="W107" s="5"/>
    </row>
    <row r="108" spans="1:23">
      <c r="A108">
        <v>13</v>
      </c>
      <c r="B108">
        <v>3</v>
      </c>
      <c r="C108">
        <v>13</v>
      </c>
      <c r="D108">
        <v>3</v>
      </c>
      <c r="E108" s="8"/>
      <c r="G108" t="s">
        <v>12</v>
      </c>
      <c r="T108" s="4"/>
      <c r="W108" s="5"/>
    </row>
    <row r="109" spans="1:23">
      <c r="A109">
        <v>14</v>
      </c>
      <c r="B109">
        <v>3</v>
      </c>
      <c r="C109">
        <v>3</v>
      </c>
      <c r="D109">
        <v>0</v>
      </c>
      <c r="H109" t="s">
        <v>13</v>
      </c>
      <c r="I109" t="s">
        <v>14</v>
      </c>
      <c r="J109" t="s">
        <v>15</v>
      </c>
      <c r="K109" t="s">
        <v>16</v>
      </c>
      <c r="T109" s="4"/>
      <c r="W109" s="5"/>
    </row>
    <row r="110" spans="1:23">
      <c r="A110">
        <v>15</v>
      </c>
      <c r="B110">
        <v>0</v>
      </c>
      <c r="C110">
        <v>5</v>
      </c>
      <c r="D110">
        <v>10</v>
      </c>
      <c r="E110" s="6"/>
      <c r="G110" s="6" t="s">
        <v>195</v>
      </c>
      <c r="H110" s="5">
        <v>4.5250000000000004</v>
      </c>
      <c r="I110" s="5">
        <v>2.1059294099999999</v>
      </c>
      <c r="J110" s="5">
        <v>6.9440705999999999</v>
      </c>
      <c r="K110" s="5">
        <v>6.05E-5</v>
      </c>
      <c r="T110" s="4"/>
      <c r="W110" s="5"/>
    </row>
    <row r="111" spans="1:23">
      <c r="A111">
        <v>16</v>
      </c>
      <c r="B111">
        <v>0</v>
      </c>
      <c r="C111">
        <v>1</v>
      </c>
      <c r="D111">
        <v>17</v>
      </c>
      <c r="E111" s="6"/>
      <c r="G111" s="6" t="s">
        <v>196</v>
      </c>
      <c r="H111" s="5">
        <v>2.4500000000000002</v>
      </c>
      <c r="I111" s="5">
        <v>3.0929410000000001E-2</v>
      </c>
      <c r="J111" s="5">
        <v>4.8690705999999997</v>
      </c>
      <c r="K111" s="5">
        <v>4.6415999999999999E-2</v>
      </c>
      <c r="T111" s="4"/>
      <c r="W111" s="5"/>
    </row>
    <row r="112" spans="1:23">
      <c r="A112">
        <v>17</v>
      </c>
      <c r="B112">
        <v>1</v>
      </c>
      <c r="C112">
        <v>0</v>
      </c>
      <c r="D112">
        <v>0</v>
      </c>
      <c r="E112" s="4"/>
      <c r="G112" s="4" t="s">
        <v>197</v>
      </c>
      <c r="H112" s="5">
        <v>-2.0750000000000002</v>
      </c>
      <c r="I112" s="5">
        <v>-4.4940705899999998</v>
      </c>
      <c r="J112" s="5">
        <v>0.3440706</v>
      </c>
      <c r="K112" s="5">
        <v>0.10811170000000001</v>
      </c>
      <c r="T112" s="4"/>
      <c r="W112" s="5"/>
    </row>
    <row r="113" spans="1:23">
      <c r="A113">
        <v>18</v>
      </c>
      <c r="B113">
        <v>0</v>
      </c>
      <c r="C113">
        <v>11</v>
      </c>
      <c r="D113">
        <v>0</v>
      </c>
      <c r="T113" s="4"/>
      <c r="W113" s="5"/>
    </row>
    <row r="114" spans="1:23">
      <c r="A114">
        <v>19</v>
      </c>
      <c r="B114">
        <v>0</v>
      </c>
      <c r="C114">
        <v>7</v>
      </c>
      <c r="D114">
        <v>12</v>
      </c>
      <c r="T114" s="4"/>
      <c r="W114" s="5"/>
    </row>
    <row r="115" spans="1:23">
      <c r="A115">
        <v>20</v>
      </c>
      <c r="B115">
        <v>1</v>
      </c>
      <c r="C115">
        <v>1</v>
      </c>
      <c r="D115">
        <v>1</v>
      </c>
      <c r="T115" s="4"/>
      <c r="W115" s="5"/>
    </row>
    <row r="116" spans="1:23">
      <c r="A116">
        <v>21</v>
      </c>
      <c r="B116">
        <v>1</v>
      </c>
      <c r="C116">
        <v>3</v>
      </c>
      <c r="D116">
        <v>2</v>
      </c>
      <c r="E116" s="8"/>
      <c r="T116" s="4"/>
      <c r="W116" s="5"/>
    </row>
    <row r="117" spans="1:23">
      <c r="A117">
        <v>22</v>
      </c>
      <c r="B117">
        <v>0</v>
      </c>
      <c r="C117">
        <v>9</v>
      </c>
      <c r="D117">
        <v>1</v>
      </c>
      <c r="T117" s="4"/>
      <c r="W117" s="5"/>
    </row>
    <row r="118" spans="1:23">
      <c r="A118">
        <v>23</v>
      </c>
      <c r="B118">
        <v>9</v>
      </c>
      <c r="C118">
        <v>1</v>
      </c>
      <c r="D118">
        <v>2</v>
      </c>
      <c r="E118" s="4"/>
      <c r="T118" s="4"/>
      <c r="W118" s="5"/>
    </row>
    <row r="119" spans="1:23">
      <c r="A119">
        <v>24</v>
      </c>
      <c r="B119">
        <v>0</v>
      </c>
      <c r="C119">
        <v>8</v>
      </c>
      <c r="D119">
        <v>3</v>
      </c>
      <c r="E119" s="4"/>
      <c r="T119" s="4"/>
      <c r="W119" s="5"/>
    </row>
    <row r="120" spans="1:23">
      <c r="A120">
        <v>25</v>
      </c>
      <c r="B120">
        <v>0</v>
      </c>
      <c r="C120">
        <v>4</v>
      </c>
      <c r="D120">
        <v>12</v>
      </c>
      <c r="E120" s="4"/>
      <c r="T120" s="4"/>
      <c r="W120" s="5"/>
    </row>
    <row r="121" spans="1:23">
      <c r="A121">
        <v>26</v>
      </c>
      <c r="B121">
        <v>2</v>
      </c>
      <c r="C121">
        <v>1</v>
      </c>
      <c r="D121">
        <v>7</v>
      </c>
      <c r="T121" s="4"/>
      <c r="W121" s="5"/>
    </row>
    <row r="122" spans="1:23">
      <c r="A122">
        <v>27</v>
      </c>
      <c r="B122">
        <v>4</v>
      </c>
      <c r="C122">
        <v>12</v>
      </c>
      <c r="D122">
        <v>0</v>
      </c>
      <c r="T122" s="4"/>
      <c r="W122" s="5"/>
    </row>
    <row r="123" spans="1:23">
      <c r="A123">
        <v>28</v>
      </c>
      <c r="B123">
        <v>8</v>
      </c>
      <c r="C123">
        <v>12</v>
      </c>
      <c r="D123">
        <v>5</v>
      </c>
      <c r="T123" s="4"/>
      <c r="W123" s="5"/>
    </row>
    <row r="124" spans="1:23">
      <c r="A124">
        <v>29</v>
      </c>
      <c r="B124">
        <v>0</v>
      </c>
      <c r="C124">
        <v>16</v>
      </c>
      <c r="D124">
        <v>3</v>
      </c>
      <c r="T124" s="4"/>
      <c r="W124" s="5"/>
    </row>
    <row r="125" spans="1:23">
      <c r="A125">
        <v>30</v>
      </c>
      <c r="B125">
        <v>3</v>
      </c>
      <c r="C125">
        <v>2</v>
      </c>
      <c r="D125">
        <v>7</v>
      </c>
      <c r="T125" s="4"/>
      <c r="W125" s="5"/>
    </row>
    <row r="126" spans="1:23">
      <c r="A126">
        <v>31</v>
      </c>
      <c r="B126">
        <v>2</v>
      </c>
      <c r="C126">
        <v>0</v>
      </c>
      <c r="D126">
        <v>0</v>
      </c>
      <c r="T126" s="4"/>
      <c r="W126" s="5"/>
    </row>
    <row r="127" spans="1:23">
      <c r="A127">
        <v>32</v>
      </c>
      <c r="B127">
        <v>1</v>
      </c>
      <c r="C127">
        <v>6</v>
      </c>
      <c r="D127">
        <v>1</v>
      </c>
      <c r="T127" s="4"/>
      <c r="W127" s="5"/>
    </row>
    <row r="128" spans="1:23">
      <c r="A128">
        <v>33</v>
      </c>
      <c r="B128">
        <v>0</v>
      </c>
      <c r="C128">
        <v>1</v>
      </c>
      <c r="D128">
        <v>6</v>
      </c>
      <c r="T128" s="4"/>
      <c r="W128" s="5"/>
    </row>
    <row r="129" spans="1:23">
      <c r="A129">
        <v>34</v>
      </c>
      <c r="B129">
        <v>4</v>
      </c>
      <c r="C129">
        <v>9</v>
      </c>
      <c r="D129">
        <v>0</v>
      </c>
      <c r="T129" s="4"/>
      <c r="W129" s="5"/>
    </row>
    <row r="130" spans="1:23">
      <c r="A130">
        <v>35</v>
      </c>
      <c r="B130">
        <v>0</v>
      </c>
      <c r="C130">
        <v>0</v>
      </c>
      <c r="D130">
        <v>6</v>
      </c>
      <c r="T130" s="4"/>
      <c r="W130" s="5"/>
    </row>
    <row r="131" spans="1:23">
      <c r="A131">
        <v>36</v>
      </c>
      <c r="B131">
        <v>6</v>
      </c>
      <c r="C131">
        <v>4</v>
      </c>
      <c r="D131">
        <v>4</v>
      </c>
      <c r="T131" s="4"/>
      <c r="W131" s="5"/>
    </row>
    <row r="132" spans="1:23">
      <c r="A132">
        <v>37</v>
      </c>
      <c r="B132">
        <v>0</v>
      </c>
      <c r="C132">
        <v>7</v>
      </c>
      <c r="D132">
        <v>0</v>
      </c>
      <c r="T132" s="4"/>
      <c r="W132" s="5"/>
    </row>
    <row r="133" spans="1:23">
      <c r="A133">
        <v>38</v>
      </c>
      <c r="B133">
        <v>1</v>
      </c>
      <c r="C133">
        <v>10</v>
      </c>
      <c r="D133">
        <v>0</v>
      </c>
      <c r="T133" s="4"/>
      <c r="W133" s="5"/>
    </row>
    <row r="134" spans="1:23">
      <c r="A134">
        <v>39</v>
      </c>
      <c r="B134">
        <v>4</v>
      </c>
      <c r="C134">
        <v>8</v>
      </c>
      <c r="D134">
        <v>2</v>
      </c>
      <c r="T134" s="4"/>
      <c r="W134" s="5"/>
    </row>
    <row r="135" spans="1:23">
      <c r="A135">
        <v>40</v>
      </c>
      <c r="B135">
        <v>3</v>
      </c>
      <c r="C135">
        <v>11</v>
      </c>
      <c r="D135">
        <v>13</v>
      </c>
      <c r="T135" s="4"/>
      <c r="W135" s="5"/>
    </row>
    <row r="136" spans="1:23">
      <c r="T136" s="4"/>
      <c r="W136" s="5"/>
    </row>
    <row r="137" spans="1:23">
      <c r="A137" t="s">
        <v>17</v>
      </c>
      <c r="B137" s="6">
        <f>AVERAGE(B96:B135)</f>
        <v>1.75</v>
      </c>
      <c r="C137" s="6">
        <f t="shared" ref="C137:D137" si="6">AVERAGE(C96:C135)</f>
        <v>6.2750000000000004</v>
      </c>
      <c r="D137" s="6">
        <f t="shared" si="6"/>
        <v>4.2</v>
      </c>
      <c r="T137" s="4"/>
      <c r="W137" s="5"/>
    </row>
    <row r="138" spans="1:23">
      <c r="A138" t="s">
        <v>18</v>
      </c>
      <c r="B138">
        <f>_xlfn.STDEV.P(B96:B135)</f>
        <v>2.4773978283674989</v>
      </c>
      <c r="C138">
        <f t="shared" ref="C138:D138" si="7">_xlfn.STDEV.P(C96:C135)</f>
        <v>5.7878644593666841</v>
      </c>
      <c r="D138">
        <f t="shared" si="7"/>
        <v>4.5945620030640573</v>
      </c>
      <c r="T138" s="4"/>
      <c r="W138" s="5"/>
    </row>
    <row r="139" spans="1:23">
      <c r="A139" t="s">
        <v>19</v>
      </c>
      <c r="B139">
        <f>B138/SQRT(40)</f>
        <v>0.39171099039980989</v>
      </c>
      <c r="C139">
        <f t="shared" ref="C139:D139" si="8">C138/SQRT(40)</f>
        <v>0.91514172399688998</v>
      </c>
      <c r="D139">
        <f t="shared" si="8"/>
        <v>0.72646403902739742</v>
      </c>
      <c r="T139" s="4"/>
      <c r="W139" s="5"/>
    </row>
    <row r="140" spans="1:23">
      <c r="T140" s="4"/>
      <c r="W140" s="5"/>
    </row>
    <row r="141" spans="1:23">
      <c r="G141" s="1" t="s">
        <v>204</v>
      </c>
      <c r="T141" s="4"/>
      <c r="W141" s="5"/>
    </row>
    <row r="142" spans="1:23">
      <c r="T142" s="4"/>
      <c r="W142" s="5"/>
    </row>
    <row r="143" spans="1:23">
      <c r="G143" t="s">
        <v>5</v>
      </c>
      <c r="T143" s="4"/>
      <c r="W143" s="5"/>
    </row>
    <row r="144" spans="1:23">
      <c r="G144" t="s">
        <v>6</v>
      </c>
      <c r="T144" s="4"/>
      <c r="W144" s="5"/>
    </row>
    <row r="145" spans="7:23">
      <c r="T145" s="4"/>
      <c r="W145" s="5"/>
    </row>
    <row r="146" spans="7:23">
      <c r="G146" t="s">
        <v>143</v>
      </c>
      <c r="T146" s="4"/>
      <c r="W146" s="5"/>
    </row>
    <row r="147" spans="7:23">
      <c r="G147" t="s">
        <v>205</v>
      </c>
      <c r="T147" s="4"/>
      <c r="W147" s="5"/>
    </row>
    <row r="148" spans="7:23">
      <c r="G148" t="s">
        <v>206</v>
      </c>
      <c r="T148" s="4"/>
      <c r="W148" s="5"/>
    </row>
    <row r="149" spans="7:23">
      <c r="T149" s="4"/>
      <c r="W149" s="5"/>
    </row>
    <row r="150" spans="7:23">
      <c r="G150" t="s">
        <v>8</v>
      </c>
      <c r="T150" s="4"/>
      <c r="W150" s="5"/>
    </row>
    <row r="151" spans="7:23">
      <c r="G151" t="s">
        <v>9</v>
      </c>
      <c r="T151" s="4"/>
      <c r="W151" s="5"/>
    </row>
    <row r="152" spans="7:23">
      <c r="G152" t="s">
        <v>10</v>
      </c>
      <c r="T152" s="4"/>
      <c r="W152" s="5"/>
    </row>
    <row r="153" spans="7:23">
      <c r="T153" s="4"/>
      <c r="W153" s="5"/>
    </row>
    <row r="154" spans="7:23">
      <c r="G154" t="s">
        <v>11</v>
      </c>
      <c r="T154" s="4"/>
      <c r="W154" s="5"/>
    </row>
    <row r="155" spans="7:23">
      <c r="T155" s="4"/>
      <c r="W155" s="5"/>
    </row>
    <row r="156" spans="7:23">
      <c r="G156" t="s">
        <v>12</v>
      </c>
      <c r="T156" s="4"/>
      <c r="W156" s="5"/>
    </row>
    <row r="157" spans="7:23">
      <c r="H157" t="s">
        <v>13</v>
      </c>
      <c r="I157" t="s">
        <v>14</v>
      </c>
      <c r="J157" t="s">
        <v>15</v>
      </c>
      <c r="K157" t="s">
        <v>16</v>
      </c>
      <c r="T157" s="4"/>
      <c r="W157" s="5"/>
    </row>
    <row r="158" spans="7:23">
      <c r="G158" t="s">
        <v>195</v>
      </c>
      <c r="H158" s="5">
        <v>9.1826086999999994</v>
      </c>
      <c r="I158" s="5">
        <v>6.727563</v>
      </c>
      <c r="J158" s="5">
        <v>11.637653999999999</v>
      </c>
      <c r="K158" s="5">
        <v>0</v>
      </c>
      <c r="T158" s="4"/>
      <c r="W158" s="5"/>
    </row>
    <row r="159" spans="7:23">
      <c r="G159" t="s">
        <v>196</v>
      </c>
      <c r="H159" s="5">
        <v>9.6</v>
      </c>
      <c r="I159" s="5">
        <v>7.1449550000000004</v>
      </c>
      <c r="J159" s="5">
        <v>12.055045</v>
      </c>
      <c r="K159" s="5">
        <v>0</v>
      </c>
      <c r="T159" s="4"/>
      <c r="W159" s="5"/>
    </row>
    <row r="160" spans="7:23">
      <c r="G160" t="s">
        <v>197</v>
      </c>
      <c r="H160" s="5">
        <v>0.41739130000000002</v>
      </c>
      <c r="I160" s="5">
        <v>-2.0376539999999999</v>
      </c>
      <c r="J160" s="5">
        <v>2.8724370000000001</v>
      </c>
      <c r="K160" s="5">
        <v>0.91553130000000005</v>
      </c>
    </row>
    <row r="164" spans="1:11">
      <c r="A164" s="1" t="s">
        <v>207</v>
      </c>
      <c r="B164" s="1"/>
      <c r="C164" s="1"/>
      <c r="D164" s="1"/>
      <c r="E164" s="1"/>
      <c r="F164" s="1"/>
      <c r="G164" s="1"/>
    </row>
    <row r="165" spans="1:11">
      <c r="B165" t="s">
        <v>1</v>
      </c>
      <c r="C165" t="s">
        <v>208</v>
      </c>
      <c r="D165" t="s">
        <v>209</v>
      </c>
      <c r="E165" t="s">
        <v>210</v>
      </c>
      <c r="F165" t="s">
        <v>211</v>
      </c>
      <c r="G165" t="s">
        <v>5</v>
      </c>
    </row>
    <row r="166" spans="1:11">
      <c r="A166">
        <v>1</v>
      </c>
      <c r="B166">
        <v>6</v>
      </c>
      <c r="C166">
        <v>2</v>
      </c>
      <c r="D166">
        <v>5</v>
      </c>
      <c r="E166">
        <v>4</v>
      </c>
      <c r="F166">
        <v>1</v>
      </c>
      <c r="G166" t="s">
        <v>6</v>
      </c>
      <c r="H166" s="6"/>
      <c r="I166" s="6"/>
    </row>
    <row r="167" spans="1:11">
      <c r="A167">
        <v>2</v>
      </c>
      <c r="B167">
        <v>8</v>
      </c>
      <c r="C167">
        <v>7</v>
      </c>
      <c r="D167">
        <v>2</v>
      </c>
      <c r="E167">
        <v>1</v>
      </c>
      <c r="F167">
        <v>8</v>
      </c>
      <c r="H167" s="6"/>
      <c r="I167" s="6"/>
    </row>
    <row r="168" spans="1:11">
      <c r="A168">
        <v>3</v>
      </c>
      <c r="B168">
        <v>7</v>
      </c>
      <c r="C168">
        <v>3</v>
      </c>
      <c r="D168">
        <v>8</v>
      </c>
      <c r="E168">
        <v>15</v>
      </c>
      <c r="F168">
        <v>8</v>
      </c>
      <c r="G168" t="s">
        <v>143</v>
      </c>
      <c r="H168" s="4"/>
      <c r="I168" s="4"/>
      <c r="J168" s="4"/>
      <c r="K168" s="4"/>
    </row>
    <row r="169" spans="1:11">
      <c r="A169">
        <v>4</v>
      </c>
      <c r="B169">
        <v>5</v>
      </c>
      <c r="C169">
        <v>5</v>
      </c>
      <c r="D169">
        <v>0</v>
      </c>
      <c r="E169">
        <v>11</v>
      </c>
      <c r="F169">
        <v>7</v>
      </c>
      <c r="G169" t="s">
        <v>212</v>
      </c>
    </row>
    <row r="170" spans="1:11">
      <c r="A170">
        <v>5</v>
      </c>
      <c r="B170">
        <v>6</v>
      </c>
      <c r="C170">
        <v>2</v>
      </c>
      <c r="D170">
        <v>2</v>
      </c>
      <c r="E170">
        <v>14</v>
      </c>
      <c r="F170">
        <v>10</v>
      </c>
      <c r="G170" s="8" t="s">
        <v>213</v>
      </c>
      <c r="H170" s="8"/>
      <c r="I170" s="8"/>
    </row>
    <row r="171" spans="1:11">
      <c r="A171">
        <v>6</v>
      </c>
      <c r="B171">
        <v>7</v>
      </c>
      <c r="C171">
        <v>14</v>
      </c>
      <c r="D171">
        <v>2</v>
      </c>
      <c r="E171">
        <v>1</v>
      </c>
      <c r="F171">
        <v>7</v>
      </c>
      <c r="G171" s="8"/>
      <c r="H171" s="8"/>
      <c r="I171" s="8"/>
      <c r="J171" s="8"/>
      <c r="K171" s="8"/>
    </row>
    <row r="172" spans="1:11">
      <c r="A172">
        <v>7</v>
      </c>
      <c r="B172">
        <v>3</v>
      </c>
      <c r="C172">
        <v>4</v>
      </c>
      <c r="D172">
        <v>4</v>
      </c>
      <c r="E172">
        <v>2</v>
      </c>
      <c r="F172">
        <v>7</v>
      </c>
      <c r="G172" t="s">
        <v>8</v>
      </c>
    </row>
    <row r="173" spans="1:11">
      <c r="A173">
        <v>8</v>
      </c>
      <c r="B173">
        <v>6</v>
      </c>
      <c r="C173">
        <v>6</v>
      </c>
      <c r="D173">
        <v>0</v>
      </c>
      <c r="E173">
        <v>4</v>
      </c>
      <c r="F173">
        <v>3</v>
      </c>
      <c r="G173" t="s">
        <v>9</v>
      </c>
    </row>
    <row r="174" spans="1:11">
      <c r="A174">
        <v>9</v>
      </c>
      <c r="B174">
        <v>1</v>
      </c>
      <c r="C174">
        <v>5</v>
      </c>
      <c r="D174">
        <v>5</v>
      </c>
      <c r="E174">
        <v>12</v>
      </c>
      <c r="F174">
        <v>8</v>
      </c>
      <c r="G174" t="s">
        <v>10</v>
      </c>
    </row>
    <row r="175" spans="1:11">
      <c r="A175">
        <v>10</v>
      </c>
      <c r="B175">
        <v>4</v>
      </c>
      <c r="C175">
        <v>2</v>
      </c>
      <c r="D175">
        <v>1</v>
      </c>
      <c r="E175">
        <v>14</v>
      </c>
      <c r="F175">
        <v>9</v>
      </c>
    </row>
    <row r="176" spans="1:11">
      <c r="A176">
        <v>11</v>
      </c>
      <c r="B176">
        <v>9</v>
      </c>
      <c r="C176">
        <v>4</v>
      </c>
      <c r="D176">
        <v>0</v>
      </c>
      <c r="E176">
        <v>6</v>
      </c>
      <c r="F176">
        <v>5</v>
      </c>
      <c r="G176" t="s">
        <v>11</v>
      </c>
    </row>
    <row r="177" spans="1:11">
      <c r="A177">
        <v>12</v>
      </c>
      <c r="B177">
        <v>0</v>
      </c>
      <c r="C177">
        <v>8</v>
      </c>
      <c r="D177">
        <v>3</v>
      </c>
      <c r="E177">
        <v>8</v>
      </c>
      <c r="F177">
        <v>6</v>
      </c>
    </row>
    <row r="178" spans="1:11">
      <c r="A178">
        <v>13</v>
      </c>
      <c r="B178">
        <v>3</v>
      </c>
      <c r="C178">
        <v>0</v>
      </c>
      <c r="D178">
        <v>4</v>
      </c>
      <c r="E178">
        <v>3</v>
      </c>
      <c r="F178">
        <v>2</v>
      </c>
      <c r="G178" t="s">
        <v>12</v>
      </c>
    </row>
    <row r="179" spans="1:11">
      <c r="A179">
        <v>14</v>
      </c>
      <c r="B179">
        <v>3</v>
      </c>
      <c r="C179">
        <v>3</v>
      </c>
      <c r="D179">
        <v>3</v>
      </c>
      <c r="E179">
        <v>9</v>
      </c>
      <c r="F179">
        <v>6</v>
      </c>
      <c r="H179" t="s">
        <v>13</v>
      </c>
      <c r="I179" t="s">
        <v>14</v>
      </c>
      <c r="J179" t="s">
        <v>15</v>
      </c>
      <c r="K179" t="s">
        <v>16</v>
      </c>
    </row>
    <row r="180" spans="1:11">
      <c r="A180">
        <v>15</v>
      </c>
      <c r="B180">
        <v>6</v>
      </c>
      <c r="C180">
        <v>3</v>
      </c>
      <c r="D180">
        <v>1</v>
      </c>
      <c r="E180">
        <v>5</v>
      </c>
      <c r="F180">
        <v>6</v>
      </c>
      <c r="G180" s="6" t="s">
        <v>214</v>
      </c>
      <c r="H180" s="5">
        <v>2.25</v>
      </c>
      <c r="I180" s="5">
        <v>-6.9195630000000001E-3</v>
      </c>
      <c r="J180" s="5">
        <v>4.5069195999999998</v>
      </c>
      <c r="K180" s="5">
        <v>5.11338E-2</v>
      </c>
    </row>
    <row r="181" spans="1:11">
      <c r="A181">
        <v>16</v>
      </c>
      <c r="B181">
        <v>4</v>
      </c>
      <c r="C181">
        <v>6</v>
      </c>
      <c r="D181">
        <v>0</v>
      </c>
      <c r="E181">
        <v>13</v>
      </c>
      <c r="F181">
        <v>1</v>
      </c>
      <c r="G181" s="6" t="s">
        <v>215</v>
      </c>
      <c r="H181" s="5">
        <v>2.1749999999999998</v>
      </c>
      <c r="I181" s="5">
        <v>-8.1919563000000001E-2</v>
      </c>
      <c r="J181" s="5">
        <v>4.4319195999999996</v>
      </c>
      <c r="K181" s="5">
        <v>6.4882899999999993E-2</v>
      </c>
    </row>
    <row r="182" spans="1:11">
      <c r="A182">
        <v>17</v>
      </c>
      <c r="B182">
        <v>10</v>
      </c>
      <c r="C182">
        <v>10</v>
      </c>
      <c r="D182">
        <v>2</v>
      </c>
      <c r="E182">
        <v>1</v>
      </c>
      <c r="F182">
        <v>7</v>
      </c>
      <c r="G182" s="4" t="s">
        <v>216</v>
      </c>
      <c r="H182" s="5">
        <v>-0.44166670000000002</v>
      </c>
      <c r="I182" s="5">
        <v>-2.8794184110000001</v>
      </c>
      <c r="J182" s="5">
        <v>1.9960850999999999</v>
      </c>
      <c r="K182" s="5">
        <v>0.98737900000000001</v>
      </c>
    </row>
    <row r="183" spans="1:11">
      <c r="A183">
        <v>18</v>
      </c>
      <c r="B183">
        <v>2</v>
      </c>
      <c r="C183">
        <v>2</v>
      </c>
      <c r="D183">
        <v>4</v>
      </c>
      <c r="E183">
        <v>16</v>
      </c>
      <c r="F183">
        <v>4</v>
      </c>
      <c r="G183" t="s">
        <v>217</v>
      </c>
      <c r="H183">
        <v>-2.6861111000000002</v>
      </c>
      <c r="I183">
        <v>-4.8794426780000002</v>
      </c>
      <c r="J183">
        <v>-0.49277949999999998</v>
      </c>
      <c r="K183">
        <v>7.9348999999999999E-3</v>
      </c>
    </row>
    <row r="184" spans="1:11">
      <c r="A184">
        <v>19</v>
      </c>
      <c r="B184">
        <v>4</v>
      </c>
      <c r="C184">
        <v>2</v>
      </c>
      <c r="D184">
        <v>3</v>
      </c>
      <c r="E184">
        <v>3</v>
      </c>
      <c r="F184">
        <v>6</v>
      </c>
      <c r="G184" t="s">
        <v>218</v>
      </c>
      <c r="H184">
        <v>-7.4999999999999997E-2</v>
      </c>
      <c r="I184">
        <v>-2.331919563</v>
      </c>
      <c r="J184">
        <v>2.1819196000000001</v>
      </c>
      <c r="K184">
        <v>0.99998399999999998</v>
      </c>
    </row>
    <row r="185" spans="1:11">
      <c r="A185">
        <v>20</v>
      </c>
      <c r="B185">
        <v>14</v>
      </c>
      <c r="C185">
        <v>6</v>
      </c>
      <c r="D185">
        <v>0</v>
      </c>
      <c r="E185">
        <v>4</v>
      </c>
      <c r="F185">
        <v>5</v>
      </c>
      <c r="G185" t="s">
        <v>219</v>
      </c>
      <c r="H185">
        <v>-2.6916666999999999</v>
      </c>
      <c r="I185">
        <v>-5.1294184109999996</v>
      </c>
      <c r="J185">
        <v>-0.2539149</v>
      </c>
      <c r="K185">
        <v>2.23327E-2</v>
      </c>
    </row>
    <row r="186" spans="1:11">
      <c r="A186">
        <v>21</v>
      </c>
      <c r="B186">
        <v>10</v>
      </c>
      <c r="C186">
        <v>2</v>
      </c>
      <c r="D186">
        <v>0</v>
      </c>
      <c r="E186">
        <v>5</v>
      </c>
      <c r="F186">
        <v>9</v>
      </c>
      <c r="G186" s="8" t="s">
        <v>220</v>
      </c>
      <c r="H186" s="8">
        <v>-4.9361110999999998</v>
      </c>
      <c r="I186" s="8">
        <v>-7.1294426780000002</v>
      </c>
      <c r="J186" s="8">
        <v>-2.7427795000000001</v>
      </c>
      <c r="K186" s="8">
        <v>0</v>
      </c>
    </row>
    <row r="187" spans="1:11">
      <c r="A187">
        <v>22</v>
      </c>
      <c r="B187">
        <v>0</v>
      </c>
      <c r="C187">
        <v>1</v>
      </c>
      <c r="D187">
        <v>4</v>
      </c>
      <c r="E187">
        <v>6</v>
      </c>
      <c r="F187">
        <v>11</v>
      </c>
      <c r="G187" t="s">
        <v>221</v>
      </c>
      <c r="H187">
        <v>-2.6166667000000001</v>
      </c>
      <c r="I187">
        <v>-5.0544184110000003</v>
      </c>
      <c r="J187">
        <v>-0.17891489999999999</v>
      </c>
      <c r="K187">
        <v>2.8585699999999999E-2</v>
      </c>
    </row>
    <row r="188" spans="1:11">
      <c r="A188">
        <v>23</v>
      </c>
      <c r="B188">
        <v>0</v>
      </c>
      <c r="C188">
        <v>4</v>
      </c>
      <c r="D188">
        <v>4</v>
      </c>
      <c r="E188">
        <v>11</v>
      </c>
      <c r="F188">
        <v>3</v>
      </c>
      <c r="G188" s="4" t="s">
        <v>222</v>
      </c>
      <c r="H188" s="4">
        <v>-4.8611110999999996</v>
      </c>
      <c r="I188" s="4">
        <v>-7.054442678</v>
      </c>
      <c r="J188" s="4">
        <v>-2.6677795</v>
      </c>
      <c r="K188" s="4">
        <v>9.9999999999999995E-8</v>
      </c>
    </row>
    <row r="189" spans="1:11">
      <c r="A189">
        <v>24</v>
      </c>
      <c r="B189">
        <v>10</v>
      </c>
      <c r="C189">
        <v>6</v>
      </c>
      <c r="D189">
        <v>1</v>
      </c>
      <c r="E189">
        <v>3</v>
      </c>
      <c r="F189">
        <v>8</v>
      </c>
      <c r="G189" s="4" t="s">
        <v>223</v>
      </c>
      <c r="H189" s="4">
        <v>-2.2444443999999999</v>
      </c>
      <c r="I189" s="4">
        <v>-4.6234465499999997</v>
      </c>
      <c r="J189" s="4">
        <v>0.1345577</v>
      </c>
      <c r="K189" s="4">
        <v>7.4689000000000005E-2</v>
      </c>
    </row>
    <row r="190" spans="1:11">
      <c r="A190">
        <v>25</v>
      </c>
      <c r="B190">
        <v>5</v>
      </c>
      <c r="C190">
        <v>9</v>
      </c>
      <c r="D190">
        <v>0</v>
      </c>
      <c r="E190">
        <v>10</v>
      </c>
      <c r="F190">
        <v>9</v>
      </c>
      <c r="G190" s="4"/>
      <c r="H190" s="4"/>
      <c r="I190" s="4"/>
      <c r="J190" s="4"/>
      <c r="K190" s="4"/>
    </row>
    <row r="191" spans="1:11">
      <c r="A191">
        <v>26</v>
      </c>
      <c r="B191">
        <v>3</v>
      </c>
      <c r="C191">
        <v>8</v>
      </c>
      <c r="D191">
        <v>8</v>
      </c>
      <c r="E191">
        <v>14</v>
      </c>
      <c r="F191">
        <v>6</v>
      </c>
    </row>
    <row r="192" spans="1:11">
      <c r="A192">
        <v>27</v>
      </c>
      <c r="B192">
        <v>6</v>
      </c>
      <c r="C192">
        <v>2</v>
      </c>
      <c r="D192">
        <v>0</v>
      </c>
      <c r="E192">
        <v>4</v>
      </c>
      <c r="F192">
        <v>17</v>
      </c>
    </row>
    <row r="193" spans="1:6">
      <c r="A193">
        <v>28</v>
      </c>
      <c r="B193">
        <v>0</v>
      </c>
      <c r="C193">
        <v>2</v>
      </c>
      <c r="D193">
        <v>5</v>
      </c>
      <c r="E193">
        <v>12</v>
      </c>
      <c r="F193">
        <v>15</v>
      </c>
    </row>
    <row r="194" spans="1:6">
      <c r="A194">
        <v>29</v>
      </c>
      <c r="B194">
        <v>4</v>
      </c>
      <c r="C194">
        <v>12</v>
      </c>
      <c r="D194">
        <v>1</v>
      </c>
      <c r="E194">
        <v>12</v>
      </c>
      <c r="F194">
        <v>2</v>
      </c>
    </row>
    <row r="195" spans="1:6">
      <c r="A195">
        <v>30</v>
      </c>
      <c r="B195">
        <v>6</v>
      </c>
      <c r="C195">
        <v>2</v>
      </c>
      <c r="D195">
        <v>9</v>
      </c>
      <c r="E195">
        <v>3</v>
      </c>
      <c r="F195">
        <v>3</v>
      </c>
    </row>
    <row r="196" spans="1:6">
      <c r="A196">
        <v>31</v>
      </c>
      <c r="B196">
        <v>13</v>
      </c>
      <c r="C196">
        <v>1</v>
      </c>
      <c r="D196">
        <v>2</v>
      </c>
      <c r="E196">
        <v>5</v>
      </c>
      <c r="F196">
        <v>6</v>
      </c>
    </row>
    <row r="197" spans="1:6">
      <c r="A197">
        <v>32</v>
      </c>
      <c r="B197">
        <v>12</v>
      </c>
      <c r="C197">
        <v>5</v>
      </c>
      <c r="D197">
        <v>3</v>
      </c>
      <c r="E197">
        <v>3</v>
      </c>
      <c r="F197">
        <v>11</v>
      </c>
    </row>
    <row r="198" spans="1:6">
      <c r="A198">
        <v>33</v>
      </c>
      <c r="B198">
        <v>6</v>
      </c>
      <c r="C198">
        <v>0</v>
      </c>
      <c r="D198">
        <v>1</v>
      </c>
      <c r="E198">
        <v>0</v>
      </c>
      <c r="F198">
        <v>6</v>
      </c>
    </row>
    <row r="199" spans="1:6">
      <c r="A199">
        <v>34</v>
      </c>
      <c r="B199">
        <v>0</v>
      </c>
      <c r="C199">
        <v>5</v>
      </c>
      <c r="D199">
        <v>0</v>
      </c>
      <c r="E199">
        <v>10</v>
      </c>
      <c r="F199">
        <v>5</v>
      </c>
    </row>
    <row r="200" spans="1:6">
      <c r="A200">
        <v>35</v>
      </c>
      <c r="B200">
        <v>3</v>
      </c>
      <c r="C200">
        <v>5</v>
      </c>
      <c r="D200">
        <v>0</v>
      </c>
      <c r="E200">
        <v>9</v>
      </c>
      <c r="F200">
        <v>8</v>
      </c>
    </row>
    <row r="201" spans="1:6">
      <c r="A201">
        <v>36</v>
      </c>
      <c r="B201">
        <v>6</v>
      </c>
      <c r="D201">
        <v>0</v>
      </c>
      <c r="E201">
        <v>16</v>
      </c>
      <c r="F201">
        <v>14</v>
      </c>
    </row>
    <row r="202" spans="1:6">
      <c r="A202">
        <v>37</v>
      </c>
      <c r="B202">
        <v>2</v>
      </c>
      <c r="D202">
        <v>4</v>
      </c>
      <c r="E202">
        <v>3</v>
      </c>
      <c r="F202">
        <v>12</v>
      </c>
    </row>
    <row r="203" spans="1:6">
      <c r="A203">
        <v>38</v>
      </c>
      <c r="B203">
        <v>8</v>
      </c>
      <c r="D203">
        <v>0</v>
      </c>
      <c r="E203">
        <v>5</v>
      </c>
      <c r="F203">
        <v>12</v>
      </c>
    </row>
    <row r="204" spans="1:6">
      <c r="A204">
        <v>39</v>
      </c>
      <c r="B204">
        <v>2</v>
      </c>
      <c r="D204">
        <v>1</v>
      </c>
      <c r="E204">
        <v>11</v>
      </c>
      <c r="F204">
        <v>11</v>
      </c>
    </row>
    <row r="205" spans="1:6">
      <c r="A205">
        <v>40</v>
      </c>
      <c r="B205">
        <v>3</v>
      </c>
      <c r="D205">
        <v>4</v>
      </c>
      <c r="E205">
        <v>6</v>
      </c>
      <c r="F205">
        <v>13</v>
      </c>
    </row>
    <row r="207" spans="1:6">
      <c r="A207" t="s">
        <v>17</v>
      </c>
      <c r="B207" s="6">
        <f>AVERAGE(B166:B205)</f>
        <v>5.1749999999999998</v>
      </c>
      <c r="C207" s="6">
        <f t="shared" ref="C207" si="9">AVERAGE(C166:C200)</f>
        <v>4.5142857142857142</v>
      </c>
      <c r="D207" s="6">
        <f>AVERAGE(D166:D205)</f>
        <v>2.4</v>
      </c>
      <c r="E207" s="6">
        <f>AVERAGE(E166:E205)</f>
        <v>7.35</v>
      </c>
      <c r="F207" s="6">
        <f>AVERAGE(F166:F205)</f>
        <v>7.4249999999999998</v>
      </c>
    </row>
    <row r="208" spans="1:6">
      <c r="A208" t="s">
        <v>18</v>
      </c>
      <c r="B208">
        <f>_xlfn.STDEV.P(B166:B205)</f>
        <v>3.5839049931603935</v>
      </c>
      <c r="C208">
        <f t="shared" ref="C208" si="10">_xlfn.STDEV.P(C166:C200)</f>
        <v>3.2370306373185249</v>
      </c>
      <c r="D208">
        <f>_xlfn.STDEV.P(D166:D205)</f>
        <v>2.3853720883753127</v>
      </c>
      <c r="E208">
        <f>_xlfn.STDEV.P(E166:E205)</f>
        <v>4.7092993109378805</v>
      </c>
      <c r="F208">
        <f>_xlfn.STDEV.P(F166:F205)</f>
        <v>3.7542475943922504</v>
      </c>
    </row>
    <row r="209" spans="1:11">
      <c r="A209" t="s">
        <v>19</v>
      </c>
      <c r="B209">
        <f>B208/SQRT(40)</f>
        <v>0.56666513480185099</v>
      </c>
      <c r="C209">
        <f t="shared" ref="C209" si="11">C208/SQRT(35)</f>
        <v>0.54715804316326255</v>
      </c>
      <c r="D209">
        <f>D208/SQRT(40)</f>
        <v>0.3771604433129222</v>
      </c>
      <c r="E209">
        <f>E208/SQRT(40)</f>
        <v>0.74460560030126</v>
      </c>
      <c r="F209">
        <f>F208/SQRT(40)</f>
        <v>0.59359866492437463</v>
      </c>
    </row>
    <row r="212" spans="1:11">
      <c r="A212" s="1" t="s">
        <v>224</v>
      </c>
    </row>
    <row r="213" spans="1:11">
      <c r="B213" t="s">
        <v>1</v>
      </c>
      <c r="C213" t="s">
        <v>208</v>
      </c>
      <c r="D213" t="s">
        <v>209</v>
      </c>
      <c r="E213" t="s">
        <v>210</v>
      </c>
      <c r="F213" t="s">
        <v>211</v>
      </c>
      <c r="G213" t="s">
        <v>5</v>
      </c>
    </row>
    <row r="214" spans="1:11">
      <c r="A214">
        <v>1</v>
      </c>
      <c r="B214" s="11">
        <v>3</v>
      </c>
      <c r="C214" s="11">
        <v>0</v>
      </c>
      <c r="D214" s="11">
        <v>1</v>
      </c>
      <c r="E214" s="11">
        <v>0</v>
      </c>
      <c r="F214" s="11">
        <v>1</v>
      </c>
      <c r="G214" t="s">
        <v>6</v>
      </c>
      <c r="H214" s="6"/>
      <c r="I214" s="6"/>
    </row>
    <row r="215" spans="1:11">
      <c r="A215">
        <v>2</v>
      </c>
      <c r="B215" s="11">
        <v>0</v>
      </c>
      <c r="C215" s="11">
        <v>2</v>
      </c>
      <c r="D215" s="11">
        <v>0</v>
      </c>
      <c r="E215" s="11">
        <v>19</v>
      </c>
      <c r="F215" s="11">
        <v>13</v>
      </c>
      <c r="H215" s="6"/>
      <c r="I215" s="6"/>
    </row>
    <row r="216" spans="1:11">
      <c r="A216">
        <v>3</v>
      </c>
      <c r="B216" s="11">
        <v>0</v>
      </c>
      <c r="C216" s="11">
        <v>0</v>
      </c>
      <c r="D216" s="11">
        <v>1</v>
      </c>
      <c r="E216" s="11">
        <v>8</v>
      </c>
      <c r="F216" s="11">
        <v>0</v>
      </c>
      <c r="G216" t="s">
        <v>143</v>
      </c>
      <c r="H216" s="4"/>
      <c r="I216" s="4"/>
      <c r="J216" s="4"/>
      <c r="K216" s="4"/>
    </row>
    <row r="217" spans="1:11">
      <c r="A217">
        <v>4</v>
      </c>
      <c r="B217" s="11">
        <v>0</v>
      </c>
      <c r="C217" s="11">
        <v>1</v>
      </c>
      <c r="D217" s="11">
        <v>1</v>
      </c>
      <c r="E217" s="11">
        <v>15</v>
      </c>
      <c r="F217" s="11">
        <v>0</v>
      </c>
      <c r="G217" t="s">
        <v>225</v>
      </c>
    </row>
    <row r="218" spans="1:11">
      <c r="A218">
        <v>5</v>
      </c>
      <c r="B218" s="11">
        <v>2</v>
      </c>
      <c r="C218" s="11">
        <v>0</v>
      </c>
      <c r="D218" s="11">
        <v>3</v>
      </c>
      <c r="E218" s="12">
        <v>3</v>
      </c>
      <c r="F218" s="11">
        <v>11</v>
      </c>
      <c r="G218" s="8" t="s">
        <v>226</v>
      </c>
      <c r="H218" s="8"/>
      <c r="I218" s="8"/>
    </row>
    <row r="219" spans="1:11">
      <c r="A219">
        <v>6</v>
      </c>
      <c r="B219" s="11">
        <v>0</v>
      </c>
      <c r="C219" s="11">
        <v>0</v>
      </c>
      <c r="D219" s="11">
        <v>3</v>
      </c>
      <c r="E219" s="13">
        <v>4</v>
      </c>
      <c r="F219" s="11">
        <v>5</v>
      </c>
      <c r="G219" s="8"/>
      <c r="H219" s="8"/>
      <c r="I219" s="8"/>
      <c r="J219" s="8"/>
      <c r="K219" s="8"/>
    </row>
    <row r="220" spans="1:11">
      <c r="A220">
        <v>7</v>
      </c>
      <c r="B220" s="11">
        <v>1</v>
      </c>
      <c r="C220" s="11">
        <v>2</v>
      </c>
      <c r="D220" s="11">
        <v>4</v>
      </c>
      <c r="E220" s="11">
        <v>4</v>
      </c>
      <c r="F220" s="11">
        <v>1</v>
      </c>
      <c r="G220" t="s">
        <v>8</v>
      </c>
    </row>
    <row r="221" spans="1:11">
      <c r="A221">
        <v>8</v>
      </c>
      <c r="B221" s="11">
        <v>0</v>
      </c>
      <c r="C221" s="11">
        <v>0</v>
      </c>
      <c r="D221" s="11">
        <v>0</v>
      </c>
      <c r="E221" s="11">
        <v>2</v>
      </c>
      <c r="F221" s="11">
        <v>6</v>
      </c>
      <c r="G221" t="s">
        <v>9</v>
      </c>
    </row>
    <row r="222" spans="1:11">
      <c r="A222">
        <v>9</v>
      </c>
      <c r="B222" s="11">
        <v>0</v>
      </c>
      <c r="C222" s="11">
        <v>0</v>
      </c>
      <c r="D222" s="11">
        <v>1</v>
      </c>
      <c r="E222" s="11">
        <v>12</v>
      </c>
      <c r="F222" s="11">
        <v>2</v>
      </c>
      <c r="G222" t="s">
        <v>10</v>
      </c>
    </row>
    <row r="223" spans="1:11">
      <c r="A223">
        <v>10</v>
      </c>
      <c r="B223" s="11">
        <v>0</v>
      </c>
      <c r="C223" s="11">
        <v>5</v>
      </c>
      <c r="D223" s="11">
        <v>0</v>
      </c>
      <c r="E223" s="11">
        <v>23</v>
      </c>
      <c r="F223" s="11">
        <v>8</v>
      </c>
    </row>
    <row r="224" spans="1:11">
      <c r="A224">
        <v>11</v>
      </c>
      <c r="B224" s="11">
        <v>4</v>
      </c>
      <c r="C224" s="11">
        <v>3</v>
      </c>
      <c r="D224" s="11">
        <v>7</v>
      </c>
      <c r="E224" s="11">
        <v>2</v>
      </c>
      <c r="F224" s="11">
        <v>6</v>
      </c>
      <c r="G224" t="s">
        <v>11</v>
      </c>
    </row>
    <row r="225" spans="1:11">
      <c r="A225">
        <v>12</v>
      </c>
      <c r="B225" s="11">
        <v>0</v>
      </c>
      <c r="C225" s="11">
        <v>0</v>
      </c>
      <c r="D225" s="11">
        <v>1</v>
      </c>
      <c r="E225" s="12">
        <v>2</v>
      </c>
      <c r="F225" s="11">
        <v>8</v>
      </c>
    </row>
    <row r="226" spans="1:11">
      <c r="A226">
        <v>13</v>
      </c>
      <c r="B226" s="11">
        <v>0</v>
      </c>
      <c r="C226" s="11">
        <v>0</v>
      </c>
      <c r="D226" s="11">
        <v>0</v>
      </c>
      <c r="E226" s="13">
        <v>10</v>
      </c>
      <c r="F226" s="11">
        <v>10</v>
      </c>
      <c r="G226" t="s">
        <v>12</v>
      </c>
    </row>
    <row r="227" spans="1:11">
      <c r="A227">
        <v>14</v>
      </c>
      <c r="B227" s="11">
        <v>2</v>
      </c>
      <c r="C227" s="11">
        <v>3</v>
      </c>
      <c r="D227" s="11">
        <v>3</v>
      </c>
      <c r="E227" s="11">
        <v>0</v>
      </c>
      <c r="F227" s="11">
        <v>0</v>
      </c>
      <c r="H227" t="s">
        <v>13</v>
      </c>
      <c r="I227" t="s">
        <v>14</v>
      </c>
      <c r="J227" t="s">
        <v>15</v>
      </c>
      <c r="K227" t="s">
        <v>16</v>
      </c>
    </row>
    <row r="228" spans="1:11">
      <c r="A228">
        <v>15</v>
      </c>
      <c r="B228" s="11">
        <v>16</v>
      </c>
      <c r="C228" s="11">
        <v>0</v>
      </c>
      <c r="D228" s="11">
        <v>0</v>
      </c>
      <c r="E228" s="11">
        <v>5</v>
      </c>
      <c r="F228" s="11">
        <v>0</v>
      </c>
      <c r="G228" s="6" t="s">
        <v>214</v>
      </c>
      <c r="H228" s="5">
        <v>3.0055555599999999</v>
      </c>
      <c r="I228" s="5">
        <v>0.64920619999999996</v>
      </c>
      <c r="J228" s="5">
        <v>5.3619048999999999</v>
      </c>
      <c r="K228" s="5">
        <v>4.9607000000000002E-3</v>
      </c>
    </row>
    <row r="229" spans="1:11">
      <c r="A229">
        <v>16</v>
      </c>
      <c r="B229" s="11">
        <v>5</v>
      </c>
      <c r="C229" s="11">
        <v>0</v>
      </c>
      <c r="D229" s="11">
        <v>0</v>
      </c>
      <c r="E229" s="11">
        <v>8</v>
      </c>
      <c r="F229" s="11">
        <v>5</v>
      </c>
      <c r="G229" s="6" t="s">
        <v>215</v>
      </c>
      <c r="H229" s="5">
        <v>4.9000000000000004</v>
      </c>
      <c r="I229" s="5">
        <v>2.4753365000000001</v>
      </c>
      <c r="J229" s="5">
        <v>7.3246634999999998</v>
      </c>
      <c r="K229" s="5">
        <v>8.9999999999999996E-7</v>
      </c>
    </row>
    <row r="230" spans="1:11">
      <c r="A230">
        <v>17</v>
      </c>
      <c r="B230" s="11">
        <v>0</v>
      </c>
      <c r="C230" s="11">
        <v>7</v>
      </c>
      <c r="D230" s="11">
        <v>0</v>
      </c>
      <c r="E230" s="11">
        <v>24</v>
      </c>
      <c r="F230" s="11">
        <v>0</v>
      </c>
      <c r="G230" s="4" t="s">
        <v>216</v>
      </c>
      <c r="H230" s="5">
        <v>-0.29285714000000002</v>
      </c>
      <c r="I230" s="5">
        <v>-2.8026222999999999</v>
      </c>
      <c r="J230" s="5">
        <v>2.2169080000000001</v>
      </c>
      <c r="K230" s="5">
        <v>0.99767740000000005</v>
      </c>
    </row>
    <row r="231" spans="1:11">
      <c r="A231">
        <v>18</v>
      </c>
      <c r="B231" s="11">
        <v>8</v>
      </c>
      <c r="C231" s="11">
        <v>1</v>
      </c>
      <c r="D231" s="11">
        <v>0</v>
      </c>
      <c r="E231" s="11">
        <v>5</v>
      </c>
      <c r="F231" s="11">
        <v>9</v>
      </c>
      <c r="G231" t="s">
        <v>217</v>
      </c>
      <c r="H231">
        <v>-0.32500000000000001</v>
      </c>
      <c r="I231">
        <v>-2.7496635</v>
      </c>
      <c r="J231">
        <v>2.0996635000000001</v>
      </c>
      <c r="K231">
        <v>0.99601850000000003</v>
      </c>
    </row>
    <row r="232" spans="1:11">
      <c r="A232">
        <v>19</v>
      </c>
      <c r="B232" s="11">
        <v>2</v>
      </c>
      <c r="C232" s="11">
        <v>3</v>
      </c>
      <c r="D232" s="11">
        <v>2</v>
      </c>
      <c r="E232" s="11">
        <v>1</v>
      </c>
      <c r="F232" s="11">
        <v>14</v>
      </c>
      <c r="G232" t="s">
        <v>218</v>
      </c>
      <c r="H232">
        <v>1.89444444</v>
      </c>
      <c r="I232">
        <v>-0.46190490000000001</v>
      </c>
      <c r="J232">
        <v>4.2507938000000003</v>
      </c>
      <c r="K232">
        <v>0.17897109999999999</v>
      </c>
    </row>
    <row r="233" spans="1:11">
      <c r="A233">
        <v>20</v>
      </c>
      <c r="B233" s="11">
        <v>0</v>
      </c>
      <c r="C233" s="11">
        <v>0</v>
      </c>
      <c r="D233" s="11">
        <v>8</v>
      </c>
      <c r="E233" s="11">
        <v>1</v>
      </c>
      <c r="F233" s="11">
        <v>7</v>
      </c>
      <c r="G233" t="s">
        <v>219</v>
      </c>
      <c r="H233">
        <v>-3.2984127000000001</v>
      </c>
      <c r="I233">
        <v>-5.7422437999999998</v>
      </c>
      <c r="J233">
        <v>-0.85458160000000005</v>
      </c>
      <c r="K233">
        <v>2.4272E-3</v>
      </c>
    </row>
    <row r="234" spans="1:11">
      <c r="A234">
        <v>21</v>
      </c>
      <c r="B234" s="11">
        <v>2</v>
      </c>
      <c r="C234" s="11">
        <v>0</v>
      </c>
      <c r="D234" s="11">
        <v>0</v>
      </c>
      <c r="E234" s="13">
        <v>0</v>
      </c>
      <c r="F234" s="11">
        <v>3</v>
      </c>
      <c r="G234" t="s">
        <v>220</v>
      </c>
      <c r="H234">
        <v>-3.3305555600000001</v>
      </c>
      <c r="I234">
        <v>-5.6869049</v>
      </c>
      <c r="J234">
        <v>-0.97420620000000002</v>
      </c>
      <c r="K234">
        <v>1.2756E-3</v>
      </c>
    </row>
    <row r="235" spans="1:11">
      <c r="A235">
        <v>22</v>
      </c>
      <c r="B235" s="11">
        <v>0</v>
      </c>
      <c r="C235" s="11">
        <v>1</v>
      </c>
      <c r="D235" s="11">
        <v>0</v>
      </c>
      <c r="E235" s="11">
        <v>9</v>
      </c>
      <c r="F235" s="11">
        <v>3</v>
      </c>
      <c r="G235" t="s">
        <v>221</v>
      </c>
      <c r="H235">
        <v>-5.1928571400000001</v>
      </c>
      <c r="I235">
        <v>-7.7026222999999998</v>
      </c>
      <c r="J235">
        <v>-2.6830919999999998</v>
      </c>
      <c r="K235">
        <v>3.9999999999999998E-7</v>
      </c>
    </row>
    <row r="236" spans="1:11">
      <c r="A236">
        <v>23</v>
      </c>
      <c r="B236" s="11">
        <v>1</v>
      </c>
      <c r="C236" s="11">
        <v>5</v>
      </c>
      <c r="D236" s="11">
        <v>2</v>
      </c>
      <c r="E236" s="11">
        <v>1</v>
      </c>
      <c r="F236" s="11">
        <v>0</v>
      </c>
      <c r="G236" t="s">
        <v>222</v>
      </c>
      <c r="H236">
        <v>-5.2249999999999996</v>
      </c>
      <c r="I236">
        <v>-7.6496634999999999</v>
      </c>
      <c r="J236">
        <v>-2.8003364999999998</v>
      </c>
      <c r="K236">
        <v>9.9999999999999995E-8</v>
      </c>
    </row>
    <row r="237" spans="1:11">
      <c r="A237">
        <v>24</v>
      </c>
      <c r="B237" s="11">
        <v>0</v>
      </c>
      <c r="C237" s="11">
        <v>4</v>
      </c>
      <c r="D237" s="11">
        <v>4</v>
      </c>
      <c r="E237" s="11">
        <v>6</v>
      </c>
      <c r="F237" s="11">
        <v>8</v>
      </c>
      <c r="G237" t="s">
        <v>223</v>
      </c>
      <c r="H237">
        <v>-3.2142860000000002E-2</v>
      </c>
      <c r="I237">
        <v>-2.5419079999999998</v>
      </c>
      <c r="J237">
        <v>2.4776223000000002</v>
      </c>
      <c r="K237">
        <v>0.99999959999999999</v>
      </c>
    </row>
    <row r="238" spans="1:11">
      <c r="A238">
        <v>25</v>
      </c>
      <c r="B238" s="11">
        <v>2</v>
      </c>
      <c r="C238" s="11">
        <v>0</v>
      </c>
      <c r="D238" s="11">
        <v>2</v>
      </c>
      <c r="E238" s="11">
        <v>10</v>
      </c>
      <c r="F238" s="11">
        <v>9</v>
      </c>
    </row>
    <row r="239" spans="1:11">
      <c r="A239">
        <v>26</v>
      </c>
      <c r="B239" s="11">
        <v>1</v>
      </c>
      <c r="C239" s="11">
        <v>3</v>
      </c>
      <c r="D239" s="11">
        <v>0</v>
      </c>
      <c r="E239" s="11">
        <v>14</v>
      </c>
      <c r="F239" s="11">
        <v>14</v>
      </c>
    </row>
    <row r="240" spans="1:11">
      <c r="A240">
        <v>27</v>
      </c>
      <c r="B240" s="11">
        <v>2</v>
      </c>
      <c r="C240" s="11">
        <v>8</v>
      </c>
      <c r="D240" s="11">
        <v>2</v>
      </c>
      <c r="E240" s="11">
        <v>12</v>
      </c>
      <c r="F240" s="11">
        <v>6</v>
      </c>
    </row>
    <row r="241" spans="1:6">
      <c r="A241">
        <v>28</v>
      </c>
      <c r="B241" s="11">
        <v>0</v>
      </c>
      <c r="C241" s="11">
        <v>0</v>
      </c>
      <c r="D241" s="11">
        <v>1</v>
      </c>
      <c r="E241" s="11">
        <v>0</v>
      </c>
      <c r="F241" s="11">
        <v>0</v>
      </c>
    </row>
    <row r="242" spans="1:6">
      <c r="A242">
        <v>29</v>
      </c>
      <c r="B242" s="11">
        <v>0</v>
      </c>
      <c r="C242" s="11">
        <v>6</v>
      </c>
      <c r="D242" s="11">
        <v>0</v>
      </c>
      <c r="E242" s="11">
        <v>8</v>
      </c>
      <c r="F242" s="11">
        <v>13</v>
      </c>
    </row>
    <row r="243" spans="1:6">
      <c r="A243">
        <v>30</v>
      </c>
      <c r="B243" s="11">
        <v>0</v>
      </c>
      <c r="C243" s="11">
        <v>0</v>
      </c>
      <c r="D243" s="11">
        <v>1</v>
      </c>
      <c r="E243" s="11">
        <v>9</v>
      </c>
      <c r="F243" s="11">
        <v>4</v>
      </c>
    </row>
    <row r="244" spans="1:6">
      <c r="A244">
        <v>31</v>
      </c>
      <c r="B244" s="11">
        <v>3</v>
      </c>
      <c r="C244" s="11">
        <v>0</v>
      </c>
      <c r="D244" s="11">
        <v>2</v>
      </c>
      <c r="E244" s="11">
        <v>8</v>
      </c>
      <c r="F244" s="11">
        <v>5</v>
      </c>
    </row>
    <row r="245" spans="1:6">
      <c r="A245">
        <v>32</v>
      </c>
      <c r="B245" s="11">
        <v>4</v>
      </c>
      <c r="C245" s="11">
        <v>0</v>
      </c>
      <c r="D245" s="11">
        <v>1</v>
      </c>
      <c r="E245" s="11">
        <v>7</v>
      </c>
      <c r="F245" s="11">
        <v>0</v>
      </c>
    </row>
    <row r="246" spans="1:6">
      <c r="A246">
        <v>33</v>
      </c>
      <c r="B246" s="11">
        <v>1</v>
      </c>
      <c r="C246" s="11">
        <v>0</v>
      </c>
      <c r="D246" s="11">
        <v>3</v>
      </c>
      <c r="E246" s="11">
        <v>11</v>
      </c>
      <c r="F246" s="11">
        <v>2</v>
      </c>
    </row>
    <row r="247" spans="1:6">
      <c r="A247">
        <v>34</v>
      </c>
      <c r="B247" s="11">
        <v>4</v>
      </c>
      <c r="C247" s="11">
        <v>4</v>
      </c>
      <c r="D247" s="11">
        <v>0</v>
      </c>
      <c r="E247" s="11">
        <v>0</v>
      </c>
      <c r="F247" s="11">
        <v>5</v>
      </c>
    </row>
    <row r="248" spans="1:6">
      <c r="A248">
        <v>35</v>
      </c>
      <c r="B248" s="11">
        <v>1</v>
      </c>
      <c r="C248" s="11">
        <v>0</v>
      </c>
      <c r="D248" s="11">
        <v>3</v>
      </c>
      <c r="E248" s="11">
        <v>17</v>
      </c>
      <c r="F248" s="11">
        <v>6</v>
      </c>
    </row>
    <row r="249" spans="1:6">
      <c r="A249">
        <v>36</v>
      </c>
      <c r="B249" s="11">
        <v>0</v>
      </c>
      <c r="C249" s="11">
        <v>0</v>
      </c>
      <c r="D249" s="11">
        <v>9</v>
      </c>
      <c r="E249" s="11">
        <v>5</v>
      </c>
      <c r="F249" s="11">
        <v>2</v>
      </c>
    </row>
    <row r="250" spans="1:6">
      <c r="A250">
        <v>37</v>
      </c>
      <c r="B250" s="11">
        <v>1</v>
      </c>
      <c r="C250" s="11">
        <v>0</v>
      </c>
      <c r="D250" s="11">
        <v>2</v>
      </c>
      <c r="E250" s="11">
        <v>2</v>
      </c>
      <c r="F250" s="11">
        <v>5</v>
      </c>
    </row>
    <row r="251" spans="1:6">
      <c r="A251">
        <v>38</v>
      </c>
      <c r="B251" s="11">
        <v>2</v>
      </c>
      <c r="C251" s="11">
        <v>7</v>
      </c>
      <c r="D251" s="11">
        <v>1</v>
      </c>
      <c r="E251" s="11">
        <v>5</v>
      </c>
      <c r="F251" s="11">
        <v>1</v>
      </c>
    </row>
    <row r="252" spans="1:6">
      <c r="A252">
        <v>39</v>
      </c>
      <c r="B252" s="11">
        <v>7</v>
      </c>
      <c r="C252" s="11">
        <v>1</v>
      </c>
      <c r="D252" s="11">
        <v>2</v>
      </c>
      <c r="E252" s="11">
        <v>4</v>
      </c>
      <c r="F252" s="11">
        <v>5</v>
      </c>
    </row>
    <row r="253" spans="1:6">
      <c r="A253">
        <v>40</v>
      </c>
      <c r="B253" s="11">
        <v>4</v>
      </c>
      <c r="C253" s="11">
        <v>1</v>
      </c>
      <c r="D253" s="11">
        <v>0</v>
      </c>
      <c r="E253" s="11">
        <v>6</v>
      </c>
      <c r="F253" s="11">
        <v>4</v>
      </c>
    </row>
    <row r="255" spans="1:6">
      <c r="A255" t="s">
        <v>17</v>
      </c>
      <c r="B255" s="6">
        <f>AVERAGE(B214:B253)</f>
        <v>1.95</v>
      </c>
      <c r="C255" s="6">
        <f t="shared" ref="C255:F255" si="12">AVERAGE(C214:C253)</f>
        <v>1.675</v>
      </c>
      <c r="D255" s="6">
        <f t="shared" si="12"/>
        <v>1.75</v>
      </c>
      <c r="E255" s="6">
        <f t="shared" si="12"/>
        <v>7.05</v>
      </c>
      <c r="F255" s="6">
        <f t="shared" si="12"/>
        <v>5.0250000000000004</v>
      </c>
    </row>
    <row r="256" spans="1:6">
      <c r="A256" t="s">
        <v>18</v>
      </c>
      <c r="B256">
        <f>_xlfn.STDEV.P(B214:B253)</f>
        <v>2.9912372022292049</v>
      </c>
      <c r="C256">
        <f t="shared" ref="C256:F256" si="13">_xlfn.STDEV.P(C214:C253)</f>
        <v>2.3279551112510739</v>
      </c>
      <c r="D256">
        <f t="shared" si="13"/>
        <v>2.1534855467358032</v>
      </c>
      <c r="E256">
        <f t="shared" si="13"/>
        <v>6.1479671436988017</v>
      </c>
      <c r="F256">
        <f t="shared" si="13"/>
        <v>4.192180220362669</v>
      </c>
    </row>
    <row r="257" spans="1:11">
      <c r="A257" t="s">
        <v>19</v>
      </c>
      <c r="B257">
        <f>B256/SQRT(40)</f>
        <v>0.47295612904369894</v>
      </c>
      <c r="C257">
        <f t="shared" ref="C257:F257" si="14">C256/SQRT(40)</f>
        <v>0.36808202210920321</v>
      </c>
      <c r="D257">
        <f t="shared" si="14"/>
        <v>0.34049596179690594</v>
      </c>
      <c r="E257">
        <f t="shared" si="14"/>
        <v>0.97207895769839603</v>
      </c>
      <c r="F257">
        <f t="shared" si="14"/>
        <v>0.66284189291263107</v>
      </c>
    </row>
    <row r="260" spans="1:11">
      <c r="A260" s="1" t="s">
        <v>227</v>
      </c>
    </row>
    <row r="261" spans="1:11">
      <c r="B261" t="s">
        <v>1</v>
      </c>
      <c r="C261" t="s">
        <v>208</v>
      </c>
      <c r="D261" t="s">
        <v>209</v>
      </c>
      <c r="E261" t="s">
        <v>210</v>
      </c>
      <c r="F261" t="s">
        <v>211</v>
      </c>
      <c r="G261" t="s">
        <v>5</v>
      </c>
    </row>
    <row r="262" spans="1:11">
      <c r="A262">
        <v>1</v>
      </c>
      <c r="B262">
        <v>0</v>
      </c>
      <c r="C262">
        <v>0</v>
      </c>
      <c r="D262">
        <v>0</v>
      </c>
      <c r="E262">
        <v>0</v>
      </c>
      <c r="F262">
        <v>0</v>
      </c>
      <c r="G262" t="s">
        <v>6</v>
      </c>
      <c r="H262" s="6"/>
      <c r="I262" s="6"/>
    </row>
    <row r="263" spans="1:11">
      <c r="A263">
        <v>2</v>
      </c>
      <c r="B263">
        <v>5</v>
      </c>
      <c r="C263">
        <v>8</v>
      </c>
      <c r="D263">
        <v>2</v>
      </c>
      <c r="E263">
        <v>7</v>
      </c>
      <c r="F263">
        <v>5</v>
      </c>
      <c r="H263" s="6"/>
      <c r="I263" s="6"/>
    </row>
    <row r="264" spans="1:11">
      <c r="A264">
        <v>3</v>
      </c>
      <c r="B264">
        <v>0</v>
      </c>
      <c r="C264">
        <v>4</v>
      </c>
      <c r="D264">
        <v>4</v>
      </c>
      <c r="E264">
        <v>2</v>
      </c>
      <c r="F264">
        <v>12</v>
      </c>
      <c r="G264" t="s">
        <v>143</v>
      </c>
      <c r="H264" s="4"/>
      <c r="I264" s="4"/>
      <c r="J264" s="4"/>
      <c r="K264" s="4"/>
    </row>
    <row r="265" spans="1:11">
      <c r="A265">
        <v>4</v>
      </c>
      <c r="B265">
        <v>0</v>
      </c>
      <c r="C265">
        <v>3</v>
      </c>
      <c r="D265">
        <v>6</v>
      </c>
      <c r="E265">
        <v>4</v>
      </c>
      <c r="F265">
        <v>3</v>
      </c>
      <c r="G265" t="s">
        <v>228</v>
      </c>
    </row>
    <row r="266" spans="1:11">
      <c r="A266">
        <v>5</v>
      </c>
      <c r="B266">
        <v>0</v>
      </c>
      <c r="C266">
        <v>6</v>
      </c>
      <c r="D266">
        <v>0</v>
      </c>
      <c r="E266">
        <v>0</v>
      </c>
      <c r="F266">
        <v>8</v>
      </c>
      <c r="G266" s="8" t="s">
        <v>229</v>
      </c>
      <c r="H266" s="8"/>
      <c r="I266" s="8"/>
    </row>
    <row r="267" spans="1:11">
      <c r="A267">
        <v>6</v>
      </c>
      <c r="B267">
        <v>0</v>
      </c>
      <c r="C267">
        <v>1</v>
      </c>
      <c r="D267">
        <v>2</v>
      </c>
      <c r="E267">
        <v>0</v>
      </c>
      <c r="F267">
        <v>1</v>
      </c>
      <c r="G267" s="8"/>
      <c r="H267" s="8"/>
      <c r="I267" s="8"/>
      <c r="J267" s="8"/>
      <c r="K267" s="8"/>
    </row>
    <row r="268" spans="1:11">
      <c r="A268">
        <v>7</v>
      </c>
      <c r="B268">
        <v>10</v>
      </c>
      <c r="C268">
        <v>2</v>
      </c>
      <c r="D268">
        <v>1</v>
      </c>
      <c r="E268">
        <v>3</v>
      </c>
      <c r="F268">
        <v>17</v>
      </c>
      <c r="G268" t="s">
        <v>8</v>
      </c>
    </row>
    <row r="269" spans="1:11">
      <c r="A269">
        <v>8</v>
      </c>
      <c r="B269">
        <v>0</v>
      </c>
      <c r="C269">
        <v>7</v>
      </c>
      <c r="D269">
        <v>2</v>
      </c>
      <c r="E269">
        <v>14</v>
      </c>
      <c r="F269">
        <v>9</v>
      </c>
      <c r="G269" t="s">
        <v>9</v>
      </c>
    </row>
    <row r="270" spans="1:11">
      <c r="A270">
        <v>9</v>
      </c>
      <c r="B270">
        <v>0</v>
      </c>
      <c r="C270">
        <v>0</v>
      </c>
      <c r="D270">
        <v>0</v>
      </c>
      <c r="E270">
        <v>14</v>
      </c>
      <c r="F270">
        <v>9</v>
      </c>
      <c r="G270" t="s">
        <v>10</v>
      </c>
    </row>
    <row r="271" spans="1:11">
      <c r="A271">
        <v>10</v>
      </c>
      <c r="B271">
        <v>5</v>
      </c>
      <c r="C271">
        <v>1</v>
      </c>
      <c r="D271">
        <v>14</v>
      </c>
      <c r="E271">
        <v>25</v>
      </c>
      <c r="F271">
        <v>0</v>
      </c>
    </row>
    <row r="272" spans="1:11">
      <c r="A272">
        <v>11</v>
      </c>
      <c r="B272">
        <v>4</v>
      </c>
      <c r="C272">
        <v>10</v>
      </c>
      <c r="D272">
        <v>2</v>
      </c>
      <c r="E272">
        <v>16</v>
      </c>
      <c r="F272">
        <v>5</v>
      </c>
      <c r="G272" t="s">
        <v>11</v>
      </c>
    </row>
    <row r="273" spans="1:11">
      <c r="A273">
        <v>12</v>
      </c>
      <c r="B273">
        <v>7</v>
      </c>
      <c r="C273">
        <v>6</v>
      </c>
      <c r="D273">
        <v>0</v>
      </c>
      <c r="E273">
        <v>1</v>
      </c>
      <c r="F273">
        <v>2</v>
      </c>
    </row>
    <row r="274" spans="1:11">
      <c r="A274">
        <v>13</v>
      </c>
      <c r="B274">
        <v>5</v>
      </c>
      <c r="C274">
        <v>0</v>
      </c>
      <c r="D274">
        <v>0</v>
      </c>
      <c r="E274">
        <v>13</v>
      </c>
      <c r="F274">
        <v>7</v>
      </c>
      <c r="G274" t="s">
        <v>12</v>
      </c>
    </row>
    <row r="275" spans="1:11">
      <c r="A275">
        <v>14</v>
      </c>
      <c r="B275">
        <v>3</v>
      </c>
      <c r="C275">
        <v>0</v>
      </c>
      <c r="D275">
        <v>0</v>
      </c>
      <c r="E275">
        <v>3</v>
      </c>
      <c r="F275">
        <v>8</v>
      </c>
      <c r="H275" t="s">
        <v>13</v>
      </c>
      <c r="I275" t="s">
        <v>14</v>
      </c>
      <c r="J275" t="s">
        <v>15</v>
      </c>
      <c r="K275" t="s">
        <v>16</v>
      </c>
    </row>
    <row r="276" spans="1:11">
      <c r="A276">
        <v>15</v>
      </c>
      <c r="B276">
        <v>0</v>
      </c>
      <c r="C276">
        <v>0</v>
      </c>
      <c r="D276">
        <v>4</v>
      </c>
      <c r="E276">
        <v>5</v>
      </c>
      <c r="F276">
        <v>6</v>
      </c>
      <c r="G276" s="6" t="s">
        <v>214</v>
      </c>
      <c r="H276" s="5">
        <v>4.4249999999999998</v>
      </c>
      <c r="I276" s="5">
        <v>1.6292713000000001</v>
      </c>
      <c r="J276" s="5">
        <v>7.2207287000000004</v>
      </c>
      <c r="K276" s="5">
        <v>2.0430000000000001E-4</v>
      </c>
    </row>
    <row r="277" spans="1:11">
      <c r="A277">
        <v>16</v>
      </c>
      <c r="B277">
        <v>4</v>
      </c>
      <c r="C277">
        <v>1</v>
      </c>
      <c r="D277">
        <v>0</v>
      </c>
      <c r="E277">
        <v>1</v>
      </c>
      <c r="F277">
        <v>2</v>
      </c>
      <c r="G277" s="6" t="s">
        <v>215</v>
      </c>
      <c r="H277" s="5">
        <v>3.3</v>
      </c>
      <c r="I277" s="5">
        <v>0.50427129999999998</v>
      </c>
      <c r="J277" s="5">
        <v>6.0957287000000004</v>
      </c>
      <c r="K277" s="5">
        <v>1.1737900000000001E-2</v>
      </c>
    </row>
    <row r="278" spans="1:11">
      <c r="A278">
        <v>17</v>
      </c>
      <c r="B278">
        <v>0</v>
      </c>
      <c r="C278">
        <v>0</v>
      </c>
      <c r="D278">
        <v>0</v>
      </c>
      <c r="E278">
        <v>0</v>
      </c>
      <c r="F278">
        <v>5</v>
      </c>
      <c r="G278" s="4" t="s">
        <v>216</v>
      </c>
      <c r="H278" s="5">
        <v>-0.2</v>
      </c>
      <c r="I278" s="5">
        <v>-2.9957286999999999</v>
      </c>
      <c r="J278" s="5">
        <v>2.5957287</v>
      </c>
      <c r="K278" s="5">
        <v>0.99966169999999999</v>
      </c>
    </row>
    <row r="279" spans="1:11">
      <c r="A279">
        <v>18</v>
      </c>
      <c r="B279">
        <v>2</v>
      </c>
      <c r="C279">
        <v>3</v>
      </c>
      <c r="D279">
        <v>1</v>
      </c>
      <c r="E279">
        <v>11</v>
      </c>
      <c r="F279">
        <v>12</v>
      </c>
      <c r="G279" t="s">
        <v>217</v>
      </c>
      <c r="H279">
        <v>-0.625</v>
      </c>
      <c r="I279">
        <v>-3.4207287000000002</v>
      </c>
      <c r="J279">
        <v>2.1707287000000002</v>
      </c>
      <c r="K279" s="5">
        <v>0.97248939999999995</v>
      </c>
    </row>
    <row r="280" spans="1:11">
      <c r="A280">
        <v>19</v>
      </c>
      <c r="B280">
        <v>2</v>
      </c>
      <c r="C280">
        <v>0</v>
      </c>
      <c r="D280">
        <v>14</v>
      </c>
      <c r="E280">
        <v>7</v>
      </c>
      <c r="F280">
        <v>11</v>
      </c>
      <c r="G280" t="s">
        <v>218</v>
      </c>
      <c r="H280">
        <v>-1.125</v>
      </c>
      <c r="I280">
        <v>-3.9207287000000002</v>
      </c>
      <c r="J280">
        <v>1.6707287</v>
      </c>
      <c r="K280" s="5">
        <v>0.80219300000000004</v>
      </c>
    </row>
    <row r="281" spans="1:11">
      <c r="A281">
        <v>20</v>
      </c>
      <c r="B281">
        <v>4</v>
      </c>
      <c r="C281">
        <v>11</v>
      </c>
      <c r="D281">
        <v>3</v>
      </c>
      <c r="E281">
        <v>1</v>
      </c>
      <c r="F281">
        <v>6</v>
      </c>
      <c r="G281" t="s">
        <v>219</v>
      </c>
      <c r="H281">
        <v>-4.625</v>
      </c>
      <c r="I281">
        <v>-7.4207286999999997</v>
      </c>
      <c r="J281">
        <v>-1.8292713</v>
      </c>
      <c r="K281" s="5">
        <v>8.9499999999999994E-5</v>
      </c>
    </row>
    <row r="282" spans="1:11">
      <c r="A282">
        <v>21</v>
      </c>
      <c r="B282">
        <v>6</v>
      </c>
      <c r="C282">
        <v>0</v>
      </c>
      <c r="D282">
        <v>3</v>
      </c>
      <c r="E282">
        <v>3</v>
      </c>
      <c r="F282">
        <v>16</v>
      </c>
      <c r="G282" t="s">
        <v>220</v>
      </c>
      <c r="H282">
        <v>-5.05</v>
      </c>
      <c r="I282">
        <v>-7.8457287000000004</v>
      </c>
      <c r="J282">
        <v>-2.2542713000000001</v>
      </c>
      <c r="K282" s="5">
        <v>1.4100000000000001E-5</v>
      </c>
    </row>
    <row r="283" spans="1:11">
      <c r="A283">
        <v>22</v>
      </c>
      <c r="B283">
        <v>0</v>
      </c>
      <c r="C283">
        <v>10</v>
      </c>
      <c r="D283">
        <v>5</v>
      </c>
      <c r="E283">
        <v>9</v>
      </c>
      <c r="F283">
        <v>17</v>
      </c>
      <c r="G283" t="s">
        <v>221</v>
      </c>
      <c r="H283">
        <v>-3.5</v>
      </c>
      <c r="I283">
        <v>-6.2957286999999997</v>
      </c>
      <c r="J283">
        <v>-0.70427130000000004</v>
      </c>
      <c r="K283" s="5">
        <v>6.1789999999999996E-3</v>
      </c>
    </row>
    <row r="284" spans="1:11">
      <c r="A284">
        <v>23</v>
      </c>
      <c r="B284">
        <v>0</v>
      </c>
      <c r="C284">
        <v>5</v>
      </c>
      <c r="D284">
        <v>2</v>
      </c>
      <c r="E284">
        <v>1</v>
      </c>
      <c r="F284">
        <v>8</v>
      </c>
      <c r="G284" t="s">
        <v>222</v>
      </c>
      <c r="H284">
        <v>-3.9249999999999998</v>
      </c>
      <c r="I284">
        <v>-6.7207287000000004</v>
      </c>
      <c r="J284">
        <v>-1.1292713000000001</v>
      </c>
      <c r="K284" s="5">
        <v>1.4063999999999999E-3</v>
      </c>
    </row>
    <row r="285" spans="1:11">
      <c r="A285">
        <v>24</v>
      </c>
      <c r="B285">
        <v>7</v>
      </c>
      <c r="C285">
        <v>6</v>
      </c>
      <c r="D285">
        <v>0</v>
      </c>
      <c r="E285">
        <v>8</v>
      </c>
      <c r="F285">
        <v>1</v>
      </c>
      <c r="G285" t="s">
        <v>223</v>
      </c>
      <c r="H285">
        <v>-0.42499999999999999</v>
      </c>
      <c r="I285">
        <v>-3.2207287</v>
      </c>
      <c r="J285">
        <v>2.3707286999999999</v>
      </c>
      <c r="K285" s="5">
        <v>0.99353259999999999</v>
      </c>
    </row>
    <row r="286" spans="1:11">
      <c r="A286">
        <v>25</v>
      </c>
      <c r="B286">
        <v>3</v>
      </c>
      <c r="C286">
        <v>1</v>
      </c>
      <c r="D286">
        <v>0</v>
      </c>
      <c r="E286">
        <v>4</v>
      </c>
      <c r="F286">
        <v>0</v>
      </c>
    </row>
    <row r="287" spans="1:11">
      <c r="A287">
        <v>26</v>
      </c>
      <c r="B287">
        <v>4</v>
      </c>
      <c r="C287">
        <v>0</v>
      </c>
      <c r="D287">
        <v>4</v>
      </c>
      <c r="E287">
        <v>1</v>
      </c>
      <c r="F287">
        <v>0</v>
      </c>
    </row>
    <row r="288" spans="1:11">
      <c r="A288">
        <v>27</v>
      </c>
      <c r="B288">
        <v>4</v>
      </c>
      <c r="C288">
        <v>0</v>
      </c>
      <c r="D288">
        <v>0</v>
      </c>
      <c r="E288">
        <v>12</v>
      </c>
      <c r="F288">
        <v>19</v>
      </c>
    </row>
    <row r="289" spans="1:6">
      <c r="A289">
        <v>28</v>
      </c>
      <c r="B289">
        <v>2</v>
      </c>
      <c r="C289">
        <v>4</v>
      </c>
      <c r="D289">
        <v>0</v>
      </c>
      <c r="E289">
        <v>12</v>
      </c>
      <c r="F289">
        <v>13</v>
      </c>
    </row>
    <row r="290" spans="1:6">
      <c r="A290">
        <v>29</v>
      </c>
      <c r="B290">
        <v>6</v>
      </c>
      <c r="C290">
        <v>0</v>
      </c>
      <c r="D290">
        <v>3</v>
      </c>
      <c r="E290">
        <v>16</v>
      </c>
      <c r="F290">
        <v>15</v>
      </c>
    </row>
    <row r="291" spans="1:6">
      <c r="A291">
        <v>30</v>
      </c>
      <c r="B291">
        <v>4</v>
      </c>
      <c r="C291">
        <v>3</v>
      </c>
      <c r="D291">
        <v>5</v>
      </c>
      <c r="E291">
        <v>2</v>
      </c>
      <c r="F291">
        <v>9</v>
      </c>
    </row>
    <row r="292" spans="1:6">
      <c r="A292">
        <v>31</v>
      </c>
      <c r="B292">
        <v>9</v>
      </c>
      <c r="C292">
        <v>4</v>
      </c>
      <c r="D292">
        <v>1</v>
      </c>
      <c r="E292">
        <v>0</v>
      </c>
      <c r="F292">
        <v>4</v>
      </c>
    </row>
    <row r="293" spans="1:6">
      <c r="A293">
        <v>32</v>
      </c>
      <c r="B293">
        <v>0</v>
      </c>
      <c r="C293">
        <v>0</v>
      </c>
      <c r="D293">
        <v>0</v>
      </c>
      <c r="E293">
        <v>6</v>
      </c>
      <c r="F293">
        <v>18</v>
      </c>
    </row>
    <row r="294" spans="1:6">
      <c r="A294">
        <v>33</v>
      </c>
      <c r="B294">
        <v>7</v>
      </c>
      <c r="C294">
        <v>1</v>
      </c>
      <c r="D294">
        <v>0</v>
      </c>
      <c r="E294">
        <v>1</v>
      </c>
      <c r="F294">
        <v>6</v>
      </c>
    </row>
    <row r="295" spans="1:6">
      <c r="A295">
        <v>34</v>
      </c>
      <c r="B295">
        <v>2</v>
      </c>
      <c r="C295">
        <v>9</v>
      </c>
      <c r="D295">
        <v>4</v>
      </c>
      <c r="E295">
        <v>9</v>
      </c>
      <c r="F295">
        <v>2</v>
      </c>
    </row>
    <row r="296" spans="1:6">
      <c r="A296">
        <v>35</v>
      </c>
      <c r="B296">
        <v>1</v>
      </c>
      <c r="C296">
        <v>0</v>
      </c>
      <c r="D296">
        <v>0</v>
      </c>
      <c r="E296">
        <v>0</v>
      </c>
      <c r="F296">
        <v>2</v>
      </c>
    </row>
    <row r="297" spans="1:6">
      <c r="A297">
        <v>36</v>
      </c>
      <c r="B297">
        <v>12</v>
      </c>
      <c r="C297">
        <v>0</v>
      </c>
      <c r="D297">
        <v>2</v>
      </c>
      <c r="E297">
        <v>4</v>
      </c>
      <c r="F297">
        <v>20</v>
      </c>
    </row>
    <row r="298" spans="1:6">
      <c r="A298">
        <v>37</v>
      </c>
      <c r="B298">
        <v>0</v>
      </c>
      <c r="C298">
        <v>2</v>
      </c>
      <c r="D298">
        <v>6</v>
      </c>
      <c r="E298">
        <v>7</v>
      </c>
      <c r="F298">
        <v>13</v>
      </c>
    </row>
    <row r="299" spans="1:6">
      <c r="A299">
        <v>38</v>
      </c>
      <c r="B299">
        <v>0</v>
      </c>
      <c r="C299">
        <v>0</v>
      </c>
      <c r="D299">
        <v>4</v>
      </c>
      <c r="E299">
        <v>10</v>
      </c>
      <c r="F299">
        <v>2</v>
      </c>
    </row>
    <row r="300" spans="1:6">
      <c r="A300">
        <v>39</v>
      </c>
      <c r="B300">
        <v>1</v>
      </c>
      <c r="C300">
        <v>0</v>
      </c>
      <c r="D300">
        <v>0</v>
      </c>
      <c r="E300">
        <v>8</v>
      </c>
      <c r="F300">
        <v>1</v>
      </c>
    </row>
    <row r="301" spans="1:6">
      <c r="A301">
        <v>40</v>
      </c>
      <c r="B301">
        <v>0</v>
      </c>
      <c r="C301">
        <v>3</v>
      </c>
      <c r="D301">
        <v>0</v>
      </c>
      <c r="E301">
        <v>11</v>
      </c>
      <c r="F301">
        <v>2</v>
      </c>
    </row>
    <row r="303" spans="1:6">
      <c r="A303" t="s">
        <v>17</v>
      </c>
      <c r="B303" s="6">
        <f>AVERAGE(B262:B301)</f>
        <v>2.9750000000000001</v>
      </c>
      <c r="C303" s="6">
        <f t="shared" ref="C303:F303" si="15">AVERAGE(C262:C301)</f>
        <v>2.7749999999999999</v>
      </c>
      <c r="D303" s="6">
        <f t="shared" si="15"/>
        <v>2.35</v>
      </c>
      <c r="E303" s="6">
        <f t="shared" si="15"/>
        <v>6.2750000000000004</v>
      </c>
      <c r="F303" s="6">
        <f t="shared" si="15"/>
        <v>7.4</v>
      </c>
    </row>
    <row r="304" spans="1:6">
      <c r="A304" t="s">
        <v>18</v>
      </c>
      <c r="B304">
        <f>_xlfn.STDEV.P(B262:B301)</f>
        <v>3.1502976049890905</v>
      </c>
      <c r="C304">
        <f t="shared" ref="C304:F304" si="16">_xlfn.STDEV.P(C262:C301)</f>
        <v>3.3052042296959501</v>
      </c>
      <c r="D304">
        <f t="shared" si="16"/>
        <v>3.2676444114989014</v>
      </c>
      <c r="E304">
        <f t="shared" si="16"/>
        <v>5.7878644593666841</v>
      </c>
      <c r="F304">
        <f t="shared" si="16"/>
        <v>5.9573484034425919</v>
      </c>
    </row>
    <row r="305" spans="1:7">
      <c r="A305" t="s">
        <v>19</v>
      </c>
      <c r="B305">
        <f>B304/SQRT(40)</f>
        <v>0.49810578695694752</v>
      </c>
      <c r="C305">
        <f t="shared" ref="C305:F305" si="17">C304/SQRT(40)</f>
        <v>0.52259867489307699</v>
      </c>
      <c r="D305">
        <f t="shared" si="17"/>
        <v>0.51665994619285127</v>
      </c>
      <c r="E305">
        <f t="shared" si="17"/>
        <v>0.91514172399688998</v>
      </c>
      <c r="F305">
        <f t="shared" si="17"/>
        <v>0.94193948850231346</v>
      </c>
    </row>
    <row r="307" spans="1:7">
      <c r="G307" s="1" t="s">
        <v>204</v>
      </c>
    </row>
    <row r="309" spans="1:7">
      <c r="G309" t="s">
        <v>5</v>
      </c>
    </row>
    <row r="310" spans="1:7">
      <c r="G310" t="s">
        <v>6</v>
      </c>
    </row>
    <row r="312" spans="1:7">
      <c r="G312" t="s">
        <v>143</v>
      </c>
    </row>
    <row r="313" spans="1:7">
      <c r="G313" t="s">
        <v>230</v>
      </c>
    </row>
    <row r="314" spans="1:7">
      <c r="G314" t="s">
        <v>231</v>
      </c>
    </row>
    <row r="316" spans="1:7">
      <c r="G316" t="s">
        <v>8</v>
      </c>
    </row>
    <row r="317" spans="1:7">
      <c r="G317" t="s">
        <v>9</v>
      </c>
    </row>
    <row r="318" spans="1:7">
      <c r="G318" t="s">
        <v>10</v>
      </c>
    </row>
    <row r="320" spans="1:7">
      <c r="G320" t="s">
        <v>11</v>
      </c>
    </row>
    <row r="322" spans="7:11">
      <c r="G322" t="s">
        <v>12</v>
      </c>
    </row>
    <row r="323" spans="7:11">
      <c r="H323" t="s">
        <v>13</v>
      </c>
      <c r="I323" t="s">
        <v>14</v>
      </c>
      <c r="J323" t="s">
        <v>15</v>
      </c>
      <c r="K323" t="s">
        <v>16</v>
      </c>
    </row>
    <row r="324" spans="7:11">
      <c r="G324" t="s">
        <v>214</v>
      </c>
      <c r="H324" s="5">
        <v>3.1613332999999999</v>
      </c>
      <c r="I324" s="5">
        <v>1.7084980000000001</v>
      </c>
      <c r="J324" s="5">
        <v>4.6141686999999996</v>
      </c>
      <c r="K324" s="5">
        <v>0</v>
      </c>
    </row>
    <row r="325" spans="7:11">
      <c r="G325" t="s">
        <v>215</v>
      </c>
      <c r="H325" s="5">
        <v>3.4583333000000001</v>
      </c>
      <c r="I325" s="5">
        <v>1.990748</v>
      </c>
      <c r="J325" s="5">
        <v>4.9259187000000004</v>
      </c>
      <c r="K325" s="5">
        <v>0</v>
      </c>
    </row>
    <row r="326" spans="7:11">
      <c r="G326" t="s">
        <v>216</v>
      </c>
      <c r="H326" s="5">
        <v>-0.40476190000000001</v>
      </c>
      <c r="I326" s="5">
        <v>-1.9238569999999999</v>
      </c>
      <c r="J326" s="5">
        <v>1.1143333</v>
      </c>
      <c r="K326" s="5">
        <v>0.94971419999999995</v>
      </c>
    </row>
    <row r="327" spans="7:11">
      <c r="G327" t="s">
        <v>217</v>
      </c>
      <c r="H327">
        <v>-1.1986667</v>
      </c>
      <c r="I327">
        <v>-2.6515019999999998</v>
      </c>
      <c r="J327">
        <v>0.25416870000000003</v>
      </c>
      <c r="K327" s="5">
        <v>0.16039339999999999</v>
      </c>
    </row>
    <row r="328" spans="7:11">
      <c r="G328" t="s">
        <v>218</v>
      </c>
      <c r="H328">
        <v>0.29699999999999999</v>
      </c>
      <c r="I328">
        <v>-1.1558349999999999</v>
      </c>
      <c r="J328">
        <v>1.7498354</v>
      </c>
      <c r="K328" s="5">
        <v>0.98075400000000001</v>
      </c>
    </row>
    <row r="329" spans="7:11">
      <c r="G329" t="s">
        <v>219</v>
      </c>
      <c r="H329">
        <v>-3.5660951999999999</v>
      </c>
      <c r="I329">
        <v>-5.070945</v>
      </c>
      <c r="J329">
        <v>-2.0612450999999998</v>
      </c>
      <c r="K329" s="5">
        <v>0</v>
      </c>
    </row>
    <row r="330" spans="7:11">
      <c r="G330" t="s">
        <v>220</v>
      </c>
      <c r="H330">
        <v>-4.3600000000000003</v>
      </c>
      <c r="I330">
        <v>-5.7979339999999997</v>
      </c>
      <c r="J330">
        <v>-2.9220659000000002</v>
      </c>
      <c r="K330" s="5">
        <v>0</v>
      </c>
    </row>
    <row r="331" spans="7:11">
      <c r="G331" t="s">
        <v>221</v>
      </c>
      <c r="H331">
        <v>-3.8630952000000001</v>
      </c>
      <c r="I331">
        <v>-5.3821899999999996</v>
      </c>
      <c r="J331">
        <v>-2.3440001000000001</v>
      </c>
      <c r="K331" s="5">
        <v>0</v>
      </c>
    </row>
    <row r="332" spans="7:11">
      <c r="G332" t="s">
        <v>222</v>
      </c>
      <c r="H332">
        <v>-4.657</v>
      </c>
      <c r="I332">
        <v>-6.1098350000000003</v>
      </c>
      <c r="J332">
        <v>-3.2041645999999999</v>
      </c>
      <c r="K332" s="5">
        <v>0</v>
      </c>
    </row>
    <row r="333" spans="7:11">
      <c r="G333" t="s">
        <v>223</v>
      </c>
      <c r="H333">
        <v>-0.79390479999999997</v>
      </c>
      <c r="I333">
        <v>-2.2987549999999999</v>
      </c>
      <c r="J333">
        <v>0.71094539999999995</v>
      </c>
      <c r="K333" s="5">
        <v>0.59968770000000005</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61"/>
  <sheetViews>
    <sheetView workbookViewId="0">
      <selection activeCell="H7" sqref="H7"/>
    </sheetView>
  </sheetViews>
  <sheetFormatPr baseColWidth="10" defaultColWidth="8.83203125" defaultRowHeight="14" x14ac:dyDescent="0"/>
  <cols>
    <col min="2" max="2" width="9.5" customWidth="1"/>
    <col min="3" max="3" width="10.33203125" bestFit="1" customWidth="1"/>
    <col min="4" max="5" width="9.5" bestFit="1" customWidth="1"/>
    <col min="6" max="6" width="10.5" bestFit="1" customWidth="1"/>
    <col min="7" max="7" width="9.5" bestFit="1" customWidth="1"/>
    <col min="8" max="9" width="10.5" bestFit="1" customWidth="1"/>
    <col min="16" max="16" width="8.83203125" customWidth="1"/>
    <col min="19" max="19" width="36.5" customWidth="1"/>
    <col min="23" max="23" width="10.5" bestFit="1" customWidth="1"/>
  </cols>
  <sheetData>
    <row r="1" spans="1:17">
      <c r="A1" s="1" t="s">
        <v>2124</v>
      </c>
    </row>
    <row r="2" spans="1:17" s="1" customFormat="1">
      <c r="A2" s="8" t="s">
        <v>95</v>
      </c>
    </row>
    <row r="4" spans="1:17">
      <c r="A4" s="1" t="s">
        <v>0</v>
      </c>
      <c r="B4" s="1"/>
      <c r="C4" s="1"/>
      <c r="D4" s="1"/>
      <c r="E4" s="1"/>
      <c r="F4" s="1"/>
      <c r="G4" s="1"/>
    </row>
    <row r="5" spans="1:17" s="8" customFormat="1">
      <c r="B5" s="8" t="s">
        <v>96</v>
      </c>
      <c r="C5" s="8" t="s">
        <v>97</v>
      </c>
      <c r="D5" s="8" t="s">
        <v>96</v>
      </c>
      <c r="E5" s="8" t="s">
        <v>97</v>
      </c>
      <c r="F5" s="8" t="s">
        <v>96</v>
      </c>
      <c r="G5" s="8" t="s">
        <v>97</v>
      </c>
      <c r="H5" s="8" t="s">
        <v>96</v>
      </c>
      <c r="I5" s="8" t="s">
        <v>97</v>
      </c>
      <c r="J5" s="8" t="s">
        <v>96</v>
      </c>
      <c r="K5" s="8" t="s">
        <v>97</v>
      </c>
      <c r="L5" s="8" t="s">
        <v>96</v>
      </c>
      <c r="M5" s="8" t="s">
        <v>97</v>
      </c>
      <c r="N5" s="8" t="s">
        <v>96</v>
      </c>
      <c r="O5" s="8" t="s">
        <v>97</v>
      </c>
      <c r="P5" s="8" t="s">
        <v>96</v>
      </c>
      <c r="Q5" s="8" t="s">
        <v>97</v>
      </c>
    </row>
    <row r="6" spans="1:17">
      <c r="B6" t="s">
        <v>1</v>
      </c>
      <c r="C6" t="s">
        <v>1</v>
      </c>
      <c r="D6" t="s">
        <v>191</v>
      </c>
      <c r="E6" t="s">
        <v>191</v>
      </c>
      <c r="F6" t="s">
        <v>192</v>
      </c>
      <c r="G6" t="s">
        <v>192</v>
      </c>
      <c r="H6" t="s">
        <v>232</v>
      </c>
      <c r="I6" t="s">
        <v>232</v>
      </c>
      <c r="J6" t="s">
        <v>233</v>
      </c>
      <c r="K6" t="s">
        <v>233</v>
      </c>
      <c r="L6" t="s">
        <v>210</v>
      </c>
      <c r="M6" t="s">
        <v>210</v>
      </c>
      <c r="N6" t="s">
        <v>211</v>
      </c>
      <c r="O6" t="s">
        <v>211</v>
      </c>
      <c r="P6" t="s">
        <v>98</v>
      </c>
      <c r="Q6" t="s">
        <v>98</v>
      </c>
    </row>
    <row r="7" spans="1:17">
      <c r="A7" t="s">
        <v>99</v>
      </c>
      <c r="B7" s="6">
        <v>13.381761312623965</v>
      </c>
      <c r="C7" s="6">
        <v>3.7076282830269314</v>
      </c>
      <c r="D7" s="6">
        <v>9.9867917753457789</v>
      </c>
      <c r="E7" s="6">
        <v>5.7351959739697662</v>
      </c>
      <c r="F7" s="6">
        <v>12.897068349848668</v>
      </c>
      <c r="G7" s="6">
        <v>3.559580276123631</v>
      </c>
      <c r="H7" s="6">
        <v>13.993941291589316</v>
      </c>
      <c r="I7" s="6">
        <v>3.2087020723610173</v>
      </c>
      <c r="J7">
        <v>14.279302543215932</v>
      </c>
      <c r="K7">
        <v>3.9045695777825671</v>
      </c>
      <c r="L7">
        <v>11.719191715968661</v>
      </c>
      <c r="M7">
        <v>5.7880210961107981</v>
      </c>
      <c r="N7">
        <v>12.018635029159801</v>
      </c>
      <c r="O7">
        <v>3.7299757699536986</v>
      </c>
      <c r="P7">
        <v>18.280339864005704</v>
      </c>
      <c r="Q7">
        <v>6.7687890728382527</v>
      </c>
    </row>
    <row r="8" spans="1:17">
      <c r="A8" t="s">
        <v>18</v>
      </c>
      <c r="B8" s="6">
        <v>6.0935981900028427E-2</v>
      </c>
      <c r="C8" s="6">
        <v>0.33770993960429063</v>
      </c>
      <c r="D8" s="6">
        <v>0.13158784533512469</v>
      </c>
      <c r="E8" s="6">
        <v>0.23767901291067975</v>
      </c>
      <c r="F8" s="6">
        <v>0.36448747852471164</v>
      </c>
      <c r="G8" s="6">
        <v>0.22722797958210306</v>
      </c>
      <c r="H8" s="6">
        <v>0.19578987563184844</v>
      </c>
      <c r="I8" s="6">
        <v>0.1002801079757262</v>
      </c>
      <c r="J8">
        <v>0.74371938310417762</v>
      </c>
      <c r="K8">
        <v>0.11019289846215577</v>
      </c>
      <c r="L8">
        <v>3.7236541903143808E-2</v>
      </c>
      <c r="M8">
        <v>0.16313373120928415</v>
      </c>
      <c r="N8">
        <v>0.15692801671182996</v>
      </c>
      <c r="O8">
        <v>0.29286852894723586</v>
      </c>
      <c r="P8">
        <v>0.37059989778318353</v>
      </c>
      <c r="Q8">
        <v>0.62884070551534954</v>
      </c>
    </row>
    <row r="9" spans="1:17">
      <c r="A9" t="s">
        <v>100</v>
      </c>
      <c r="B9" s="4">
        <f>2^-B7</f>
        <v>9.3688966907588665E-5</v>
      </c>
      <c r="C9" s="4">
        <f t="shared" ref="C9:Q9" si="0">2^-C7</f>
        <v>7.6540743057000066E-2</v>
      </c>
      <c r="D9" s="4">
        <f t="shared" si="0"/>
        <v>9.8554421983633E-4</v>
      </c>
      <c r="E9" s="4">
        <f t="shared" si="0"/>
        <v>1.8773012997003308E-2</v>
      </c>
      <c r="F9" s="4">
        <f t="shared" si="0"/>
        <v>1.3109785037198696E-4</v>
      </c>
      <c r="G9" s="4">
        <f t="shared" si="0"/>
        <v>8.4812441395868743E-2</v>
      </c>
      <c r="H9" s="4">
        <f t="shared" si="0"/>
        <v>6.1292017042966887E-5</v>
      </c>
      <c r="I9" s="4">
        <f t="shared" si="0"/>
        <v>0.10816442080300639</v>
      </c>
      <c r="J9" s="4">
        <f t="shared" si="0"/>
        <v>5.0292313875401329E-5</v>
      </c>
      <c r="K9" s="4">
        <f t="shared" si="0"/>
        <v>6.6774006785752626E-2</v>
      </c>
      <c r="L9" s="4">
        <f t="shared" si="0"/>
        <v>2.9660042470044956E-4</v>
      </c>
      <c r="M9" s="4">
        <f t="shared" si="0"/>
        <v>1.8098060452171907E-2</v>
      </c>
      <c r="N9" s="4">
        <f t="shared" si="0"/>
        <v>2.4100738431276044E-4</v>
      </c>
      <c r="O9" s="4">
        <f t="shared" si="0"/>
        <v>7.5364254961822225E-2</v>
      </c>
      <c r="P9" s="4">
        <f t="shared" si="0"/>
        <v>3.1410103684412711E-6</v>
      </c>
      <c r="Q9" s="4">
        <f t="shared" si="0"/>
        <v>9.1704670498143018E-3</v>
      </c>
    </row>
    <row r="11" spans="1:17">
      <c r="A11" s="1" t="s">
        <v>20</v>
      </c>
      <c r="B11" s="1"/>
      <c r="C11" s="1"/>
      <c r="D11" s="1"/>
      <c r="E11" s="1"/>
      <c r="F11" s="1"/>
      <c r="G11" s="1"/>
    </row>
    <row r="12" spans="1:17">
      <c r="A12" s="8"/>
      <c r="B12" s="8" t="s">
        <v>96</v>
      </c>
      <c r="C12" s="8" t="s">
        <v>97</v>
      </c>
      <c r="D12" s="8" t="s">
        <v>96</v>
      </c>
      <c r="E12" s="8" t="s">
        <v>97</v>
      </c>
      <c r="F12" s="8" t="s">
        <v>96</v>
      </c>
      <c r="G12" s="8" t="s">
        <v>97</v>
      </c>
      <c r="H12" s="8" t="s">
        <v>96</v>
      </c>
      <c r="I12" s="8" t="s">
        <v>97</v>
      </c>
      <c r="J12" s="8" t="s">
        <v>96</v>
      </c>
      <c r="K12" s="8" t="s">
        <v>97</v>
      </c>
      <c r="L12" s="8" t="s">
        <v>96</v>
      </c>
      <c r="M12" s="8" t="s">
        <v>97</v>
      </c>
      <c r="N12" s="8" t="s">
        <v>96</v>
      </c>
      <c r="O12" s="8" t="s">
        <v>97</v>
      </c>
      <c r="P12" s="8" t="s">
        <v>96</v>
      </c>
      <c r="Q12" s="8" t="s">
        <v>97</v>
      </c>
    </row>
    <row r="13" spans="1:17">
      <c r="B13" t="s">
        <v>1</v>
      </c>
      <c r="C13" t="s">
        <v>1</v>
      </c>
      <c r="D13" t="s">
        <v>191</v>
      </c>
      <c r="E13" t="s">
        <v>191</v>
      </c>
      <c r="F13" t="s">
        <v>192</v>
      </c>
      <c r="G13" t="s">
        <v>192</v>
      </c>
      <c r="H13" t="s">
        <v>232</v>
      </c>
      <c r="I13" t="s">
        <v>232</v>
      </c>
      <c r="J13" t="s">
        <v>233</v>
      </c>
      <c r="K13" t="s">
        <v>233</v>
      </c>
      <c r="L13" t="s">
        <v>210</v>
      </c>
      <c r="M13" t="s">
        <v>210</v>
      </c>
      <c r="N13" t="s">
        <v>211</v>
      </c>
      <c r="O13" t="s">
        <v>211</v>
      </c>
      <c r="P13" t="s">
        <v>98</v>
      </c>
      <c r="Q13" t="s">
        <v>98</v>
      </c>
    </row>
    <row r="14" spans="1:17">
      <c r="A14" t="s">
        <v>99</v>
      </c>
      <c r="B14" s="6">
        <v>11.968525487115102</v>
      </c>
      <c r="C14" s="6">
        <v>2.8874308611523674</v>
      </c>
      <c r="D14" s="6">
        <v>11.120297995228434</v>
      </c>
      <c r="E14" s="6">
        <v>5.2592786813859984</v>
      </c>
      <c r="F14" s="6">
        <v>12.791282541068002</v>
      </c>
      <c r="G14" s="6">
        <v>4.4875717834510347</v>
      </c>
      <c r="H14" s="6">
        <v>11.450221222580449</v>
      </c>
      <c r="I14" s="6">
        <v>2.6728733205267154</v>
      </c>
      <c r="J14">
        <v>11.886405163145099</v>
      </c>
      <c r="K14">
        <v>2.8137727511960691</v>
      </c>
      <c r="L14">
        <v>13.471873639980064</v>
      </c>
      <c r="M14">
        <v>6.3405608151021031</v>
      </c>
      <c r="N14">
        <v>10.44152268849917</v>
      </c>
      <c r="O14">
        <v>5.3767382951925669</v>
      </c>
      <c r="P14">
        <v>11.5904897053383</v>
      </c>
      <c r="Q14">
        <v>15.531192190553034</v>
      </c>
    </row>
    <row r="15" spans="1:17">
      <c r="A15" t="s">
        <v>18</v>
      </c>
      <c r="B15" s="6">
        <v>4.0394666179278373E-2</v>
      </c>
      <c r="C15" s="6">
        <v>0.44000752222627865</v>
      </c>
      <c r="D15" s="6">
        <v>0.22761341659021639</v>
      </c>
      <c r="E15" s="6">
        <v>0.11971958278316279</v>
      </c>
      <c r="F15" s="6">
        <v>0.24480888359889205</v>
      </c>
      <c r="G15" s="6">
        <v>0.14001902921130607</v>
      </c>
      <c r="H15" s="6">
        <v>0.19851817002513186</v>
      </c>
      <c r="I15" s="6">
        <v>8.7066929651501784E-2</v>
      </c>
      <c r="J15">
        <v>0.13594311081136276</v>
      </c>
      <c r="K15">
        <v>6.1308478826479468E-2</v>
      </c>
      <c r="L15">
        <v>0.24763942876240319</v>
      </c>
      <c r="M15">
        <v>9.239589910955491E-2</v>
      </c>
      <c r="N15">
        <v>0.18542644015357621</v>
      </c>
      <c r="O15">
        <v>4.964852836091381E-2</v>
      </c>
      <c r="P15">
        <v>4.7147619855101297E-2</v>
      </c>
      <c r="Q15">
        <v>7.4148566943339836E-2</v>
      </c>
    </row>
    <row r="16" spans="1:17">
      <c r="A16" t="s">
        <v>100</v>
      </c>
      <c r="B16" s="4">
        <f>2^-B14</f>
        <v>2.4952543680336307E-4</v>
      </c>
      <c r="C16" s="4">
        <f t="shared" ref="C16:Q16" si="1">2^-C14</f>
        <v>0.13514397863267733</v>
      </c>
      <c r="D16" s="4">
        <f t="shared" si="1"/>
        <v>4.4921757876221688E-4</v>
      </c>
      <c r="E16" s="4">
        <f t="shared" si="1"/>
        <v>2.6109548470341672E-2</v>
      </c>
      <c r="F16" s="4">
        <f t="shared" si="1"/>
        <v>1.410718209138179E-4</v>
      </c>
      <c r="G16" s="4">
        <f t="shared" si="1"/>
        <v>4.4576532781120934E-2</v>
      </c>
      <c r="H16" s="4">
        <f t="shared" si="1"/>
        <v>3.5738799085399269E-4</v>
      </c>
      <c r="I16" s="4">
        <f t="shared" si="1"/>
        <v>0.15681404441291194</v>
      </c>
      <c r="J16" s="4">
        <f t="shared" si="1"/>
        <v>2.6414080999220829E-4</v>
      </c>
      <c r="K16" s="4">
        <f t="shared" si="1"/>
        <v>0.14222305424979204</v>
      </c>
      <c r="L16" s="4">
        <f t="shared" si="1"/>
        <v>8.8016062616289492E-5</v>
      </c>
      <c r="M16" s="4">
        <f t="shared" si="1"/>
        <v>1.2339597825568172E-2</v>
      </c>
      <c r="N16" s="4">
        <f t="shared" si="1"/>
        <v>7.1909864490761108E-4</v>
      </c>
      <c r="O16" s="4">
        <f t="shared" si="1"/>
        <v>2.4068027237834005E-2</v>
      </c>
      <c r="P16" s="4">
        <f t="shared" si="1"/>
        <v>3.2427609481042028E-4</v>
      </c>
      <c r="Q16" s="4">
        <f t="shared" si="1"/>
        <v>2.1117635146694497E-5</v>
      </c>
    </row>
    <row r="18" spans="1:19">
      <c r="A18" s="1" t="s">
        <v>83</v>
      </c>
      <c r="B18" s="1"/>
      <c r="C18" s="1"/>
      <c r="D18" s="1"/>
      <c r="E18" s="1"/>
      <c r="F18" s="1"/>
      <c r="G18" s="1"/>
    </row>
    <row r="19" spans="1:19">
      <c r="A19" s="8"/>
      <c r="B19" s="8" t="s">
        <v>96</v>
      </c>
      <c r="C19" s="8" t="s">
        <v>97</v>
      </c>
      <c r="D19" s="8" t="s">
        <v>96</v>
      </c>
      <c r="E19" s="8" t="s">
        <v>97</v>
      </c>
      <c r="F19" s="8" t="s">
        <v>96</v>
      </c>
      <c r="G19" s="8" t="s">
        <v>97</v>
      </c>
      <c r="H19" s="8" t="s">
        <v>96</v>
      </c>
      <c r="I19" s="8" t="s">
        <v>97</v>
      </c>
      <c r="J19" s="8" t="s">
        <v>96</v>
      </c>
      <c r="K19" s="8" t="s">
        <v>97</v>
      </c>
      <c r="L19" s="8" t="s">
        <v>96</v>
      </c>
      <c r="M19" s="8" t="s">
        <v>97</v>
      </c>
      <c r="N19" s="8" t="s">
        <v>96</v>
      </c>
      <c r="O19" s="8" t="s">
        <v>97</v>
      </c>
      <c r="P19" s="8" t="s">
        <v>96</v>
      </c>
      <c r="Q19" s="8" t="s">
        <v>97</v>
      </c>
    </row>
    <row r="20" spans="1:19">
      <c r="B20" t="s">
        <v>1</v>
      </c>
      <c r="C20" t="s">
        <v>1</v>
      </c>
      <c r="D20" t="s">
        <v>191</v>
      </c>
      <c r="E20" t="s">
        <v>191</v>
      </c>
      <c r="F20" t="s">
        <v>192</v>
      </c>
      <c r="G20" t="s">
        <v>192</v>
      </c>
      <c r="H20" t="s">
        <v>232</v>
      </c>
      <c r="I20" t="s">
        <v>232</v>
      </c>
      <c r="J20" t="s">
        <v>233</v>
      </c>
      <c r="K20" t="s">
        <v>233</v>
      </c>
      <c r="L20" t="s">
        <v>210</v>
      </c>
      <c r="M20" t="s">
        <v>210</v>
      </c>
      <c r="N20" t="s">
        <v>211</v>
      </c>
      <c r="O20" t="s">
        <v>211</v>
      </c>
      <c r="P20" t="s">
        <v>98</v>
      </c>
      <c r="Q20" t="s">
        <v>98</v>
      </c>
    </row>
    <row r="21" spans="1:19">
      <c r="A21" t="s">
        <v>99</v>
      </c>
      <c r="B21" s="6">
        <v>5.4258696975080518</v>
      </c>
      <c r="C21" s="6">
        <v>-2.3548080594196961</v>
      </c>
      <c r="D21" s="6">
        <v>0.24686727644979811</v>
      </c>
      <c r="E21" s="6">
        <v>1.78467541606555</v>
      </c>
      <c r="F21" s="6">
        <v>2.2739967719745486</v>
      </c>
      <c r="G21" s="6">
        <v>2.8184763069241008</v>
      </c>
      <c r="H21" s="6">
        <v>2.4871203357775507</v>
      </c>
      <c r="I21" s="6">
        <v>-2.0340712846404507</v>
      </c>
      <c r="J21">
        <v>2.6646117339898474</v>
      </c>
      <c r="K21">
        <v>-1.2728852847432464</v>
      </c>
      <c r="L21">
        <v>13.55938572988795</v>
      </c>
      <c r="M21">
        <v>3.5884680689053496</v>
      </c>
      <c r="N21">
        <v>11.294477939750898</v>
      </c>
      <c r="O21">
        <v>3.3458718242268013</v>
      </c>
      <c r="P21">
        <v>8.1171022623134981</v>
      </c>
      <c r="Q21">
        <v>13.644642052486347</v>
      </c>
    </row>
    <row r="22" spans="1:19">
      <c r="A22" t="s">
        <v>18</v>
      </c>
      <c r="B22" s="6">
        <v>0.16616319003420613</v>
      </c>
      <c r="C22" s="6">
        <v>0.3122550466577183</v>
      </c>
      <c r="D22" s="6">
        <v>0.87954276403552945</v>
      </c>
      <c r="E22" s="6">
        <v>0.13163136321997948</v>
      </c>
      <c r="F22" s="6">
        <v>0.58543221832748293</v>
      </c>
      <c r="G22" s="6">
        <v>0.36097968148144599</v>
      </c>
      <c r="H22" s="6">
        <v>0.49611878331333858</v>
      </c>
      <c r="I22" s="6">
        <v>0.54660092993059162</v>
      </c>
      <c r="J22">
        <v>1.5566895932474314</v>
      </c>
      <c r="K22">
        <v>0.50136703476608935</v>
      </c>
      <c r="L22">
        <v>0.86149028023806196</v>
      </c>
      <c r="M22">
        <v>0.76895341317078536</v>
      </c>
      <c r="N22">
        <v>0.78613210261056365</v>
      </c>
      <c r="O22">
        <v>0.48144355121829918</v>
      </c>
      <c r="P22">
        <v>0.20677219764190014</v>
      </c>
      <c r="Q22">
        <v>1.4149578296261964</v>
      </c>
    </row>
    <row r="23" spans="1:19">
      <c r="A23" t="s">
        <v>100</v>
      </c>
      <c r="B23" s="4">
        <f>2^-B21</f>
        <v>2.3262183029670497E-2</v>
      </c>
      <c r="C23" s="4">
        <f t="shared" ref="C23:Q23" si="2">2^-C21</f>
        <v>5.1152617297014906</v>
      </c>
      <c r="D23" s="4">
        <f t="shared" si="2"/>
        <v>0.8427243540112378</v>
      </c>
      <c r="E23" s="4">
        <f t="shared" si="2"/>
        <v>0.29024127102030556</v>
      </c>
      <c r="F23" s="4">
        <f t="shared" si="2"/>
        <v>0.20675630472685674</v>
      </c>
      <c r="G23" s="4">
        <f t="shared" si="2"/>
        <v>0.14176012567113475</v>
      </c>
      <c r="H23" s="4">
        <f t="shared" si="2"/>
        <v>0.1783619353530074</v>
      </c>
      <c r="I23" s="4">
        <f t="shared" si="2"/>
        <v>4.0955899628760264</v>
      </c>
      <c r="J23" s="4">
        <f t="shared" si="2"/>
        <v>0.1577146154160923</v>
      </c>
      <c r="K23" s="4">
        <f t="shared" si="2"/>
        <v>2.4164435367038029</v>
      </c>
      <c r="L23" s="4">
        <f t="shared" si="2"/>
        <v>8.2835819389415709E-5</v>
      </c>
      <c r="M23" s="4">
        <f t="shared" si="2"/>
        <v>8.3131089587728288E-2</v>
      </c>
      <c r="N23" s="4">
        <f t="shared" si="2"/>
        <v>3.9812857987766876E-4</v>
      </c>
      <c r="O23" s="4">
        <f t="shared" si="2"/>
        <v>9.8354043514144979E-2</v>
      </c>
      <c r="P23" s="4">
        <f t="shared" si="2"/>
        <v>3.60170999588507E-3</v>
      </c>
      <c r="Q23" s="4">
        <f t="shared" si="2"/>
        <v>7.8082455453854036E-5</v>
      </c>
    </row>
    <row r="26" spans="1:19">
      <c r="A26" s="1" t="s">
        <v>101</v>
      </c>
    </row>
    <row r="27" spans="1:19">
      <c r="B27" s="8" t="s">
        <v>96</v>
      </c>
      <c r="C27" s="8" t="s">
        <v>97</v>
      </c>
      <c r="D27" s="8" t="s">
        <v>96</v>
      </c>
      <c r="E27" s="8" t="s">
        <v>97</v>
      </c>
      <c r="F27" s="8" t="s">
        <v>96</v>
      </c>
      <c r="G27" s="8" t="s">
        <v>97</v>
      </c>
      <c r="H27" s="8" t="s">
        <v>96</v>
      </c>
      <c r="I27" s="8" t="s">
        <v>97</v>
      </c>
      <c r="J27" s="8" t="s">
        <v>96</v>
      </c>
      <c r="K27" s="8" t="s">
        <v>97</v>
      </c>
      <c r="L27" s="8" t="s">
        <v>96</v>
      </c>
      <c r="M27" s="8" t="s">
        <v>97</v>
      </c>
      <c r="N27" s="8" t="s">
        <v>96</v>
      </c>
      <c r="O27" s="8" t="s">
        <v>97</v>
      </c>
      <c r="P27" s="8" t="s">
        <v>96</v>
      </c>
      <c r="Q27" s="8" t="s">
        <v>97</v>
      </c>
      <c r="S27" t="s">
        <v>5</v>
      </c>
    </row>
    <row r="28" spans="1:19">
      <c r="B28" t="s">
        <v>1</v>
      </c>
      <c r="C28" t="s">
        <v>1</v>
      </c>
      <c r="D28" t="s">
        <v>191</v>
      </c>
      <c r="E28" t="s">
        <v>191</v>
      </c>
      <c r="F28" t="s">
        <v>192</v>
      </c>
      <c r="G28" t="s">
        <v>192</v>
      </c>
      <c r="H28" t="s">
        <v>232</v>
      </c>
      <c r="I28" t="s">
        <v>232</v>
      </c>
      <c r="J28" t="s">
        <v>233</v>
      </c>
      <c r="K28" t="s">
        <v>233</v>
      </c>
      <c r="L28" t="s">
        <v>210</v>
      </c>
      <c r="M28" t="s">
        <v>210</v>
      </c>
      <c r="N28" t="s">
        <v>211</v>
      </c>
      <c r="O28" t="s">
        <v>211</v>
      </c>
      <c r="P28" t="s">
        <v>98</v>
      </c>
      <c r="Q28" t="s">
        <v>98</v>
      </c>
      <c r="S28" t="s">
        <v>6</v>
      </c>
    </row>
    <row r="29" spans="1:19">
      <c r="A29" t="s">
        <v>0</v>
      </c>
      <c r="B29" s="4">
        <f>B9</f>
        <v>9.3688966907588665E-5</v>
      </c>
      <c r="C29" s="4">
        <f t="shared" ref="C29:Q29" si="3">C9</f>
        <v>7.6540743057000066E-2</v>
      </c>
      <c r="D29" s="4">
        <f t="shared" si="3"/>
        <v>9.8554421983633E-4</v>
      </c>
      <c r="E29" s="4">
        <f t="shared" si="3"/>
        <v>1.8773012997003308E-2</v>
      </c>
      <c r="F29" s="4">
        <f t="shared" si="3"/>
        <v>1.3109785037198696E-4</v>
      </c>
      <c r="G29" s="4">
        <f t="shared" si="3"/>
        <v>8.4812441395868743E-2</v>
      </c>
      <c r="H29" s="4">
        <f t="shared" si="3"/>
        <v>6.1292017042966887E-5</v>
      </c>
      <c r="I29" s="4">
        <f t="shared" si="3"/>
        <v>0.10816442080300639</v>
      </c>
      <c r="J29" s="4">
        <f t="shared" si="3"/>
        <v>5.0292313875401329E-5</v>
      </c>
      <c r="K29" s="4">
        <f t="shared" si="3"/>
        <v>6.6774006785752626E-2</v>
      </c>
      <c r="L29" s="4">
        <f t="shared" si="3"/>
        <v>2.9660042470044956E-4</v>
      </c>
      <c r="M29" s="4">
        <f t="shared" si="3"/>
        <v>1.8098060452171907E-2</v>
      </c>
      <c r="N29" s="4">
        <f t="shared" si="3"/>
        <v>2.4100738431276044E-4</v>
      </c>
      <c r="O29" s="4">
        <f t="shared" si="3"/>
        <v>7.5364254961822225E-2</v>
      </c>
      <c r="P29" s="4">
        <f t="shared" si="3"/>
        <v>3.1410103684412711E-6</v>
      </c>
      <c r="Q29" s="4">
        <f t="shared" si="3"/>
        <v>9.1704670498143018E-3</v>
      </c>
    </row>
    <row r="30" spans="1:19">
      <c r="A30" t="s">
        <v>20</v>
      </c>
      <c r="B30" s="4">
        <f>B16</f>
        <v>2.4952543680336307E-4</v>
      </c>
      <c r="C30" s="4">
        <f t="shared" ref="C30:Q30" si="4">C16</f>
        <v>0.13514397863267733</v>
      </c>
      <c r="D30" s="4">
        <f t="shared" si="4"/>
        <v>4.4921757876221688E-4</v>
      </c>
      <c r="E30" s="4">
        <f t="shared" si="4"/>
        <v>2.6109548470341672E-2</v>
      </c>
      <c r="F30" s="4">
        <f t="shared" si="4"/>
        <v>1.410718209138179E-4</v>
      </c>
      <c r="G30" s="4">
        <f t="shared" si="4"/>
        <v>4.4576532781120934E-2</v>
      </c>
      <c r="H30" s="4">
        <f t="shared" si="4"/>
        <v>3.5738799085399269E-4</v>
      </c>
      <c r="I30" s="4">
        <f t="shared" si="4"/>
        <v>0.15681404441291194</v>
      </c>
      <c r="J30" s="4">
        <f t="shared" si="4"/>
        <v>2.6414080999220829E-4</v>
      </c>
      <c r="K30" s="4">
        <f t="shared" si="4"/>
        <v>0.14222305424979204</v>
      </c>
      <c r="L30" s="4">
        <f t="shared" si="4"/>
        <v>8.8016062616289492E-5</v>
      </c>
      <c r="M30" s="4">
        <f t="shared" si="4"/>
        <v>1.2339597825568172E-2</v>
      </c>
      <c r="N30" s="4">
        <f t="shared" si="4"/>
        <v>7.1909864490761108E-4</v>
      </c>
      <c r="O30" s="4">
        <f t="shared" si="4"/>
        <v>2.4068027237834005E-2</v>
      </c>
      <c r="P30" s="4">
        <f t="shared" si="4"/>
        <v>3.2427609481042028E-4</v>
      </c>
      <c r="Q30" s="4">
        <f t="shared" si="4"/>
        <v>2.1117635146694497E-5</v>
      </c>
      <c r="S30" t="s">
        <v>143</v>
      </c>
    </row>
    <row r="31" spans="1:19">
      <c r="A31" t="s">
        <v>83</v>
      </c>
      <c r="B31" s="4">
        <f>B23/15</f>
        <v>1.5508122019780332E-3</v>
      </c>
      <c r="C31" s="4">
        <f t="shared" ref="C31:Q31" si="5">C23/15</f>
        <v>0.34101744864676603</v>
      </c>
      <c r="D31" s="4">
        <f t="shared" si="5"/>
        <v>5.6181623600749186E-2</v>
      </c>
      <c r="E31" s="4">
        <f t="shared" si="5"/>
        <v>1.9349418068020371E-2</v>
      </c>
      <c r="F31" s="4">
        <f t="shared" si="5"/>
        <v>1.3783753648457115E-2</v>
      </c>
      <c r="G31" s="4">
        <f t="shared" si="5"/>
        <v>9.4506750447423161E-3</v>
      </c>
      <c r="H31" s="4">
        <f t="shared" si="5"/>
        <v>1.1890795690200493E-2</v>
      </c>
      <c r="I31" s="4">
        <f t="shared" si="5"/>
        <v>0.27303933085840176</v>
      </c>
      <c r="J31" s="4">
        <f t="shared" si="5"/>
        <v>1.0514307694406153E-2</v>
      </c>
      <c r="K31" s="4">
        <f t="shared" si="5"/>
        <v>0.16109623578025353</v>
      </c>
      <c r="L31" s="4">
        <f t="shared" si="5"/>
        <v>5.5223879592943803E-6</v>
      </c>
      <c r="M31" s="4">
        <f t="shared" si="5"/>
        <v>5.5420726391818857E-3</v>
      </c>
      <c r="N31" s="4">
        <f t="shared" si="5"/>
        <v>2.6541905325177918E-5</v>
      </c>
      <c r="O31" s="4">
        <f t="shared" si="5"/>
        <v>6.556936234276332E-3</v>
      </c>
      <c r="P31" s="4">
        <f t="shared" si="5"/>
        <v>2.4011399972567133E-4</v>
      </c>
      <c r="Q31" s="4">
        <f t="shared" si="5"/>
        <v>5.2054970302569356E-6</v>
      </c>
      <c r="S31" t="s">
        <v>234</v>
      </c>
    </row>
    <row r="32" spans="1:19">
      <c r="S32" t="s">
        <v>235</v>
      </c>
    </row>
    <row r="33" spans="1:23">
      <c r="A33" t="s">
        <v>17</v>
      </c>
      <c r="B33">
        <f>AVERAGE(B29:B31)</f>
        <v>6.3134220189632834E-4</v>
      </c>
      <c r="C33">
        <f t="shared" ref="C33:Q33" si="6">AVERAGE(C29:C31)</f>
        <v>0.18423405677881446</v>
      </c>
      <c r="D33">
        <f t="shared" si="6"/>
        <v>1.9205461799782577E-2</v>
      </c>
      <c r="E33">
        <f t="shared" si="6"/>
        <v>2.1410659845121787E-2</v>
      </c>
      <c r="F33">
        <f t="shared" si="6"/>
        <v>4.6853077732476401E-3</v>
      </c>
      <c r="G33">
        <f t="shared" si="6"/>
        <v>4.627988307391067E-2</v>
      </c>
      <c r="H33">
        <f t="shared" si="6"/>
        <v>4.1031585660324848E-3</v>
      </c>
      <c r="I33">
        <f t="shared" si="6"/>
        <v>0.17933926535810671</v>
      </c>
      <c r="J33">
        <f t="shared" si="6"/>
        <v>3.6095802727579211E-3</v>
      </c>
      <c r="K33">
        <f t="shared" si="6"/>
        <v>0.12336443227193272</v>
      </c>
      <c r="L33">
        <f t="shared" si="6"/>
        <v>1.3004629175867783E-4</v>
      </c>
      <c r="M33">
        <f t="shared" si="6"/>
        <v>1.1993243638973987E-2</v>
      </c>
      <c r="N33">
        <f t="shared" si="6"/>
        <v>3.288826448485165E-4</v>
      </c>
      <c r="O33">
        <f t="shared" si="6"/>
        <v>3.5329739477977525E-2</v>
      </c>
      <c r="P33">
        <f t="shared" si="6"/>
        <v>1.8917703496817764E-4</v>
      </c>
      <c r="Q33">
        <f t="shared" si="6"/>
        <v>3.065596727330418E-3</v>
      </c>
    </row>
    <row r="34" spans="1:23">
      <c r="A34" t="s">
        <v>18</v>
      </c>
      <c r="B34">
        <f>_xlfn.STDEV.P(B29:B31)</f>
        <v>6.5326873598598096E-4</v>
      </c>
      <c r="C34">
        <f t="shared" ref="C34:Q34" si="7">_xlfn.STDEV.P(C29:C31)</f>
        <v>0.11341475147792528</v>
      </c>
      <c r="D34">
        <f t="shared" si="7"/>
        <v>2.6147011527322812E-2</v>
      </c>
      <c r="E34">
        <f t="shared" si="7"/>
        <v>3.3309384499105935E-3</v>
      </c>
      <c r="F34">
        <f t="shared" si="7"/>
        <v>6.4335740651734847E-3</v>
      </c>
      <c r="G34">
        <f t="shared" si="7"/>
        <v>3.0789879382197457E-2</v>
      </c>
      <c r="H34">
        <f t="shared" si="7"/>
        <v>5.5080176222010889E-3</v>
      </c>
      <c r="I34">
        <f t="shared" si="7"/>
        <v>6.9168746195643727E-2</v>
      </c>
      <c r="J34">
        <f t="shared" si="7"/>
        <v>4.8831600677067466E-3</v>
      </c>
      <c r="K34">
        <f t="shared" si="7"/>
        <v>4.0750512780418857E-2</v>
      </c>
      <c r="L34">
        <f t="shared" si="7"/>
        <v>1.2249220652649041E-4</v>
      </c>
      <c r="M34">
        <f t="shared" si="7"/>
        <v>5.1318078950091236E-3</v>
      </c>
      <c r="N34">
        <f t="shared" si="7"/>
        <v>2.8948259066356394E-4</v>
      </c>
      <c r="O34">
        <f t="shared" si="7"/>
        <v>2.9197390289240701E-2</v>
      </c>
      <c r="P34">
        <f t="shared" si="7"/>
        <v>1.3596045110967348E-4</v>
      </c>
      <c r="Q34">
        <f t="shared" si="7"/>
        <v>4.3168000911009089E-3</v>
      </c>
      <c r="S34" t="s">
        <v>8</v>
      </c>
    </row>
    <row r="35" spans="1:23">
      <c r="A35" t="s">
        <v>19</v>
      </c>
      <c r="B35">
        <f>B34/SQRT(3)</f>
        <v>3.7716488057467268E-4</v>
      </c>
      <c r="C35">
        <f t="shared" ref="C35:Q35" si="8">C34/SQRT(3)</f>
        <v>6.5480037295854665E-2</v>
      </c>
      <c r="D35">
        <f t="shared" si="8"/>
        <v>1.5095984143804074E-2</v>
      </c>
      <c r="E35">
        <f t="shared" si="8"/>
        <v>1.9231182107099559E-3</v>
      </c>
      <c r="F35">
        <f t="shared" si="8"/>
        <v>3.7144257183793065E-3</v>
      </c>
      <c r="G35">
        <f t="shared" si="8"/>
        <v>1.7776545149627811E-2</v>
      </c>
      <c r="H35">
        <f t="shared" si="8"/>
        <v>3.1800554568790014E-3</v>
      </c>
      <c r="I35">
        <f t="shared" si="8"/>
        <v>3.9934594235563808E-2</v>
      </c>
      <c r="J35">
        <f t="shared" si="8"/>
        <v>2.8192937795865213E-3</v>
      </c>
      <c r="K35">
        <f t="shared" si="8"/>
        <v>2.3527319523390114E-2</v>
      </c>
      <c r="L35">
        <f t="shared" si="8"/>
        <v>7.0720908411700477E-5</v>
      </c>
      <c r="M35">
        <f t="shared" si="8"/>
        <v>2.9628506696129644E-3</v>
      </c>
      <c r="N35">
        <f t="shared" si="8"/>
        <v>1.6713285164531889E-4</v>
      </c>
      <c r="O35">
        <f t="shared" si="8"/>
        <v>1.6857121143127686E-2</v>
      </c>
      <c r="P35">
        <f t="shared" si="8"/>
        <v>7.8496803047312935E-5</v>
      </c>
      <c r="Q35">
        <f t="shared" si="8"/>
        <v>2.492305694634911E-3</v>
      </c>
      <c r="S35" t="s">
        <v>9</v>
      </c>
    </row>
    <row r="36" spans="1:23">
      <c r="S36" t="s">
        <v>10</v>
      </c>
    </row>
    <row r="37" spans="1:23">
      <c r="A37" t="s">
        <v>236</v>
      </c>
    </row>
    <row r="38" spans="1:23">
      <c r="S38" t="s">
        <v>11</v>
      </c>
    </row>
    <row r="40" spans="1:23">
      <c r="S40" t="s">
        <v>12</v>
      </c>
    </row>
    <row r="41" spans="1:23">
      <c r="T41" t="s">
        <v>13</v>
      </c>
      <c r="U41" t="s">
        <v>14</v>
      </c>
      <c r="V41" t="s">
        <v>15</v>
      </c>
      <c r="W41" t="s">
        <v>16</v>
      </c>
    </row>
    <row r="42" spans="1:23">
      <c r="S42" t="s">
        <v>105</v>
      </c>
      <c r="T42" s="4">
        <v>0.18353539999999999</v>
      </c>
      <c r="U42">
        <v>4.6200963999999997E-2</v>
      </c>
      <c r="V42">
        <v>0.32086990269999999</v>
      </c>
      <c r="W42" s="5">
        <v>1.9750000000000002E-3</v>
      </c>
    </row>
    <row r="43" spans="1:23">
      <c r="S43" t="s">
        <v>108</v>
      </c>
      <c r="T43" s="4">
        <v>-4.4218669999999998E-4</v>
      </c>
      <c r="U43">
        <v>-0.137776656</v>
      </c>
      <c r="V43">
        <v>0.13689228270000001</v>
      </c>
      <c r="W43" s="5">
        <v>1</v>
      </c>
    </row>
    <row r="44" spans="1:23">
      <c r="S44" t="s">
        <v>109</v>
      </c>
      <c r="T44" s="4">
        <v>2.4342029999999998E-3</v>
      </c>
      <c r="U44">
        <v>-0.13490026599999999</v>
      </c>
      <c r="V44">
        <v>0.13976867270000001</v>
      </c>
      <c r="W44" s="5">
        <v>1</v>
      </c>
    </row>
    <row r="45" spans="1:23">
      <c r="S45" t="s">
        <v>237</v>
      </c>
      <c r="T45" s="4">
        <v>-3.0239999999999998E-4</v>
      </c>
      <c r="U45">
        <v>-0.137636869</v>
      </c>
      <c r="V45">
        <v>0.13703206940000001</v>
      </c>
      <c r="W45" s="5">
        <v>1</v>
      </c>
    </row>
    <row r="46" spans="1:23">
      <c r="S46" t="s">
        <v>238</v>
      </c>
      <c r="T46" s="4">
        <v>3.4722099999999999E-2</v>
      </c>
      <c r="U46">
        <v>-0.10261236899999999</v>
      </c>
      <c r="V46">
        <v>0.1720565694</v>
      </c>
      <c r="W46" s="5">
        <v>0.99979850000000003</v>
      </c>
    </row>
    <row r="47" spans="1:23">
      <c r="S47" t="s">
        <v>239</v>
      </c>
      <c r="T47" s="4">
        <v>-5.0106E-4</v>
      </c>
      <c r="U47">
        <v>-0.13783552900000001</v>
      </c>
      <c r="V47">
        <v>0.13683340939999999</v>
      </c>
      <c r="W47" s="5">
        <v>1</v>
      </c>
    </row>
    <row r="48" spans="1:23">
      <c r="S48" t="s">
        <v>240</v>
      </c>
      <c r="T48" s="4">
        <v>1.1348769999999999E-2</v>
      </c>
      <c r="U48">
        <v>-0.125985703</v>
      </c>
      <c r="V48">
        <v>0.1486832361</v>
      </c>
      <c r="W48" s="5">
        <v>1</v>
      </c>
    </row>
    <row r="49" spans="19:23">
      <c r="S49" t="s">
        <v>241</v>
      </c>
      <c r="T49" s="4">
        <v>1.8580429999999998E-2</v>
      </c>
      <c r="U49">
        <v>-0.11875403599999999</v>
      </c>
      <c r="V49">
        <v>0.1559149027</v>
      </c>
      <c r="W49" s="5">
        <v>0.99999990000000005</v>
      </c>
    </row>
    <row r="50" spans="19:23">
      <c r="S50" t="s">
        <v>242</v>
      </c>
      <c r="T50" s="4">
        <v>2.0768769999999999E-2</v>
      </c>
      <c r="U50">
        <v>-0.11656570300000001</v>
      </c>
      <c r="V50">
        <v>0.15810323609999999</v>
      </c>
      <c r="W50" s="5">
        <v>0.99999970000000005</v>
      </c>
    </row>
    <row r="51" spans="19:23">
      <c r="S51" t="s">
        <v>243</v>
      </c>
      <c r="T51" s="4">
        <v>4.0594330000000003E-3</v>
      </c>
      <c r="U51">
        <v>-0.13327503600000001</v>
      </c>
      <c r="V51">
        <v>0.14139390269999999</v>
      </c>
      <c r="W51" s="5">
        <v>1</v>
      </c>
    </row>
    <row r="52" spans="19:23">
      <c r="S52" t="s">
        <v>244</v>
      </c>
      <c r="T52" s="4">
        <v>4.5652100000000001E-2</v>
      </c>
      <c r="U52">
        <v>-9.1682369E-2</v>
      </c>
      <c r="V52">
        <v>0.18298656939999999</v>
      </c>
      <c r="W52" s="5">
        <v>0.99586830000000004</v>
      </c>
    </row>
    <row r="53" spans="19:23">
      <c r="S53" t="s">
        <v>245</v>
      </c>
      <c r="T53" s="4">
        <v>3.474867E-3</v>
      </c>
      <c r="U53">
        <v>-0.13385960299999999</v>
      </c>
      <c r="V53">
        <v>0.14080933609999999</v>
      </c>
      <c r="W53" s="5">
        <v>1</v>
      </c>
    </row>
    <row r="54" spans="19:23">
      <c r="S54" t="s">
        <v>246</v>
      </c>
      <c r="T54" s="4">
        <v>0.1787021</v>
      </c>
      <c r="U54">
        <v>4.1367631000000002E-2</v>
      </c>
      <c r="V54">
        <v>0.31603656940000002</v>
      </c>
      <c r="W54" s="5">
        <v>2.8232000000000001E-3</v>
      </c>
    </row>
    <row r="55" spans="19:23">
      <c r="S55" t="s">
        <v>247</v>
      </c>
      <c r="T55" s="4">
        <v>2.973533E-3</v>
      </c>
      <c r="U55">
        <v>-0.13436093599999999</v>
      </c>
      <c r="V55">
        <v>0.14030800269999999</v>
      </c>
      <c r="W55" s="5">
        <v>1</v>
      </c>
    </row>
    <row r="56" spans="19:23">
      <c r="S56" t="s">
        <v>248</v>
      </c>
      <c r="T56" s="4">
        <v>0.12263540000000001</v>
      </c>
      <c r="U56">
        <v>-1.4699036E-2</v>
      </c>
      <c r="V56">
        <v>0.25996990269999998</v>
      </c>
      <c r="W56" s="5">
        <v>0.1212989</v>
      </c>
    </row>
    <row r="57" spans="19:23">
      <c r="S57" t="s">
        <v>114</v>
      </c>
      <c r="T57" s="4">
        <v>-0.18397759999999999</v>
      </c>
      <c r="U57">
        <v>-0.32131208900000002</v>
      </c>
      <c r="V57">
        <v>-4.6643150600000002E-2</v>
      </c>
      <c r="W57" s="5">
        <v>1.9112000000000001E-3</v>
      </c>
    </row>
    <row r="58" spans="19:23">
      <c r="S58" t="s">
        <v>115</v>
      </c>
      <c r="T58" s="4">
        <v>-0.18110119999999999</v>
      </c>
      <c r="U58">
        <v>-0.31843569900000002</v>
      </c>
      <c r="V58">
        <v>-4.3766760600000003E-2</v>
      </c>
      <c r="W58" s="5">
        <v>2.3652E-3</v>
      </c>
    </row>
    <row r="59" spans="19:23">
      <c r="S59" t="s">
        <v>249</v>
      </c>
      <c r="T59" s="4">
        <v>-0.1838378</v>
      </c>
      <c r="U59">
        <v>-0.32117230299999999</v>
      </c>
      <c r="V59">
        <v>-4.6503363899999997E-2</v>
      </c>
      <c r="W59" s="5">
        <v>1.9311E-3</v>
      </c>
    </row>
    <row r="60" spans="19:23">
      <c r="S60" t="s">
        <v>250</v>
      </c>
      <c r="T60" s="4">
        <v>-0.14881330000000001</v>
      </c>
      <c r="U60">
        <v>-0.28614780299999998</v>
      </c>
      <c r="V60">
        <v>-1.14788639E-2</v>
      </c>
      <c r="W60" s="5">
        <v>2.3552500000000001E-2</v>
      </c>
    </row>
    <row r="61" spans="19:23">
      <c r="S61" t="s">
        <v>251</v>
      </c>
      <c r="T61" s="4">
        <v>-0.18403649999999999</v>
      </c>
      <c r="U61">
        <v>-0.32137096300000001</v>
      </c>
      <c r="V61">
        <v>-4.67020239E-2</v>
      </c>
      <c r="W61" s="5">
        <v>1.9028999999999999E-3</v>
      </c>
    </row>
    <row r="62" spans="19:23">
      <c r="S62" t="s">
        <v>252</v>
      </c>
      <c r="T62" s="4">
        <v>-0.1721867</v>
      </c>
      <c r="U62">
        <v>-0.30952113599999997</v>
      </c>
      <c r="V62">
        <v>-3.4852197299999998E-2</v>
      </c>
      <c r="W62" s="5">
        <v>4.5481999999999996E-3</v>
      </c>
    </row>
    <row r="63" spans="19:23">
      <c r="S63" t="s">
        <v>253</v>
      </c>
      <c r="T63" s="4">
        <v>-0.16495499999999999</v>
      </c>
      <c r="U63">
        <v>-0.30228946899999998</v>
      </c>
      <c r="V63">
        <v>-2.7620530599999998E-2</v>
      </c>
      <c r="W63" s="5">
        <v>7.6601000000000004E-3</v>
      </c>
    </row>
    <row r="64" spans="19:23">
      <c r="S64" t="s">
        <v>254</v>
      </c>
      <c r="T64" s="4">
        <v>-0.16276669999999999</v>
      </c>
      <c r="U64">
        <v>-0.30010113599999999</v>
      </c>
      <c r="V64">
        <v>-2.5432197300000001E-2</v>
      </c>
      <c r="W64" s="5">
        <v>8.9516999999999999E-3</v>
      </c>
    </row>
    <row r="65" spans="19:23">
      <c r="S65" t="s">
        <v>255</v>
      </c>
      <c r="T65" s="4">
        <v>-0.179476</v>
      </c>
      <c r="U65">
        <v>-0.31681046899999998</v>
      </c>
      <c r="V65">
        <v>-4.2141530599999998E-2</v>
      </c>
      <c r="W65" s="5">
        <v>2.6667000000000001E-3</v>
      </c>
    </row>
    <row r="66" spans="19:23">
      <c r="S66" t="s">
        <v>256</v>
      </c>
      <c r="T66" s="4">
        <v>-0.13788329999999999</v>
      </c>
      <c r="U66">
        <v>-0.27521780299999998</v>
      </c>
      <c r="V66">
        <v>-5.488639E-4</v>
      </c>
      <c r="W66" s="5">
        <v>4.8284100000000003E-2</v>
      </c>
    </row>
    <row r="67" spans="19:23">
      <c r="S67" t="s">
        <v>257</v>
      </c>
      <c r="T67" s="4">
        <v>-0.18006059999999999</v>
      </c>
      <c r="U67">
        <v>-0.31739503600000002</v>
      </c>
      <c r="V67">
        <v>-4.2726097300000002E-2</v>
      </c>
      <c r="W67" s="5">
        <v>2.5542E-3</v>
      </c>
    </row>
    <row r="68" spans="19:23">
      <c r="S68" t="s">
        <v>258</v>
      </c>
      <c r="T68" s="4">
        <v>-4.8333330000000004E-3</v>
      </c>
      <c r="U68">
        <v>-0.14216780300000001</v>
      </c>
      <c r="V68">
        <v>0.1325011361</v>
      </c>
      <c r="W68" s="5">
        <v>1</v>
      </c>
    </row>
    <row r="69" spans="19:23">
      <c r="S69" t="s">
        <v>259</v>
      </c>
      <c r="T69" s="4">
        <v>-0.1805619</v>
      </c>
      <c r="U69">
        <v>-0.31789636900000001</v>
      </c>
      <c r="V69">
        <v>-4.3227430599999998E-2</v>
      </c>
      <c r="W69" s="5">
        <v>2.4613999999999999E-3</v>
      </c>
    </row>
    <row r="70" spans="19:23">
      <c r="S70" t="s">
        <v>260</v>
      </c>
      <c r="T70" s="4">
        <v>-6.0900000000000003E-2</v>
      </c>
      <c r="U70">
        <v>-0.198234469</v>
      </c>
      <c r="V70">
        <v>7.6434469399999996E-2</v>
      </c>
      <c r="W70" s="5">
        <v>0.94670989999999999</v>
      </c>
    </row>
    <row r="71" spans="19:23">
      <c r="S71" t="s">
        <v>127</v>
      </c>
      <c r="T71" s="4">
        <v>2.8763899999999999E-3</v>
      </c>
      <c r="U71">
        <v>-0.13445807900000001</v>
      </c>
      <c r="V71">
        <v>0.1402108594</v>
      </c>
      <c r="W71" s="5">
        <v>1</v>
      </c>
    </row>
    <row r="72" spans="19:23">
      <c r="S72" t="s">
        <v>261</v>
      </c>
      <c r="T72" s="4">
        <v>1.397867E-4</v>
      </c>
      <c r="U72">
        <v>-0.13719468300000001</v>
      </c>
      <c r="V72">
        <v>0.1374742561</v>
      </c>
      <c r="W72" s="5">
        <v>1</v>
      </c>
    </row>
    <row r="73" spans="19:23">
      <c r="S73" t="s">
        <v>262</v>
      </c>
      <c r="T73" s="4">
        <v>3.5164290000000001E-2</v>
      </c>
      <c r="U73">
        <v>-0.102170183</v>
      </c>
      <c r="V73">
        <v>0.17249875610000001</v>
      </c>
      <c r="W73" s="5">
        <v>0.99976589999999999</v>
      </c>
    </row>
    <row r="74" spans="19:23">
      <c r="S74" t="s">
        <v>263</v>
      </c>
      <c r="T74" s="4">
        <v>-5.887333E-5</v>
      </c>
      <c r="U74">
        <v>-0.137393343</v>
      </c>
      <c r="V74">
        <v>0.13727559610000001</v>
      </c>
      <c r="W74" s="5">
        <v>1</v>
      </c>
    </row>
    <row r="75" spans="19:23">
      <c r="S75" t="s">
        <v>264</v>
      </c>
      <c r="T75" s="4">
        <v>1.179095E-2</v>
      </c>
      <c r="U75">
        <v>-0.12554351599999999</v>
      </c>
      <c r="V75">
        <v>0.14912542270000001</v>
      </c>
      <c r="W75" s="5">
        <v>1</v>
      </c>
    </row>
    <row r="76" spans="19:23">
      <c r="S76" t="s">
        <v>265</v>
      </c>
      <c r="T76" s="4">
        <v>1.9022620000000001E-2</v>
      </c>
      <c r="U76">
        <v>-0.118311849</v>
      </c>
      <c r="V76">
        <v>0.15635708940000001</v>
      </c>
      <c r="W76" s="5">
        <v>0.99999990000000005</v>
      </c>
    </row>
    <row r="77" spans="19:23">
      <c r="S77" t="s">
        <v>266</v>
      </c>
      <c r="T77" s="4">
        <v>2.1210949999999999E-2</v>
      </c>
      <c r="U77">
        <v>-0.116123516</v>
      </c>
      <c r="V77">
        <v>0.15854542269999999</v>
      </c>
      <c r="W77" s="5">
        <v>0.99999970000000005</v>
      </c>
    </row>
    <row r="78" spans="19:23">
      <c r="S78" t="s">
        <v>267</v>
      </c>
      <c r="T78" s="4">
        <v>4.5016199999999996E-3</v>
      </c>
      <c r="U78">
        <v>-0.132832849</v>
      </c>
      <c r="V78">
        <v>0.1418360894</v>
      </c>
      <c r="W78" s="5">
        <v>1</v>
      </c>
    </row>
    <row r="79" spans="19:23">
      <c r="S79" t="s">
        <v>268</v>
      </c>
      <c r="T79" s="4">
        <v>4.6094290000000003E-2</v>
      </c>
      <c r="U79">
        <v>-9.1240183000000002E-2</v>
      </c>
      <c r="V79">
        <v>0.18342875610000001</v>
      </c>
      <c r="W79" s="5">
        <v>0.99544770000000005</v>
      </c>
    </row>
    <row r="80" spans="19:23">
      <c r="S80" t="s">
        <v>269</v>
      </c>
      <c r="T80" s="4">
        <v>3.9170530000000002E-3</v>
      </c>
      <c r="U80">
        <v>-0.13341741600000001</v>
      </c>
      <c r="V80">
        <v>0.14125152269999999</v>
      </c>
      <c r="W80" s="5">
        <v>1</v>
      </c>
    </row>
    <row r="81" spans="19:23">
      <c r="S81" t="s">
        <v>270</v>
      </c>
      <c r="T81" s="4">
        <v>0.17914430000000001</v>
      </c>
      <c r="U81">
        <v>4.1809816999999999E-2</v>
      </c>
      <c r="V81">
        <v>0.31647875609999998</v>
      </c>
      <c r="W81" s="5">
        <v>2.7328000000000001E-3</v>
      </c>
    </row>
    <row r="82" spans="19:23">
      <c r="S82" t="s">
        <v>271</v>
      </c>
      <c r="T82" s="4">
        <v>3.4157200000000001E-3</v>
      </c>
      <c r="U82">
        <v>-0.133918749</v>
      </c>
      <c r="V82">
        <v>0.1407501894</v>
      </c>
      <c r="W82" s="5">
        <v>1</v>
      </c>
    </row>
    <row r="83" spans="19:23">
      <c r="S83" t="s">
        <v>272</v>
      </c>
      <c r="T83" s="4">
        <v>0.1230776</v>
      </c>
      <c r="U83">
        <v>-1.4256849E-2</v>
      </c>
      <c r="V83">
        <v>0.26041208939999999</v>
      </c>
      <c r="W83" s="5">
        <v>0.1182889</v>
      </c>
    </row>
    <row r="84" spans="19:23">
      <c r="S84" t="s">
        <v>273</v>
      </c>
      <c r="T84" s="4">
        <v>-2.7366030000000002E-3</v>
      </c>
      <c r="U84">
        <v>-0.14007107299999999</v>
      </c>
      <c r="V84">
        <v>0.13459786609999999</v>
      </c>
      <c r="W84" s="5">
        <v>1</v>
      </c>
    </row>
    <row r="85" spans="19:23">
      <c r="S85" t="s">
        <v>274</v>
      </c>
      <c r="T85" s="4">
        <v>3.2287900000000001E-2</v>
      </c>
      <c r="U85">
        <v>-0.105046573</v>
      </c>
      <c r="V85">
        <v>0.1696223661</v>
      </c>
      <c r="W85" s="5">
        <v>0.99991620000000003</v>
      </c>
    </row>
    <row r="86" spans="19:23">
      <c r="S86" t="s">
        <v>275</v>
      </c>
      <c r="T86" s="4">
        <v>-2.935263E-3</v>
      </c>
      <c r="U86">
        <v>-0.14026973300000001</v>
      </c>
      <c r="V86">
        <v>0.1343992061</v>
      </c>
      <c r="W86" s="5">
        <v>1</v>
      </c>
    </row>
    <row r="87" spans="19:23">
      <c r="S87" t="s">
        <v>276</v>
      </c>
      <c r="T87" s="4">
        <v>8.9145630000000003E-3</v>
      </c>
      <c r="U87">
        <v>-0.128419906</v>
      </c>
      <c r="V87">
        <v>0.1462490327</v>
      </c>
      <c r="W87" s="5">
        <v>1</v>
      </c>
    </row>
    <row r="88" spans="19:23">
      <c r="S88" t="s">
        <v>277</v>
      </c>
      <c r="T88" s="4">
        <v>1.6146230000000001E-2</v>
      </c>
      <c r="U88">
        <v>-0.121188239</v>
      </c>
      <c r="V88">
        <v>0.1534806994</v>
      </c>
      <c r="W88" s="5">
        <v>1</v>
      </c>
    </row>
    <row r="89" spans="19:23">
      <c r="S89" t="s">
        <v>278</v>
      </c>
      <c r="T89" s="4">
        <v>1.833456E-2</v>
      </c>
      <c r="U89">
        <v>-0.118999906</v>
      </c>
      <c r="V89">
        <v>0.15566903269999999</v>
      </c>
      <c r="W89" s="5">
        <v>1</v>
      </c>
    </row>
    <row r="90" spans="19:23">
      <c r="S90" t="s">
        <v>279</v>
      </c>
      <c r="T90" s="4">
        <v>1.6252300000000001E-3</v>
      </c>
      <c r="U90">
        <v>-0.13570923900000001</v>
      </c>
      <c r="V90">
        <v>0.1389596994</v>
      </c>
      <c r="W90" s="5">
        <v>1</v>
      </c>
    </row>
    <row r="91" spans="19:23">
      <c r="S91" t="s">
        <v>280</v>
      </c>
      <c r="T91" s="4">
        <v>4.3217899999999997E-2</v>
      </c>
      <c r="U91">
        <v>-9.4116572999999995E-2</v>
      </c>
      <c r="V91">
        <v>0.1805523661</v>
      </c>
      <c r="W91" s="5">
        <v>0.99765029999999999</v>
      </c>
    </row>
    <row r="92" spans="19:23">
      <c r="S92" t="s">
        <v>281</v>
      </c>
      <c r="T92" s="4">
        <v>1.040663E-3</v>
      </c>
      <c r="U92">
        <v>-0.13629380599999999</v>
      </c>
      <c r="V92">
        <v>0.13837513269999999</v>
      </c>
      <c r="W92" s="5">
        <v>1</v>
      </c>
    </row>
    <row r="93" spans="19:23">
      <c r="S93" t="s">
        <v>282</v>
      </c>
      <c r="T93" s="4">
        <v>0.17626790000000001</v>
      </c>
      <c r="U93">
        <v>3.8933427E-2</v>
      </c>
      <c r="V93">
        <v>0.31360236609999997</v>
      </c>
      <c r="W93" s="5">
        <v>3.3762000000000002E-3</v>
      </c>
    </row>
    <row r="94" spans="19:23">
      <c r="S94" t="s">
        <v>283</v>
      </c>
      <c r="T94" s="4">
        <v>5.3932999999999997E-4</v>
      </c>
      <c r="U94">
        <v>-0.13679513900000001</v>
      </c>
      <c r="V94">
        <v>0.1378737994</v>
      </c>
      <c r="W94" s="5">
        <v>1</v>
      </c>
    </row>
    <row r="95" spans="19:23">
      <c r="S95" t="s">
        <v>284</v>
      </c>
      <c r="T95" s="4">
        <v>0.12020119999999999</v>
      </c>
      <c r="U95">
        <v>-1.7133239000000001E-2</v>
      </c>
      <c r="V95">
        <v>0.25753569939999998</v>
      </c>
      <c r="W95" s="5">
        <v>0.13902729999999999</v>
      </c>
    </row>
    <row r="96" spans="19:23">
      <c r="S96" t="s">
        <v>285</v>
      </c>
      <c r="T96" s="4">
        <v>3.50245E-2</v>
      </c>
      <c r="U96">
        <v>-0.102309969</v>
      </c>
      <c r="V96">
        <v>0.17235896940000001</v>
      </c>
      <c r="W96" s="5">
        <v>0.99977669999999996</v>
      </c>
    </row>
    <row r="97" spans="19:23">
      <c r="S97" t="s">
        <v>286</v>
      </c>
      <c r="T97" s="4">
        <v>-1.9866E-4</v>
      </c>
      <c r="U97">
        <v>-0.137533129</v>
      </c>
      <c r="V97">
        <v>0.1371358094</v>
      </c>
      <c r="W97" s="5">
        <v>1</v>
      </c>
    </row>
    <row r="98" spans="19:23">
      <c r="S98" t="s">
        <v>287</v>
      </c>
      <c r="T98" s="4">
        <v>1.1651170000000001E-2</v>
      </c>
      <c r="U98">
        <v>-0.125683303</v>
      </c>
      <c r="V98">
        <v>0.14898563610000001</v>
      </c>
      <c r="W98" s="5">
        <v>1</v>
      </c>
    </row>
    <row r="99" spans="19:23">
      <c r="S99" t="s">
        <v>288</v>
      </c>
      <c r="T99" s="4">
        <v>1.888283E-2</v>
      </c>
      <c r="U99">
        <v>-0.118451636</v>
      </c>
      <c r="V99">
        <v>0.1562173027</v>
      </c>
      <c r="W99" s="5">
        <v>0.99999990000000005</v>
      </c>
    </row>
    <row r="100" spans="19:23">
      <c r="S100" t="s">
        <v>289</v>
      </c>
      <c r="T100" s="4">
        <v>2.107117E-2</v>
      </c>
      <c r="U100">
        <v>-0.116263303</v>
      </c>
      <c r="V100">
        <v>0.1584056361</v>
      </c>
      <c r="W100" s="5">
        <v>0.99999970000000005</v>
      </c>
    </row>
    <row r="101" spans="19:23">
      <c r="S101" t="s">
        <v>290</v>
      </c>
      <c r="T101" s="4">
        <v>4.3618329999999999E-3</v>
      </c>
      <c r="U101">
        <v>-0.13297263600000001</v>
      </c>
      <c r="V101">
        <v>0.1416963027</v>
      </c>
      <c r="W101" s="5">
        <v>1</v>
      </c>
    </row>
    <row r="102" spans="19:23">
      <c r="S102" t="s">
        <v>291</v>
      </c>
      <c r="T102" s="4">
        <v>4.5954500000000002E-2</v>
      </c>
      <c r="U102">
        <v>-9.1379969000000005E-2</v>
      </c>
      <c r="V102">
        <v>0.1832889694</v>
      </c>
      <c r="W102" s="5">
        <v>0.99558429999999998</v>
      </c>
    </row>
    <row r="103" spans="19:23">
      <c r="S103" t="s">
        <v>292</v>
      </c>
      <c r="T103" s="4">
        <v>3.777267E-3</v>
      </c>
      <c r="U103">
        <v>-0.13355720300000001</v>
      </c>
      <c r="V103">
        <v>0.1411117361</v>
      </c>
      <c r="W103" s="5">
        <v>1</v>
      </c>
    </row>
    <row r="104" spans="19:23">
      <c r="S104" t="s">
        <v>293</v>
      </c>
      <c r="T104" s="4">
        <v>0.17900450000000001</v>
      </c>
      <c r="U104">
        <v>4.1670031000000003E-2</v>
      </c>
      <c r="V104">
        <v>0.3163389694</v>
      </c>
      <c r="W104" s="5">
        <v>2.761E-3</v>
      </c>
    </row>
    <row r="105" spans="19:23">
      <c r="S105" t="s">
        <v>294</v>
      </c>
      <c r="T105" s="4">
        <v>3.275933E-3</v>
      </c>
      <c r="U105">
        <v>-0.13405853600000001</v>
      </c>
      <c r="V105">
        <v>0.1406104027</v>
      </c>
      <c r="W105" s="5">
        <v>1</v>
      </c>
    </row>
    <row r="106" spans="19:23">
      <c r="S106" t="s">
        <v>295</v>
      </c>
      <c r="T106" s="4">
        <v>0.1229378</v>
      </c>
      <c r="U106">
        <v>-1.4396636000000001E-2</v>
      </c>
      <c r="V106">
        <v>0.26027230270000001</v>
      </c>
      <c r="W106" s="5">
        <v>0.1192336</v>
      </c>
    </row>
    <row r="107" spans="19:23">
      <c r="S107" t="s">
        <v>296</v>
      </c>
      <c r="T107" s="4">
        <v>-3.5223160000000003E-2</v>
      </c>
      <c r="U107">
        <v>-0.17255762899999999</v>
      </c>
      <c r="V107">
        <v>0.1021113094</v>
      </c>
      <c r="W107" s="5">
        <v>0.99976120000000002</v>
      </c>
    </row>
    <row r="108" spans="19:23">
      <c r="S108" t="s">
        <v>297</v>
      </c>
      <c r="T108" s="4">
        <v>-2.3373330000000001E-2</v>
      </c>
      <c r="U108">
        <v>-0.16070780300000001</v>
      </c>
      <c r="V108">
        <v>0.1139611361</v>
      </c>
      <c r="W108" s="5">
        <v>0.99999870000000002</v>
      </c>
    </row>
    <row r="109" spans="19:23">
      <c r="S109" t="s">
        <v>298</v>
      </c>
      <c r="T109" s="4">
        <v>-1.614167E-2</v>
      </c>
      <c r="U109">
        <v>-0.15347613600000001</v>
      </c>
      <c r="V109">
        <v>0.1211928027</v>
      </c>
      <c r="W109" s="5">
        <v>1</v>
      </c>
    </row>
    <row r="110" spans="19:23">
      <c r="S110" t="s">
        <v>299</v>
      </c>
      <c r="T110" s="4">
        <v>-1.395333E-2</v>
      </c>
      <c r="U110">
        <v>-0.151287803</v>
      </c>
      <c r="V110">
        <v>0.1233811361</v>
      </c>
      <c r="W110" s="5">
        <v>1</v>
      </c>
    </row>
    <row r="111" spans="19:23">
      <c r="S111" t="s">
        <v>300</v>
      </c>
      <c r="T111" s="4">
        <v>-3.066267E-2</v>
      </c>
      <c r="U111">
        <v>-0.16799713599999999</v>
      </c>
      <c r="V111">
        <v>0.1066718027</v>
      </c>
      <c r="W111" s="5">
        <v>0.9999557</v>
      </c>
    </row>
    <row r="112" spans="19:23">
      <c r="S112" t="s">
        <v>301</v>
      </c>
      <c r="T112" s="4">
        <v>1.093E-2</v>
      </c>
      <c r="U112">
        <v>-0.12640446899999999</v>
      </c>
      <c r="V112">
        <v>0.14826446939999999</v>
      </c>
      <c r="W112" s="5">
        <v>1</v>
      </c>
    </row>
    <row r="113" spans="19:23">
      <c r="S113" t="s">
        <v>302</v>
      </c>
      <c r="T113" s="4">
        <v>-3.1247230000000001E-2</v>
      </c>
      <c r="U113">
        <v>-0.168581703</v>
      </c>
      <c r="V113">
        <v>0.1060872361</v>
      </c>
      <c r="W113" s="5">
        <v>0.99994400000000006</v>
      </c>
    </row>
    <row r="114" spans="19:23">
      <c r="S114" t="s">
        <v>303</v>
      </c>
      <c r="T114" s="4">
        <v>0.14398</v>
      </c>
      <c r="U114">
        <v>6.6455309999999997E-3</v>
      </c>
      <c r="V114">
        <v>0.28131446939999999</v>
      </c>
      <c r="W114" s="5">
        <v>3.2514500000000002E-2</v>
      </c>
    </row>
    <row r="115" spans="19:23">
      <c r="S115" t="s">
        <v>304</v>
      </c>
      <c r="T115" s="4">
        <v>-3.1748569999999997E-2</v>
      </c>
      <c r="U115">
        <v>-0.16908303599999999</v>
      </c>
      <c r="V115">
        <v>0.1055859027</v>
      </c>
      <c r="W115" s="5">
        <v>0.99993180000000004</v>
      </c>
    </row>
    <row r="116" spans="19:23">
      <c r="S116" t="s">
        <v>305</v>
      </c>
      <c r="T116" s="4">
        <v>8.7913329999999998E-2</v>
      </c>
      <c r="U116">
        <v>-4.9421135999999997E-2</v>
      </c>
      <c r="V116">
        <v>0.2252478027</v>
      </c>
      <c r="W116" s="5">
        <v>0.57779800000000003</v>
      </c>
    </row>
    <row r="117" spans="19:23">
      <c r="S117" t="s">
        <v>306</v>
      </c>
      <c r="T117" s="4">
        <v>1.184983E-2</v>
      </c>
      <c r="U117">
        <v>-0.12548464300000001</v>
      </c>
      <c r="V117">
        <v>0.1491842961</v>
      </c>
      <c r="W117" s="5">
        <v>1</v>
      </c>
    </row>
    <row r="118" spans="19:23">
      <c r="S118" t="s">
        <v>307</v>
      </c>
      <c r="T118" s="4">
        <v>1.908149E-2</v>
      </c>
      <c r="U118">
        <v>-0.118252976</v>
      </c>
      <c r="V118">
        <v>0.15641596269999999</v>
      </c>
      <c r="W118" s="5">
        <v>0.99999990000000005</v>
      </c>
    </row>
    <row r="119" spans="19:23">
      <c r="S119" t="s">
        <v>308</v>
      </c>
      <c r="T119" s="4">
        <v>2.126983E-2</v>
      </c>
      <c r="U119">
        <v>-0.116064643</v>
      </c>
      <c r="V119">
        <v>0.15860429609999999</v>
      </c>
      <c r="W119" s="5">
        <v>0.99999959999999999</v>
      </c>
    </row>
    <row r="120" spans="19:23">
      <c r="S120" t="s">
        <v>309</v>
      </c>
      <c r="T120" s="4">
        <v>4.5604929999999997E-3</v>
      </c>
      <c r="U120">
        <v>-0.13277397599999999</v>
      </c>
      <c r="V120">
        <v>0.14189496269999999</v>
      </c>
      <c r="W120" s="5">
        <v>1</v>
      </c>
    </row>
    <row r="121" spans="19:23">
      <c r="S121" t="s">
        <v>310</v>
      </c>
      <c r="T121" s="4">
        <v>4.6153159999999999E-2</v>
      </c>
      <c r="U121">
        <v>-9.1181309000000002E-2</v>
      </c>
      <c r="V121">
        <v>0.18348762939999999</v>
      </c>
      <c r="W121" s="5">
        <v>0.99538910000000003</v>
      </c>
    </row>
    <row r="122" spans="19:23">
      <c r="S122" t="s">
        <v>311</v>
      </c>
      <c r="T122" s="4">
        <v>3.9759269999999998E-3</v>
      </c>
      <c r="U122">
        <v>-0.133358543</v>
      </c>
      <c r="V122">
        <v>0.14131039610000001</v>
      </c>
      <c r="W122" s="5">
        <v>1</v>
      </c>
    </row>
    <row r="123" spans="19:23">
      <c r="S123" t="s">
        <v>312</v>
      </c>
      <c r="T123" s="4">
        <v>0.17920320000000001</v>
      </c>
      <c r="U123">
        <v>4.1868691E-2</v>
      </c>
      <c r="V123">
        <v>0.31653762940000002</v>
      </c>
      <c r="W123" s="5">
        <v>2.7209000000000001E-3</v>
      </c>
    </row>
    <row r="124" spans="19:23">
      <c r="S124" t="s">
        <v>313</v>
      </c>
      <c r="T124" s="4">
        <v>3.4745930000000002E-3</v>
      </c>
      <c r="U124">
        <v>-0.13385987599999999</v>
      </c>
      <c r="V124">
        <v>0.14080906269999999</v>
      </c>
      <c r="W124" s="5">
        <v>1</v>
      </c>
    </row>
    <row r="125" spans="19:23">
      <c r="S125" t="s">
        <v>314</v>
      </c>
      <c r="T125" s="4">
        <v>0.1231365</v>
      </c>
      <c r="U125">
        <v>-1.4197975999999999E-2</v>
      </c>
      <c r="V125">
        <v>0.26047096269999997</v>
      </c>
      <c r="W125" s="5">
        <v>0.11789289999999999</v>
      </c>
    </row>
    <row r="126" spans="19:23">
      <c r="S126" t="s">
        <v>315</v>
      </c>
      <c r="T126" s="4">
        <v>7.2316669999999998E-3</v>
      </c>
      <c r="U126">
        <v>-0.13010280299999999</v>
      </c>
      <c r="V126">
        <v>0.14456613609999999</v>
      </c>
      <c r="W126" s="5">
        <v>1</v>
      </c>
    </row>
    <row r="127" spans="19:23">
      <c r="S127" t="s">
        <v>316</v>
      </c>
      <c r="T127" s="4">
        <v>9.4199999999999996E-3</v>
      </c>
      <c r="U127">
        <v>-0.127914469</v>
      </c>
      <c r="V127">
        <v>0.1467544694</v>
      </c>
      <c r="W127" s="5">
        <v>1</v>
      </c>
    </row>
    <row r="128" spans="19:23">
      <c r="S128" t="s">
        <v>317</v>
      </c>
      <c r="T128" s="4">
        <v>-7.2893330000000003E-3</v>
      </c>
      <c r="U128">
        <v>-0.144623803</v>
      </c>
      <c r="V128">
        <v>0.13004513609999999</v>
      </c>
      <c r="W128" s="5">
        <v>1</v>
      </c>
    </row>
    <row r="129" spans="19:23">
      <c r="S129" t="s">
        <v>318</v>
      </c>
      <c r="T129" s="4">
        <v>3.430333E-2</v>
      </c>
      <c r="U129">
        <v>-0.103031136</v>
      </c>
      <c r="V129">
        <v>0.17163780270000001</v>
      </c>
      <c r="W129" s="5">
        <v>0.99982559999999998</v>
      </c>
    </row>
    <row r="130" spans="19:23">
      <c r="S130" t="s">
        <v>319</v>
      </c>
      <c r="T130" s="4">
        <v>-7.8738999999999996E-3</v>
      </c>
      <c r="U130">
        <v>-0.145208369</v>
      </c>
      <c r="V130">
        <v>0.1294605694</v>
      </c>
      <c r="W130" s="5">
        <v>1</v>
      </c>
    </row>
    <row r="131" spans="19:23">
      <c r="S131" t="s">
        <v>320</v>
      </c>
      <c r="T131" s="4">
        <v>0.16735330000000001</v>
      </c>
      <c r="U131">
        <v>3.0018863999999999E-2</v>
      </c>
      <c r="V131">
        <v>0.30468780270000001</v>
      </c>
      <c r="W131" s="5">
        <v>6.4505999999999999E-3</v>
      </c>
    </row>
    <row r="132" spans="19:23">
      <c r="S132" t="s">
        <v>321</v>
      </c>
      <c r="T132" s="4">
        <v>-8.3752329999999993E-3</v>
      </c>
      <c r="U132">
        <v>-0.145709703</v>
      </c>
      <c r="V132">
        <v>0.12895923610000001</v>
      </c>
      <c r="W132" s="5">
        <v>1</v>
      </c>
    </row>
    <row r="133" spans="19:23">
      <c r="S133" t="s">
        <v>322</v>
      </c>
      <c r="T133" s="4">
        <v>0.1112867</v>
      </c>
      <c r="U133">
        <v>-2.6047803000000001E-2</v>
      </c>
      <c r="V133">
        <v>0.2486211361</v>
      </c>
      <c r="W133" s="5">
        <v>0.22235740000000001</v>
      </c>
    </row>
    <row r="134" spans="19:23">
      <c r="S134" t="s">
        <v>323</v>
      </c>
      <c r="T134" s="4">
        <v>2.1883330000000002E-3</v>
      </c>
      <c r="U134">
        <v>-0.135146136</v>
      </c>
      <c r="V134">
        <v>0.1395228027</v>
      </c>
      <c r="W134" s="5">
        <v>1</v>
      </c>
    </row>
    <row r="135" spans="19:23">
      <c r="S135" t="s">
        <v>324</v>
      </c>
      <c r="T135" s="4">
        <v>-1.4520999999999999E-2</v>
      </c>
      <c r="U135">
        <v>-0.15185546899999999</v>
      </c>
      <c r="V135">
        <v>0.1228134694</v>
      </c>
      <c r="W135" s="5">
        <v>1</v>
      </c>
    </row>
    <row r="136" spans="19:23">
      <c r="S136" t="s">
        <v>325</v>
      </c>
      <c r="T136" s="4">
        <v>2.7071669999999999E-2</v>
      </c>
      <c r="U136">
        <v>-0.11026280300000001</v>
      </c>
      <c r="V136">
        <v>0.16440613609999999</v>
      </c>
      <c r="W136" s="5">
        <v>0.99999099999999996</v>
      </c>
    </row>
    <row r="137" spans="19:23">
      <c r="S137" t="s">
        <v>326</v>
      </c>
      <c r="T137" s="4">
        <v>-1.510557E-2</v>
      </c>
      <c r="U137">
        <v>-0.152440036</v>
      </c>
      <c r="V137">
        <v>0.1222289027</v>
      </c>
      <c r="W137" s="5">
        <v>1</v>
      </c>
    </row>
    <row r="138" spans="19:23">
      <c r="S138" t="s">
        <v>327</v>
      </c>
      <c r="T138" s="4">
        <v>0.16012170000000001</v>
      </c>
      <c r="U138">
        <v>2.2787196999999999E-2</v>
      </c>
      <c r="V138">
        <v>0.29745613609999999</v>
      </c>
      <c r="W138" s="5">
        <v>1.0792400000000001E-2</v>
      </c>
    </row>
    <row r="139" spans="19:23">
      <c r="S139" t="s">
        <v>328</v>
      </c>
      <c r="T139" s="4">
        <v>-1.56069E-2</v>
      </c>
      <c r="U139">
        <v>-0.15294136899999999</v>
      </c>
      <c r="V139">
        <v>0.1217275694</v>
      </c>
      <c r="W139" s="5">
        <v>1</v>
      </c>
    </row>
    <row r="140" spans="19:23">
      <c r="S140" t="s">
        <v>329</v>
      </c>
      <c r="T140" s="4">
        <v>0.10405499999999999</v>
      </c>
      <c r="U140">
        <v>-3.3279468999999999E-2</v>
      </c>
      <c r="V140">
        <v>0.2413894694</v>
      </c>
      <c r="W140" s="5">
        <v>0.31303690000000001</v>
      </c>
    </row>
    <row r="141" spans="19:23">
      <c r="S141" t="s">
        <v>330</v>
      </c>
      <c r="T141" s="4">
        <v>-1.6709330000000001E-2</v>
      </c>
      <c r="U141">
        <v>-0.15404380300000001</v>
      </c>
      <c r="V141">
        <v>0.1206251361</v>
      </c>
      <c r="W141" s="5">
        <v>1</v>
      </c>
    </row>
    <row r="142" spans="19:23">
      <c r="S142" t="s">
        <v>331</v>
      </c>
      <c r="T142" s="4">
        <v>2.4883329999999999E-2</v>
      </c>
      <c r="U142">
        <v>-0.11245113599999999</v>
      </c>
      <c r="V142">
        <v>0.1622178027</v>
      </c>
      <c r="W142" s="5">
        <v>0.99999700000000002</v>
      </c>
    </row>
    <row r="143" spans="19:23">
      <c r="S143" t="s">
        <v>332</v>
      </c>
      <c r="T143" s="4">
        <v>-1.7293900000000001E-2</v>
      </c>
      <c r="U143">
        <v>-0.15462836899999999</v>
      </c>
      <c r="V143">
        <v>0.12004056940000001</v>
      </c>
      <c r="W143" s="5">
        <v>1</v>
      </c>
    </row>
    <row r="144" spans="19:23">
      <c r="S144" t="s">
        <v>333</v>
      </c>
      <c r="T144" s="4">
        <v>0.1579333</v>
      </c>
      <c r="U144">
        <v>2.0598864000000001E-2</v>
      </c>
      <c r="V144">
        <v>0.29526780270000003</v>
      </c>
      <c r="W144" s="5">
        <v>1.25834E-2</v>
      </c>
    </row>
    <row r="145" spans="19:23">
      <c r="S145" t="s">
        <v>334</v>
      </c>
      <c r="T145" s="4">
        <v>-1.7795229999999999E-2</v>
      </c>
      <c r="U145">
        <v>-0.15512970300000001</v>
      </c>
      <c r="V145">
        <v>0.1195392361</v>
      </c>
      <c r="W145" s="5">
        <v>1</v>
      </c>
    </row>
    <row r="146" spans="19:23">
      <c r="S146" t="s">
        <v>335</v>
      </c>
      <c r="T146" s="4">
        <v>0.1018667</v>
      </c>
      <c r="U146">
        <v>-3.5467802999999999E-2</v>
      </c>
      <c r="V146">
        <v>0.23920113609999999</v>
      </c>
      <c r="W146" s="5">
        <v>0.3445261</v>
      </c>
    </row>
    <row r="147" spans="19:23">
      <c r="S147" t="s">
        <v>336</v>
      </c>
      <c r="T147" s="4">
        <v>4.1592669999999998E-2</v>
      </c>
      <c r="U147">
        <v>-9.5741803E-2</v>
      </c>
      <c r="V147">
        <v>0.17892713609999999</v>
      </c>
      <c r="W147" s="5">
        <v>0.99843709999999997</v>
      </c>
    </row>
    <row r="148" spans="19:23">
      <c r="S148" t="s">
        <v>337</v>
      </c>
      <c r="T148" s="4">
        <v>-5.8456670000000004E-4</v>
      </c>
      <c r="U148">
        <v>-0.13791903599999999</v>
      </c>
      <c r="V148">
        <v>0.13674990270000001</v>
      </c>
      <c r="W148" s="5">
        <v>1</v>
      </c>
    </row>
    <row r="149" spans="19:23">
      <c r="S149" t="s">
        <v>338</v>
      </c>
      <c r="T149" s="4">
        <v>0.17464270000000001</v>
      </c>
      <c r="U149">
        <v>3.7308197000000001E-2</v>
      </c>
      <c r="V149">
        <v>0.3119771361</v>
      </c>
      <c r="W149" s="5">
        <v>3.8026000000000002E-3</v>
      </c>
    </row>
    <row r="150" spans="19:23">
      <c r="S150" t="s">
        <v>339</v>
      </c>
      <c r="T150" s="4">
        <v>-1.0859000000000001E-3</v>
      </c>
      <c r="U150">
        <v>-0.13842036899999999</v>
      </c>
      <c r="V150">
        <v>0.13624856939999999</v>
      </c>
      <c r="W150" s="5">
        <v>1</v>
      </c>
    </row>
    <row r="151" spans="19:23">
      <c r="S151" t="s">
        <v>340</v>
      </c>
      <c r="T151" s="4">
        <v>0.118576</v>
      </c>
      <c r="U151">
        <v>-1.8758469E-2</v>
      </c>
      <c r="V151">
        <v>0.25591046940000001</v>
      </c>
      <c r="W151" s="5">
        <v>0.1520011</v>
      </c>
    </row>
    <row r="152" spans="19:23">
      <c r="S152" t="s">
        <v>341</v>
      </c>
      <c r="T152" s="4">
        <v>-4.2177230000000003E-2</v>
      </c>
      <c r="U152">
        <v>-0.17951170299999999</v>
      </c>
      <c r="V152">
        <v>9.5157236100000001E-2</v>
      </c>
      <c r="W152" s="5">
        <v>0.99818479999999998</v>
      </c>
    </row>
    <row r="153" spans="19:23">
      <c r="S153" t="s">
        <v>342</v>
      </c>
      <c r="T153" s="4">
        <v>0.13305</v>
      </c>
      <c r="U153">
        <v>-4.284469E-3</v>
      </c>
      <c r="V153">
        <v>0.27038446939999999</v>
      </c>
      <c r="W153" s="5">
        <v>6.5394400000000005E-2</v>
      </c>
    </row>
    <row r="154" spans="19:23">
      <c r="S154" t="s">
        <v>343</v>
      </c>
      <c r="T154" s="4">
        <v>-4.2678569999999999E-2</v>
      </c>
      <c r="U154">
        <v>-0.18001303599999999</v>
      </c>
      <c r="V154">
        <v>9.4655902700000003E-2</v>
      </c>
      <c r="W154" s="5">
        <v>0.99794170000000004</v>
      </c>
    </row>
    <row r="155" spans="19:23">
      <c r="S155" t="s">
        <v>344</v>
      </c>
      <c r="T155" s="4">
        <v>7.6983330000000003E-2</v>
      </c>
      <c r="U155">
        <v>-6.0351136E-2</v>
      </c>
      <c r="V155">
        <v>0.2143178027</v>
      </c>
      <c r="W155" s="5">
        <v>0.76463130000000001</v>
      </c>
    </row>
    <row r="156" spans="19:23">
      <c r="S156" t="s">
        <v>345</v>
      </c>
      <c r="T156" s="4">
        <v>0.1752272</v>
      </c>
      <c r="U156">
        <v>3.7892764000000002E-2</v>
      </c>
      <c r="V156">
        <v>0.3125617027</v>
      </c>
      <c r="W156" s="5">
        <v>3.6435E-3</v>
      </c>
    </row>
    <row r="157" spans="19:23">
      <c r="S157" t="s">
        <v>346</v>
      </c>
      <c r="T157" s="4">
        <v>-5.0133329999999996E-4</v>
      </c>
      <c r="U157">
        <v>-0.13783580300000001</v>
      </c>
      <c r="V157">
        <v>0.1368331361</v>
      </c>
      <c r="W157" s="5">
        <v>1</v>
      </c>
    </row>
    <row r="158" spans="19:23">
      <c r="S158" t="s">
        <v>347</v>
      </c>
      <c r="T158" s="4">
        <v>0.11916060000000001</v>
      </c>
      <c r="U158">
        <v>-1.8173903000000002E-2</v>
      </c>
      <c r="V158">
        <v>0.25649503610000002</v>
      </c>
      <c r="W158" s="5">
        <v>0.14722669999999999</v>
      </c>
    </row>
    <row r="159" spans="19:23">
      <c r="S159" t="s">
        <v>348</v>
      </c>
      <c r="T159" s="4">
        <v>-0.17572860000000001</v>
      </c>
      <c r="U159">
        <v>-0.31306303600000002</v>
      </c>
      <c r="V159">
        <v>-3.8394097299999999E-2</v>
      </c>
      <c r="W159" s="5">
        <v>3.5122E-3</v>
      </c>
    </row>
    <row r="160" spans="19:23">
      <c r="S160" t="s">
        <v>349</v>
      </c>
      <c r="T160" s="4">
        <v>-5.6066669999999999E-2</v>
      </c>
      <c r="U160">
        <v>-0.193401136</v>
      </c>
      <c r="V160">
        <v>8.1267802700000003E-2</v>
      </c>
      <c r="W160" s="5">
        <v>0.97237530000000005</v>
      </c>
    </row>
    <row r="161" spans="19:23">
      <c r="S161" t="s">
        <v>350</v>
      </c>
      <c r="T161" s="4">
        <v>0.1196619</v>
      </c>
      <c r="U161">
        <v>-1.7672568999999999E-2</v>
      </c>
      <c r="V161">
        <v>0.25699636939999998</v>
      </c>
      <c r="W161" s="5">
        <v>0.1432291</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title</vt:lpstr>
      <vt:lpstr>Table S1</vt:lpstr>
      <vt:lpstr>Table S2</vt:lpstr>
      <vt:lpstr>Table S3</vt:lpstr>
      <vt:lpstr>Table S4</vt:lpstr>
      <vt:lpstr>Table S5</vt:lpstr>
      <vt:lpstr>Table S7</vt:lpstr>
      <vt:lpstr>Table S8</vt:lpstr>
      <vt:lpstr>Table S9</vt:lpstr>
      <vt:lpstr>Table S10</vt:lpstr>
      <vt:lpstr>Table S13</vt:lpstr>
      <vt:lpstr>Table S16</vt:lpstr>
      <vt:lpstr>Table S17</vt:lpstr>
      <vt:lpstr>Table S18</vt:lpstr>
    </vt:vector>
  </TitlesOfParts>
  <Company>Freie Universitaet Berli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rthmüller, Lennart</dc:creator>
  <cp:lastModifiedBy>Lennart</cp:lastModifiedBy>
  <dcterms:created xsi:type="dcterms:W3CDTF">2017-06-01T09:54:02Z</dcterms:created>
  <dcterms:modified xsi:type="dcterms:W3CDTF">2018-05-21T10:45:59Z</dcterms:modified>
</cp:coreProperties>
</file>